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fo" sheetId="1" r:id="rId4"/>
    <sheet state="visible" name="pparg_upE" sheetId="2" r:id="rId5"/>
    <sheet state="visible" name="pparg_promoter" sheetId="3" r:id="rId6"/>
    <sheet state="visible" name="pparg_downE" sheetId="4" r:id="rId7"/>
    <sheet state="visible" name="pparg_downCtrl" sheetId="5" r:id="rId8"/>
    <sheet state="visible" name="HBB1" sheetId="6" r:id="rId9"/>
    <sheet state="visible" name="HBB2" sheetId="7" r:id="rId10"/>
    <sheet state="visible" name="CRISP3" sheetId="8" r:id="rId11"/>
    <sheet state="visible" name="RHAG" sheetId="9" r:id="rId12"/>
  </sheets>
  <definedNames/>
  <calcPr/>
</workbook>
</file>

<file path=xl/sharedStrings.xml><?xml version="1.0" encoding="utf-8"?>
<sst xmlns="http://schemas.openxmlformats.org/spreadsheetml/2006/main" count="2671" uniqueCount="905">
  <si>
    <t>Name</t>
  </si>
  <si>
    <t>Chr</t>
  </si>
  <si>
    <t>5' Start</t>
  </si>
  <si>
    <t>3' End</t>
  </si>
  <si>
    <t>Length (bp)</t>
  </si>
  <si>
    <t>Strand</t>
  </si>
  <si>
    <t>Assembly</t>
  </si>
  <si>
    <t>PPARG</t>
  </si>
  <si>
    <t>Upstream Enhancer</t>
  </si>
  <si>
    <t>chr3</t>
  </si>
  <si>
    <t>FWD</t>
  </si>
  <si>
    <t>hg38</t>
  </si>
  <si>
    <t>Promoter</t>
  </si>
  <si>
    <t>Downstream Enhancer</t>
  </si>
  <si>
    <t>Downstream Enhancer Control</t>
  </si>
  <si>
    <t>REV</t>
  </si>
  <si>
    <t>B-ALL</t>
  </si>
  <si>
    <t>HBB1</t>
  </si>
  <si>
    <t>chr11</t>
  </si>
  <si>
    <t>NA</t>
  </si>
  <si>
    <t>HBB2</t>
  </si>
  <si>
    <t>RHAG</t>
  </si>
  <si>
    <t>chr6</t>
  </si>
  <si>
    <t>CRISP3</t>
  </si>
  <si>
    <t>ATTTGTGTGGGTTTATTCTTTTCTCCAGGGCCAAGTG</t>
  </si>
  <si>
    <t>chr3_12140170-12171625</t>
  </si>
  <si>
    <t>ATGATATCAAGGTGGAACAGGTAATCAGCCTGAAGCC</t>
  </si>
  <si>
    <t>CAGAGCTGCATCCCCGTCATCACAGTTTCC</t>
  </si>
  <si>
    <t>TCTTGACATGCCAGAGTGAACCATCTCGTTCTGC</t>
  </si>
  <si>
    <t>GGACCTTTCTGTCTGTGAGGCATGGTCCTGG</t>
  </si>
  <si>
    <t>TATGGCTCTAGTGTCTGTAGATGAGCAAGCAGTTTGG</t>
  </si>
  <si>
    <t>TTCTTAGCACCCTCTTGCAGTGTAAGGTTCCCA</t>
  </si>
  <si>
    <t>AGGAAAACTTTAGAGGGCTTCCCAGAATATTGCACGT</t>
  </si>
  <si>
    <t>TACCTCCGTATTGTTGGTGGCAAGATATTTCTCGGT</t>
  </si>
  <si>
    <t>AGGCACATGTCTGCCTTTCAGGTATGCTGC</t>
  </si>
  <si>
    <t>CCCGAGTGATGGCTCCTTTGGGCCTGAGGCTATA</t>
  </si>
  <si>
    <t>AAATAGTGATTGGGTCCATTTGGGGAAGAGGAGGAC</t>
  </si>
  <si>
    <t>AGGACTTGGTGAAGTCAGGATTGTGAACTTATTCCCC</t>
  </si>
  <si>
    <t>ATTTTCCAGGCAGAATTTTCAGAGCTCAACCTGGTG</t>
  </si>
  <si>
    <t>GCCCATGCAGATGGCACCTATGCTGTGGAT</t>
  </si>
  <si>
    <t>ATGCAGGTTCTCCGGAATGGCACAAAGGTT</t>
  </si>
  <si>
    <t>GTCCGGTAAGGGTCTTTCTGTCCTCAGGATCATT</t>
  </si>
  <si>
    <t>GTGACTGTCTCCAGAGTTACTACCTCTGGCCC</t>
  </si>
  <si>
    <t>GAGGTGGTTTCTAAGTCAGGTGTTGGAGTGAGATAGC</t>
  </si>
  <si>
    <t>AGTAGAAAAGAGAGAGAAAGCCAGCTTCTCGCTGAG</t>
  </si>
  <si>
    <t>AGTCCAGTGGTAGAGAAAACAACCTGAAGCTTCACA</t>
  </si>
  <si>
    <t>CCCCAACCCCTTCAGCCAGTGCAGCTCTGT</t>
  </si>
  <si>
    <t>TTGATTTGCTTAGATTCCCCTAGTGAGTTGTGGCAGA</t>
  </si>
  <si>
    <t>AAAACCTAGGGCTGGAAGAGACATGGTGGGT</t>
  </si>
  <si>
    <t>GGGGCGGCGGGAAATGGTTTCAACAAGTGT</t>
  </si>
  <si>
    <t>ATTCTTCCCAGGAGCTCATTATGGCTTCAGGTTTTCA</t>
  </si>
  <si>
    <t>TGTTCCAAGAAGAGTCTTCACCTCACTCTCTTCTCCA</t>
  </si>
  <si>
    <t>CCTCAATCTACAGTAACCTGACAGGCTTCCAGTGT</t>
  </si>
  <si>
    <t>CCAACAGGAACTGGATTGGTGACAGGAAAGGC</t>
  </si>
  <si>
    <t>CAGACTGGAGGTGTCTGGGACCTAACAACAGG</t>
  </si>
  <si>
    <t>AAAAGAGATGTCCATCCGGGTGGGGAGTGA</t>
  </si>
  <si>
    <t>GCTTAGGTAGCCCCTACAAGAGAAAATGGATGGGC</t>
  </si>
  <si>
    <t>TCCTCCAGCTGTAGGTAGAGAGGGTAATGGGG</t>
  </si>
  <si>
    <t>ATACATGAACGCAAGCAGGTGGTGACAGAGAGG</t>
  </si>
  <si>
    <t>CCCAAAAGCAGGGCAAGAATAAAGGCAGGC</t>
  </si>
  <si>
    <t>CCTTCTGGGTACCAGGGTAGGAACTCAGGG</t>
  </si>
  <si>
    <t>GCTGGCCACAGTGTACAGCTCAATTCCTGT</t>
  </si>
  <si>
    <t>AACTGGGGTGCAGGATTGGAGTTGTATTTCAGGC</t>
  </si>
  <si>
    <t>ATACAGCTGGTGCCAGCTTCCCAGAACTGG</t>
  </si>
  <si>
    <t>GACACAAGAAGGTCAGAGCAGCTCTAACAGATGCC</t>
  </si>
  <si>
    <t>GTGGCCAAGGAAGGCTCCTTCAACCCTCAC</t>
  </si>
  <si>
    <t>TTTAAAAGACTAATCTCAGCCTGGGTGCAGCTGGG</t>
  </si>
  <si>
    <t>GCGGATGGCTGCCTGGGCAGAGAACCAAGTA</t>
  </si>
  <si>
    <t>ATATCATATGACTCTGCTGAGGCTTAGTGCCTTGGG</t>
  </si>
  <si>
    <t>AGTAGATGCTGCCACAGAACTGATTCTCTGGGAA</t>
  </si>
  <si>
    <t>AAAACAGGGGCCGTGGTCCTCTGGAATAGC</t>
  </si>
  <si>
    <t>GGTGGCTAGAAGCTTTGCTGGCTAGAGGGG</t>
  </si>
  <si>
    <t>AAACGCAGGAGCTTTCCCATGCATGGGAAC</t>
  </si>
  <si>
    <t>ATTCTGTACTCTCAGGGCTTCCTGTAGCCATTGC</t>
  </si>
  <si>
    <t>AAAATATTTGTACCCCTCCCTAGCCTCCGCTTTGG</t>
  </si>
  <si>
    <t>AGAATAACATTGGGAAGTCTGGCATCTGTCCTCAACC</t>
  </si>
  <si>
    <t>GGGGCCTGATGAGGGCATTGCCTATTTTAAGG</t>
  </si>
  <si>
    <t>AGTCAGAAAAGAACACTGAGATCATGGACCTCTGTGG</t>
  </si>
  <si>
    <t>CAGTGTGGTGAAGGGAGCCAAGTACTGTCTGT</t>
  </si>
  <si>
    <t>TGTCTTCAGTTTTCCAGGACTTGCTTTGAGCTCCA</t>
  </si>
  <si>
    <t>ACTCGAAAGCCACAAGGAGCTTCAGGCTCT</t>
  </si>
  <si>
    <t>AAAAGGTAGTGCTTAGCCCAGAGGAGAGAGGAAATG</t>
  </si>
  <si>
    <t>AACCTGCCTCTACCTTCTCACCAGGTCCTT</t>
  </si>
  <si>
    <t>GGCCAGACTTCGTGCTCATCCGGCAGCATG</t>
  </si>
  <si>
    <t>CATTTGGCATGGCGGAGAATGAGGACTTCCG</t>
  </si>
  <si>
    <t>CCACCTGATCATTGGTATGCAGTATGCAGGCC</t>
  </si>
  <si>
    <t>TGGAATCCATATACAACTTCTGTGACAAGCCATGGGT</t>
  </si>
  <si>
    <t>CCCCAAGTAAAAGGGTAGGATTCAGGCCCTACA</t>
  </si>
  <si>
    <t>TCTCCCAGGTCCCTAGCAGGGACTCAAGAT</t>
  </si>
  <si>
    <t>CCCCAGCCCCAGGAGGGTCCCTACATCTTC</t>
  </si>
  <si>
    <t>CAGGCCCCTAGGAGGGTCCTCAAGATGCAG</t>
  </si>
  <si>
    <t>TTGGCCCCAGCTAAGAGGATGTGAGAGGAG</t>
  </si>
  <si>
    <t>GGGGAGGGCTGGCCATCAGAATAGCACAGC</t>
  </si>
  <si>
    <t>ATCACCTGTCACAGGCTCAGCACCTTTGCT</t>
  </si>
  <si>
    <t>GCGGAGTGGACCTTTGGCCTCACAACAAAG</t>
  </si>
  <si>
    <t>TCGCACAAAGATACCGTGAAGAAGCCCTTATAGGT</t>
  </si>
  <si>
    <t>CTGTAGGCTCTGCCCTTGGCCATAGGCTGC</t>
  </si>
  <si>
    <t>AGAATGATTAAACTTTTGGAAAGGCCTGAGCCCAGTG</t>
  </si>
  <si>
    <t>ACAACCAAGGGAATAGTCCAACTCAGGTAGTGACAGA</t>
  </si>
  <si>
    <t>TGCCTCTCCCATAGATTGAGGCTCCTATATAAGGAGG</t>
  </si>
  <si>
    <t>TTTCTCTTCCTTGGCCAATTTGGAAATCTAGGAGGGC</t>
  </si>
  <si>
    <t>AAAAGTGGGGCTAGGAGGGAGAGTGACTTATGATGG</t>
  </si>
  <si>
    <t>GGCACTCTGGCTTCCCCTCCGACCACTGAG</t>
  </si>
  <si>
    <t>GGGACCCAGCTCCTCTGCTGGCTCTGCTAC</t>
  </si>
  <si>
    <t>TTCAGGCTGGCCCTCTCAGAAGGTAACACC</t>
  </si>
  <si>
    <t>TACCCCTAATCACATCCTCATTGGCTTGCAGTATGC</t>
  </si>
  <si>
    <t>AGGCCTCCCCTGCATCAACTCACTGGAATC</t>
  </si>
  <si>
    <t>TATAACTTCTGTGACAAGCCATGGGTGGAAAGTGAGG</t>
  </si>
  <si>
    <t>CCCCAGGTAAAAGGCTAGGATCCAGACCCT</t>
  </si>
  <si>
    <t>GCATCTTCCAGGCCCCTAGGAGGGACTTCT</t>
  </si>
  <si>
    <t>GGACCCCAAGATGCAGTAAGCCCTTCTTGTT</t>
  </si>
  <si>
    <t>AAAATGAAATTTCAGCTGTCACACGCCCTGGATTGC</t>
  </si>
  <si>
    <t>TCCTGGAACTTGTGTCTAATTGTGAAGTTTCCACGCC</t>
  </si>
  <si>
    <t>TTTTCCTTTTGAAGCCAGGGAGAGCTTGGAGTG</t>
  </si>
  <si>
    <t>AAAAGATCAATGGACAAGTAGTCAGGAGGGCTGGG</t>
  </si>
  <si>
    <t>GGGGTTGGGTTCCCAAGCTCCACTTGTTCA</t>
  </si>
  <si>
    <t>GCCTTTCCTTCTGCGTGGCCTGAGGCATCT</t>
  </si>
  <si>
    <t>TGCCAATCACAGAAGAGCATATGTGAGACCTTTACCA</t>
  </si>
  <si>
    <t>TTTTGTGGACCTCCCCTTTCTCCTCAGTCACA</t>
  </si>
  <si>
    <t>TGTCCTTCCTACGGCACACGTGTCCTAACC</t>
  </si>
  <si>
    <t>CCCCGGTACTTGTCAGAATTTGACTCTCTCCTAGC</t>
  </si>
  <si>
    <t>TTCTGGGTGATTTCACTGCTTATCAACTCTCTGACCG</t>
  </si>
  <si>
    <t>GTGTTCCCTGTTTTCTTTTCCTAAACTGTGCCAGAGG</t>
  </si>
  <si>
    <t>CCAGGGCAGGAAGAATGGGGAGAGCCTGTG</t>
  </si>
  <si>
    <t>GCTAGGGCTTTGCTCCTCCCGGGATCTGGG</t>
  </si>
  <si>
    <t>ATCTGGTGAGGGGTCACACTCTCACCCATT</t>
  </si>
  <si>
    <t>CACAATCTGAGCACATTGCCTTGGGCCCTG</t>
  </si>
  <si>
    <t>CATGAGGAGAACAGCAGGGCTCCCTGGCCA</t>
  </si>
  <si>
    <t>GACCCCAAGTTCTCCCTTCAGTTTCACAAAGCA</t>
  </si>
  <si>
    <t>TGTTCTCTGCTAGTTCATGGGAGTGGACAAATTTGGT</t>
  </si>
  <si>
    <t>GACTGTGAGGGGAGGGTCCCTTTCAGCTGA</t>
  </si>
  <si>
    <t>ATGACTGCTGTTGGTGTGAGGAGATACTTTGATTGGG</t>
  </si>
  <si>
    <t>TTGGAAAAGGCTCTGCCTTGCACAGCTGTG</t>
  </si>
  <si>
    <t>TCTCTGAGCACATTGCTGTCTCTGAAGTTGGTCA</t>
  </si>
  <si>
    <t>GGGCAAGCCACTGGGATTTGGGGAGCAGAA</t>
  </si>
  <si>
    <t>GTGGACCTGTCAATGAAAGCAGCATTCCAGACA</t>
  </si>
  <si>
    <t>AAGCAAGAATGGCACCACCGTTTATTGCTGC</t>
  </si>
  <si>
    <t>TGTGTGGCTGTGATTTAATCTAAGTTTCCAGGGAGCT</t>
  </si>
  <si>
    <t>ATGGGTTAGATGCCAAGCTCACTACCTTGAGCA</t>
  </si>
  <si>
    <t>AGGGACTGCTGGAGAGGAGGGTGGGGTGAG</t>
  </si>
  <si>
    <t>CTCCCTGAGACCCAACGAGAGCCTGGGAAC</t>
  </si>
  <si>
    <t>TGGCTGCCATTATTGTGTTGGCTGTCCCAG</t>
  </si>
  <si>
    <t>GGCTCTGGGAGTCTGCCACAGGCTGTCCTG</t>
  </si>
  <si>
    <t>CCCCACATGCTGGAAAGGTAGGGCCCCACA</t>
  </si>
  <si>
    <t>CAGAGCGTGGGCTGCAGCAGGACAGAGGTC</t>
  </si>
  <si>
    <t>GTTTGGCAGAGCTGGCATTAACTCCCTAGGG</t>
  </si>
  <si>
    <t>ATGCTGGAGAGCCTTAGGAGCACAGGCAGG</t>
  </si>
  <si>
    <t>TGTCCAGAGGCAGAGCAGAAGTCCAGCCAG</t>
  </si>
  <si>
    <t>GCCCAGATGGGCAGGCAGGACGTAAAGGTC</t>
  </si>
  <si>
    <t>AGATGAGCAGGTGTGGAGAATCAGAGAAGGCA</t>
  </si>
  <si>
    <t>GGAAAGGTCTGAGGGTTCGTTCTTGACAGTTAAAGCA</t>
  </si>
  <si>
    <t>AATTGAAGGACCAAAGTCGGTGAGGACAGCAGG</t>
  </si>
  <si>
    <t>GTCCATGAATCATCCTTTCAGTCCTGGAGGAGGC</t>
  </si>
  <si>
    <t>TAGAGTCACCAATTGTTTGTCACTAAAGGGAGGGACC</t>
  </si>
  <si>
    <t>GGCTTATGTGCCAGTATCGCTTGTAGAGAACAGGA</t>
  </si>
  <si>
    <t>TAGATTTCATCTAGCAGCTTTCCCTTCTAGCCATGCC</t>
  </si>
  <si>
    <t>GATACCAGTGGCTTCGAGTGTGAACTAATCCAGTAGC</t>
  </si>
  <si>
    <t>CCTAGAGAGATGTGTTTCCTCTGCTGCTGATGCA</t>
  </si>
  <si>
    <t>CTGGGGATGGGAGTGTAGGTGTGTATGTGACT</t>
  </si>
  <si>
    <t>ATTGAGCAGGAAAGTCCTGTATTTCCTGTGGAAAGGG</t>
  </si>
  <si>
    <t>TCCCCATGGAGCTATTCCAGTTTCTCATATGTAGGCA</t>
  </si>
  <si>
    <t>AAGGGTCCAGTAAGTTCAGTCCCTCGTTAGGTAGT</t>
  </si>
  <si>
    <t>AAGTCCCAGAAAGACTGGGCCTGTCTATCCC</t>
  </si>
  <si>
    <t>TCCTGAAGAACAGCTTCATTTTATGATGCCTCCTGCT</t>
  </si>
  <si>
    <t>ATCCATCATTCCTTTGCCTGACGTTTGAACTTCCAAG</t>
  </si>
  <si>
    <t>ACTTGGCCCATGTCACCTATCCAGCTTCATGC</t>
  </si>
  <si>
    <t>TTTTAGCTCACTCTCTTTCCCTTCCCCAACTAATGCG</t>
  </si>
  <si>
    <t>AGCTGTAACATTTGCTTTTCTTTTGCAGTTTGCCCAG</t>
  </si>
  <si>
    <t>AAGACACTGGGAGGAGAAAAGTTCCCTCTCATTGAAC</t>
  </si>
  <si>
    <t>GACATACTACCCCAACCACAAAGAGATGGTAAGTGGC</t>
  </si>
  <si>
    <t>AGTCTTTCTGCTGTTTTCATTTTGCACTTAGCCACCT</t>
  </si>
  <si>
    <t>GGTTATTGTGGGGCTCTGAAAAGGGCCTCA</t>
  </si>
  <si>
    <t>GCATCTCAACCCCAAAGACTCCACTGGGGT</t>
  </si>
  <si>
    <t>TATGCGGCTGGAATAACTAGATTTTAGCTGACAGCCT</t>
  </si>
  <si>
    <t>TCTGGACCAACAATCAGATCTCACTGCTTTTGAGTCC</t>
  </si>
  <si>
    <t>AAGCTGCATTTCCTCACTGTGTGCAGTTTCCA</t>
  </si>
  <si>
    <t>ATAAGACGGTCAAGTGGGCATATTTATCCCTGCACA</t>
  </si>
  <si>
    <t>ACTATTATTAATCCCCTGACTCTCCCATTCCCCTGGC</t>
  </si>
  <si>
    <t>GCTTCCACAACTGTGATAAGGCTGGGTTAACACTG</t>
  </si>
  <si>
    <t>TGCCTTCTCTGAGGCCATCCTAGTAAGTCAGAAGG</t>
  </si>
  <si>
    <t>AGCAGAGAGATGGGACGGTTGGTTGGTAAGG</t>
  </si>
  <si>
    <t>TTTTCCCGTGCAGGGACCTGGAGCTCAAAC</t>
  </si>
  <si>
    <t>TCCCTTCTTCTTCCCTGTCCCCACACCCTC</t>
  </si>
  <si>
    <t>CGTGCTTAACCCACCAATGGAGACTCCCTG</t>
  </si>
  <si>
    <t>AAGCATTCCAAGTGGAACAGAGATTATGTTTGTGCCC</t>
  </si>
  <si>
    <t>GCCTCCCCACTTCCTTGGCCAAAAGGGGTC</t>
  </si>
  <si>
    <t>ATTTCTGCAAATCAAGAGCCTTCTGACACATTGTGCA</t>
  </si>
  <si>
    <t>TGGCCCTGCTCACCAGCAGACCACATATCA</t>
  </si>
  <si>
    <t>TTGGGCATTGAAAAGAACCATCTCTGTCATCTTTGCC</t>
  </si>
  <si>
    <t>AGAGCTTCCCCAGGGAGAAGCTCTGAAACT</t>
  </si>
  <si>
    <t>TCCTAGAGGCCAATATCAGGACTTTTCCTTTCAGGGC</t>
  </si>
  <si>
    <t>AAGCCAGGAAGCCTTGCAGAGGCTGAGGAG</t>
  </si>
  <si>
    <t>CCCTGAGGGTCCTTTGGTTGGGGAATCTCA</t>
  </si>
  <si>
    <t>GGGAGCCCAAGGCACAATGGTGAGAGTACT</t>
  </si>
  <si>
    <t>GGGGCTCTCTGGGGATCAAAACTGGCTTTT</t>
  </si>
  <si>
    <t>TCCTGCTGTAGCATCTAGCAGGGCTGGCTG</t>
  </si>
  <si>
    <t>ACTGCCTTAATTGCCAGGTATATTCCCTACCTACCGT</t>
  </si>
  <si>
    <t>GCTTTTCCCTCAAGGGCCTTTGTGTTATTTCTCTCC</t>
  </si>
  <si>
    <t>GGTGCTCTATCCTGAAATTTGCCCTCAAGAGAGGA</t>
  </si>
  <si>
    <t>GAGACAGAAGAGAAGCCTTATGGACATCAGTTGAGGG</t>
  </si>
  <si>
    <t>TTCCATTGCTGCCTTTCAGATTCCTACGTACCTTTCC</t>
  </si>
  <si>
    <t>CCCCTATCTTATCAAGCCTTTCCCAGTCCCCA</t>
  </si>
  <si>
    <t>GTCTTCTCCTGGATTCTCCTTCCCCAAGGTTCC</t>
  </si>
  <si>
    <t>ATGGCCACCTTCCCAGCCAAAGTGTAAGTAC</t>
  </si>
  <si>
    <t>ATCAGGGCCTATAGACTGTATTGCTTTCTCATCCCCA</t>
  </si>
  <si>
    <t>AAATTCATGCATGAATGAAGGCTCAGAACCCTTCCC</t>
  </si>
  <si>
    <t>AAAGACTTTGGAAATGGACATTCCCTTACTTGGCAGC</t>
  </si>
  <si>
    <t>AAGCATCAGGATTCTTCTCCTGGAGCCCCA</t>
  </si>
  <si>
    <t>GGGGCCCAGGTCCTTGAAAAGCCCAGAATT</t>
  </si>
  <si>
    <t>GCAGCCTCCCCAATGACTTTGGTGGCAGTG</t>
  </si>
  <si>
    <t>GTGGCATGGGGCTCAGTGAAGGGACCAATA</t>
  </si>
  <si>
    <t>TAAGCAGATTATGTTTGTACGAGGCAGAGTTGTGGGA</t>
  </si>
  <si>
    <t>CAGTATCTGCACAGGCCAGGCTCCTGCTCT</t>
  </si>
  <si>
    <t>TGGTGAGTCTTTTACCTTCCCCATAGGAAATTTCCCC</t>
  </si>
  <si>
    <t>CCTTTTCACCTTTCAAAGACCCTTTCAGTGCCACC</t>
  </si>
  <si>
    <t>TCAAAGCCATCTCTGACCACCTAGCTAGCCC</t>
  </si>
  <si>
    <t>ACCTTCTGCAACCACAGGTAGCTGAGTTCAGT</t>
  </si>
  <si>
    <t>TCTTGGGAAAGTGAGGGGCTGGGAACTGAT</t>
  </si>
  <si>
    <t>ATTGACAAAGCTAGAGAGGGCAGCAGTGTTCTGG</t>
  </si>
  <si>
    <t>TCACAAAGAGCTTTCAACACCAGGCAAAGGAGC</t>
  </si>
  <si>
    <t>TTGTGCCTTCTCCTGTAGGACCTGGGCACC</t>
  </si>
  <si>
    <t>AGGTGCGATAATAGAGTTTGAAAGGGCCTGGTCT</t>
  </si>
  <si>
    <t>GCTAGACCTGGGAACTGCAGGGCTCAGTGG</t>
  </si>
  <si>
    <t>AGCTCCTCAGTTCTGTACAATTCCACATCCTCAGAGC</t>
  </si>
  <si>
    <t>TAGGAAGCCCTTATCATTGTAGCCTCCAGTGCC</t>
  </si>
  <si>
    <t>ATGACTCATCAAGAGCCATGTCTGGACAGTGAACT</t>
  </si>
  <si>
    <t>TAAGGACTGTGCCTTGTTACTGAATCTCCACTCTCCT</t>
  </si>
  <si>
    <t>GGCCAAGGCATGGCAGTGACTAAGTGGTCA</t>
  </si>
  <si>
    <t>TTCATTGCTGAATGTGTGGATAGATCGTGGAATCCCT</t>
  </si>
  <si>
    <t>TGTTTTCAGGCCAGTTTAGATCCCACCTACACAATGA</t>
  </si>
  <si>
    <t>GTTCTATCCCAGCCAATTCAGTATGGAGGAATCCTGC</t>
  </si>
  <si>
    <t>CTGGGCCCAAGTTCACAGAGACAGAACTATGTTAGAC</t>
  </si>
  <si>
    <t>AAGAAAATGCCACCTGGCTCAGCCTACTGC</t>
  </si>
  <si>
    <t>CCAAGGAAGACCCTGGCTCCTTTCTCACTACC</t>
  </si>
  <si>
    <t>AGTTGAGGATTTTGTGTCCTCAGATGTCCCTACTGG</t>
  </si>
  <si>
    <t>AACCTTGGTTTATTCCAGTAGGTACCTGTAGTGGCAC</t>
  </si>
  <si>
    <t>CATACACCAGCAGCTGTGGGACCAGATGGA</t>
  </si>
  <si>
    <t>TGCTGAGGCCCTCCCTGGCAATATCCCTGG</t>
  </si>
  <si>
    <t>GATTCTATGGGCTCTGCCTCCAAATCTCATCCAGT</t>
  </si>
  <si>
    <t>TCCACTTCAGTATCTAGACCCAAGGATTACTGAGCCA</t>
  </si>
  <si>
    <t>GGCCACCTGAAAGCTACCAGCCCTCCCAGA</t>
  </si>
  <si>
    <t>ACACAGACTCCACTTTCTCCATCAGCCTTAGGG</t>
  </si>
  <si>
    <t>GGGGCAATACACCTGAGGTCTGGATGATCCA</t>
  </si>
  <si>
    <t>GGGTCCATGAAGAAGTCTATAGGGCAGTTCTTGGT</t>
  </si>
  <si>
    <t>TTTGGTGTGGCTGGGTTGTGAGCAACGTGA</t>
  </si>
  <si>
    <t>GGGGACCTGGAAACACCTCCCCTGCAGTCA</t>
  </si>
  <si>
    <t>CTGGAAGTTCCAAACCCCTCAGGCTTATTAGGTCC</t>
  </si>
  <si>
    <t>AACCGCTAAGCTGTTTCTGCCTTTTGAACCAGT</t>
  </si>
  <si>
    <t>TAGTCTGGAGAGCTCTAGTTCTCCATAGCCGTTTGT</t>
  </si>
  <si>
    <t>GCAGTGGGGCACAGGGTAGGAGTCAGAGTA</t>
  </si>
  <si>
    <t>GAGAAGGGAGGAGGAGCCCCTTCAGGGCAG</t>
  </si>
  <si>
    <t>TCGGTGTGAAGTTTATCTATTGCTGTGGTCAAGGCC</t>
  </si>
  <si>
    <t>AAATGTTCTGACCCTGCACTGAGGTATTGCATCTCT</t>
  </si>
  <si>
    <t>ACGTGTGTGTTGCCATAGGGGCTTGGTGGC</t>
  </si>
  <si>
    <t>AACCTCAGTTATAGGCCTGGACAGACACGGG</t>
  </si>
  <si>
    <t>TAGTTACAATGCAAGCCCTCTCCCCTCCCC</t>
  </si>
  <si>
    <t>ATCATCAGATAGCTCCGGTGACACCTTGTGTAATGAC</t>
  </si>
  <si>
    <t>ACTCCATAATTGCAGTATGGCCGGAGTGAGGG</t>
  </si>
  <si>
    <t>TCATTTCCTTATGAATCAGTCAGGTTCTGGGCTTGCA</t>
  </si>
  <si>
    <t>AGGTTGCTATGGCGCCTGGTCCTTCTCCAC</t>
  </si>
  <si>
    <t>CCATCAGCCTCAGCAAGAGACAACCGGTAAG</t>
  </si>
  <si>
    <t>AATTTGAGCTCCTCCCTTTTCCTCTGGACTCCT</t>
  </si>
  <si>
    <t>GTGGACCTCGCGGACCTCGGACTCACCAAG</t>
  </si>
  <si>
    <t>CGTTGTGCCCCTCGCCCCAGGCTTTATGAG</t>
  </si>
  <si>
    <t>CCGACGGGCTCCGCCTTCCTTTGGCTCTAG</t>
  </si>
  <si>
    <t>GCAGGACCCGAGGCTCTTCCGACCTGCATA</t>
  </si>
  <si>
    <t>CTCAGTAAGATGCAGAGGGAAGCCTGGAAGGA</t>
  </si>
  <si>
    <t>GGCCCTGACCTCTGTTTCCCTGCCTAAGTC</t>
  </si>
  <si>
    <t>ATGAAGCGATCTGGAAGCAGAGGGGAAGCA</t>
  </si>
  <si>
    <t>CTGGGAGAGGGGATGGTGTCAAGGGCAGAA</t>
  </si>
  <si>
    <t>AGACGGAAAGAGCCACAAAGACAAATGCATGAGG</t>
  </si>
  <si>
    <t>AAAACTGAGGGCTGTGATTCAGGCAGAAAGAACAAG</t>
  </si>
  <si>
    <t>ACCCCTTGCTGAGCTGCACGCTGGGAATGA</t>
  </si>
  <si>
    <t>GACGAGCTACTCAGGGCTTCTTTCAGCTGC</t>
  </si>
  <si>
    <t>AGGAAGTGCTTTCAATGCCCTATTTATGAGGCTCCA</t>
  </si>
  <si>
    <t>AATAGAACAGGACAGAGAAAGTTGGGGTGTGTGTGT</t>
  </si>
  <si>
    <t>GGGGTGGGGAGAGATGTCAAAGAAGCAGCC</t>
  </si>
  <si>
    <t>AGTGCTTTAGAAACCCTTTCTCACTCCCAGAGCC</t>
  </si>
  <si>
    <t>TCAGACTCTCCAGATAGCTGGAGACAGCGC</t>
  </si>
  <si>
    <t>TGGTGTACAAAACACAAAGTGTCCCATCACTTAGGGC</t>
  </si>
  <si>
    <t>AAACCTTGGACCTCAAAGCCCTCTCGAGGC</t>
  </si>
  <si>
    <t>TTATTGCATGTCCCTTCTCACTGGAGACTCTGTCATG</t>
  </si>
  <si>
    <t>GGGGTGACTGTGACCAGAGCCTTGTCTGCT</t>
  </si>
  <si>
    <t>GTTTGGGCACAGTGTTGCAAGCCTCCAAAT</t>
  </si>
  <si>
    <t>CCCAAATCTCCATGGGATTATTGCTGTGGGATGTTTC</t>
  </si>
  <si>
    <t>TGGCCTCAACCAGGAATGCTGAGATCCTCA</t>
  </si>
  <si>
    <t>GTTCCCATAGGAGTCTGACTTTTCATCAGGGTCAACA</t>
  </si>
  <si>
    <t>AAAGAGAGCTGAGTCTGACTGAAAGATGAAATGCCCG</t>
  </si>
  <si>
    <t>TAGCATCCAGGCTGGTTCTTCATACAATGTTCAGACC</t>
  </si>
  <si>
    <t>ACATCACCATTTTGTAGCAGCTTGAAATCTTGCCCT</t>
  </si>
  <si>
    <t>TTAAAGTATGGCTACCTCAGTGTAGAGTTCGCTCCCC</t>
  </si>
  <si>
    <t>ACTGAATTCTTCTACCGGCTCTCTTTCAAACCCCA</t>
  </si>
  <si>
    <t>AGCTGGGAAGAAATGGGCCTTCACATGCAA</t>
  </si>
  <si>
    <t>AGCCTTGTTTGGTGGTGAGATTGGGGTATTGG</t>
  </si>
  <si>
    <t>TGAGCAGTGAAGAGTGTGAAAGAGGGAGAAAACAACC</t>
  </si>
  <si>
    <t>AGGATCATTACAGGAAAGCTGGGCCTTTGAAGGT</t>
  </si>
  <si>
    <t>TGTAGGTACCAAGAGGGTACATGCTGACAGGG</t>
  </si>
  <si>
    <t>TTTTAATTCTCTTTGTCTGAGGGCCAGTCCTGCCC</t>
  </si>
  <si>
    <t>AAAATATGTGTAGGATTCCACGGAGAGATGGGCACA</t>
  </si>
  <si>
    <t>TTCATTTCTCTTCTGATTTCAGCTGACACTGCCCACG</t>
  </si>
  <si>
    <t>TTCCCTGTGGTGGTGAAGATTGGCCACGCT</t>
  </si>
  <si>
    <t>CACTCAGGCATGGGCAAGGTGAGGCAGAGA</t>
  </si>
  <si>
    <t>GGCCTGCTGTGCTTCAGGGTTGAACCAAGA</t>
  </si>
  <si>
    <t>AGGGCAGTTTTCAGAGCGCCCATTTGTGAA</t>
  </si>
  <si>
    <t>AGAGAAGATGATTTGCCACCTCTAAAGCCATGAGTGT</t>
  </si>
  <si>
    <t>CACCCAACCAGACCTCTTTCAGTAAGCAGAATGC</t>
  </si>
  <si>
    <t>AAGCCACCTGCTTGGTCCTCTGGGTCCTTT</t>
  </si>
  <si>
    <t>GCAGCAAGTGTGGCCCTTGAGTTCTGGGAA</t>
  </si>
  <si>
    <t>GGAAGCTAGGGAGAAGGGGCCTCCTGGGGA</t>
  </si>
  <si>
    <t>GATGTGGCACCCAGATTAGTGTCTGGATCGGA</t>
  </si>
  <si>
    <t>TACATATTGGTGGGTTTGGAGGCTCAGGGCC</t>
  </si>
  <si>
    <t>CCCCTTTCTGCCCTGCTCTAACATTAGGTCAAAGT</t>
  </si>
  <si>
    <t>GGAAAACCACTACGACTTCCAGGACATTGCCAG</t>
  </si>
  <si>
    <t>CGTGGTGGCTCTCACCCAGACCTATGCCAC</t>
  </si>
  <si>
    <t>TGCAGAGCCTTTCATTGACTCCAAGTATGACATCCG</t>
  </si>
  <si>
    <t>GGTCCAGAAGATTGGCAACAACTACAAGGCTTACATG</t>
  </si>
  <si>
    <t>TGGGGTATGTTTTCTCCTCAGTGATGATGGAAAAGCT</t>
  </si>
  <si>
    <t>GAGCCTCCACATTGCAGCCAACTCTCAGAT</t>
  </si>
  <si>
    <t>TAAAAGCCCAGTGCATGACTTCTCTGTAACTGTGTCC</t>
  </si>
  <si>
    <t>ACCTGACTTTCCATAATACGCATAAAATGCAGGTGGC</t>
  </si>
  <si>
    <t>ATTTGATCTTGGTCACTCAGGACTTCAGCAGACTTCA</t>
  </si>
  <si>
    <t>AGGTTGAGCAGCCTTCCCTTTCTCTTCCCC</t>
  </si>
  <si>
    <t>AGAGACTTCTAAAACATTGATGAAGGCTGGGTGACCA</t>
  </si>
  <si>
    <t>TTTTGGTGTGCAAGGGACCGTCAGTTATTGGAG</t>
  </si>
  <si>
    <t>AAATGTTTAGGCCCTCTTAGCTTCTCCTCACCACA</t>
  </si>
  <si>
    <t>CTTCTTCCCCAAACTTGTGGCTATATTCCTGCTCTCA</t>
  </si>
  <si>
    <t>TAGCAGTAGCCAAGATTAGGCTTGGGATTCTTTTCGT</t>
  </si>
  <si>
    <t>CTACCCCAGCAATCACCGTGGAGATCCAGA</t>
  </si>
  <si>
    <t>GACAGCCACTTTGGTGTGAAGAAGGTACCATTCC</t>
  </si>
  <si>
    <t>TGCCTCCATCTGCAGTAGGCAATAATGTGGGT</t>
  </si>
  <si>
    <t>TTTTGGGTCTAGAGAATGGCCTCTCAGTGTCCC</t>
  </si>
  <si>
    <t>CTTTGCTCCCACATGCCCCAGGTAGCCTGT</t>
  </si>
  <si>
    <t>ATGGATCTATGCCCTGCATCCCATTGTTAGAGAATGG</t>
  </si>
  <si>
    <t>AAGTGGGTCCTTCAAATGTATGATATGGTGATGGGCA</t>
  </si>
  <si>
    <t>TGCATCAGGGCAGTAGGAATATCCTGATAAACCAAGG</t>
  </si>
  <si>
    <t>AATGAATTTTGGCTCAGGTTGAGTTGGGTATGCAACC</t>
  </si>
  <si>
    <t>GATTCTGTCTTCGTGTTTCTACTCAGGTTTTGCCAGC</t>
  </si>
  <si>
    <t>AAAGCAGTCAGTACTGTCCAAGCATAAGGACTGTTGT</t>
  </si>
  <si>
    <t>GACCCTGTTCGTTAACTCATGGGGCCACCT</t>
  </si>
  <si>
    <t>TCTAGGTTCCTCAGTGTCTGAAATCAGATCTCTGGGG</t>
  </si>
  <si>
    <t>AACAGTATTGAATGATAAGGGCAGCATATGAGGGGCT</t>
  </si>
  <si>
    <t>CTGTCGACAGTGTAAGCAGGACTCTTCTGTCCC</t>
  </si>
  <si>
    <t>CTAGGCTATCTCCTTCCTCTTGACTGTGTCTGGATGA</t>
  </si>
  <si>
    <t>AAACCTGTATCAATTGGTCTTTCTGACAGCCCTGTGT</t>
  </si>
  <si>
    <t>TAGTTGACACCAACACATATTCATGGATGGAGGGTGC</t>
  </si>
  <si>
    <t>CGTGGGCACAGCAGAGAAGAAGCTGATGGC</t>
  </si>
  <si>
    <t>TTCATAAAGAACCCTGCGGGAGTTTCAGGATTGATGG</t>
  </si>
  <si>
    <t>TCAGTATAGATACTGAATGGGTAGGCGTCTGGGAACA</t>
  </si>
  <si>
    <t>CACGATATGTACCTTCAAGTGGTTTTCAGGCTTGTGG</t>
  </si>
  <si>
    <t>CAGGCAGAAGCAAAGTCCTGTAGAAGTTCTAAGGACA</t>
  </si>
  <si>
    <t>GTGAAAGGTCATCCGGTTGAGAGATCAGGGCA</t>
  </si>
  <si>
    <t>GGCTCTGTGGAGCCAGAGCTGTCTGGGCAA</t>
  </si>
  <si>
    <t>GACCCTTGTAGAGAGGAGGAGGGCATTGCA</t>
  </si>
  <si>
    <t>GTGGGGATTTGGCAGAGGCACCCAGGCTCT</t>
  </si>
  <si>
    <t>AGGCTCAGCAGACAGACCCCTGGGCTACTT</t>
  </si>
  <si>
    <t>GTGGGAGAAGCAGGTGTGGAAAGCAACAGT</t>
  </si>
  <si>
    <t>AACTAAAATTCTGGAAAGTTGCATGCCCTCCTCTTGC</t>
  </si>
  <si>
    <t>TGGTGTGGCTCACTGCCTGTCCTATCCTGG</t>
  </si>
  <si>
    <t>TGGGATCTTGTTGCAGGAGGACATCGATCTCA</t>
  </si>
  <si>
    <t>GGGAACTGGAAGACGAACACTGGCTCTGCG</t>
  </si>
  <si>
    <t>ATGCTGGAGCAGATTGCCATGTCAGACAGG</t>
  </si>
  <si>
    <t>TGAGTTGAGAGAAGGAGTCCAGTTTCCAGCCC</t>
  </si>
  <si>
    <t>TTAGGAATTAAGCTCTGTCCAAAGGGAGTCATGGAGC</t>
  </si>
  <si>
    <t>AAACCGGACAGATAAAACACAAAAGGCCCAAGTAGC</t>
  </si>
  <si>
    <t>ACCATAGAAGCTCCAAGAAAGGAGTAATTGGCATGGG</t>
  </si>
  <si>
    <t>CTGGAATAGCCAAGGAGGCCTTCTAGATATGGTGAGA</t>
  </si>
  <si>
    <t>ATGGGTAGAATCTGGAAAACAGATAGAGGAGGGCACT</t>
  </si>
  <si>
    <t>AATAAGGGTATGTGCTTGATACGGGTAGATGGAGGGA</t>
  </si>
  <si>
    <t>GCAGTGGGAATGGGAGGTGGGAGAGATGGA</t>
  </si>
  <si>
    <t>GGCAGCAAGGAGAGCCTGACTGGCAAGCAA</t>
  </si>
  <si>
    <t>GCTTTGTGGTGAGCGAATTGCCCCAGCTTC</t>
  </si>
  <si>
    <t>AGGACACCTTCCCATCACCTCCAGGTACAA</t>
  </si>
  <si>
    <t>ACTGTGGGTGGACACCTGCTCTGAGATGTT</t>
  </si>
  <si>
    <t>TGGCGGCCTGGACATCTGTGCTGTCAAAGC</t>
  </si>
  <si>
    <t>TGAGGTAAGTCTGGACCAAGCAGTAAGAGGTAACTCC</t>
  </si>
  <si>
    <t>TAAGGCTTAAGAACTATGTGGGCAGCTCAGACTGC</t>
  </si>
  <si>
    <t>AATTTGGAGTCTCCTGAACCATGGAAATGTTCCAGCA</t>
  </si>
  <si>
    <t>TCAGTGGGTAGCTATTGTTTCTAACCTGCTAGGCTG</t>
  </si>
  <si>
    <t>ACCCACGCCATGGGTAAAAGATGTTGAATACGG</t>
  </si>
  <si>
    <t>GTTGATGGGATCCTAGCCATTCCTCTGGGAAGA</t>
  </si>
  <si>
    <t>CTGTGGTGATGTTACCATTCTCTGTCTCAGAAAGCCA</t>
  </si>
  <si>
    <t>TCTTAGTGTCTCTCTGAGCCTTGGAGACACTACTCAG</t>
  </si>
  <si>
    <t>CCTGGTCCTCTAACACAACTTTGCTGACTCCCT</t>
  </si>
  <si>
    <t>ACCTGTTGTAAAGGAAAGCCAGTGGCAGTATGAATCC</t>
  </si>
  <si>
    <t>TTCACACACATTCCTACCCAATCTGGCTGGGA</t>
  </si>
  <si>
    <t>GCAGGAAAGGCTCCTTACTAGGAGTTGGTGGT</t>
  </si>
  <si>
    <t>ATTTCCAGGATATTGGTGTCAGGAGCCCAAAGTAGG</t>
  </si>
  <si>
    <t>AAGGAGGAAAACATTGATCTGAGCCTTGAGGTACAGG</t>
  </si>
  <si>
    <t>AAAAGGGAGGGCAACCCAGTTCAGGTACAAAG</t>
  </si>
  <si>
    <t>GGATGAACCTGGTCATTTAGTGAGCAGAGAGTGCT</t>
  </si>
  <si>
    <t>AAGCACATGCTCCTAATCAGAGATTTAAGGGGATGCC</t>
  </si>
  <si>
    <t>TTTCACATCTACGTGCTCCCCTGCCTGCAA</t>
  </si>
  <si>
    <t>ACTTTTGCGCCCTGAGGCTTTACCCTCTCC</t>
  </si>
  <si>
    <t>TTGCTTTCTACCTCTTCTGGCTACCTTCATCCAGC</t>
  </si>
  <si>
    <t>TTTTGGTCTCACTGAGCCCTGGCACGGGTA</t>
  </si>
  <si>
    <t>AAGCTTGGGGAAAAGACCTGAGGCAAAGGT</t>
  </si>
  <si>
    <t>AATGATCACACTTCCAGCTGAAGAGAAGAACTCCTGC</t>
  </si>
  <si>
    <t>TCATCTCCAGTCCATCTCTGCTGGCTTAATTCCTACC</t>
  </si>
  <si>
    <t>AAAGATTGTACCAGGCCATTTATGTTTCCAGACCCCT</t>
  </si>
  <si>
    <t>TTCCTCACCTGGGACACATCTCCCACCAGG</t>
  </si>
  <si>
    <t>TCATGGACTGTAGCATGCCACTGATTGGGGA</t>
  </si>
  <si>
    <t>ACATCAGGTGGAGGACAGGCAACTCATCACC</t>
  </si>
  <si>
    <t>GAACTAGTCATCAGCAAGATGAACCAGCTGCTGTCC</t>
  </si>
  <si>
    <t>AGGACTCCTGCCCTGTCTCCTCAGAGACCC</t>
  </si>
  <si>
    <t>CTAACAACCCAGCAGCCACAGGTAAGCAGC</t>
  </si>
  <si>
    <t>TAGGAAGAGACATAGCAGAGCCAAGAACCATTCCC</t>
  </si>
  <si>
    <t>AAGCCCACTCCTCTAGATGTTGATGGCTAAAGAATGG</t>
  </si>
  <si>
    <t>AGTACAGGCCAGATGCCCACAGGCCTAAAT</t>
  </si>
  <si>
    <t>TCCCTTTACCCTGGAGTCCTGATTATCTTCTACCACC</t>
  </si>
  <si>
    <t>ATAATTAACCAGAGGAGCACTGGTTCCCTTTCCTCTG</t>
  </si>
  <si>
    <t>AACCTGAAGTCTCCAGGGAACCAGAGCCAG</t>
  </si>
  <si>
    <t>AAACTGAGAGGTATTTGAGGAAGAGCTGGGTCACATC</t>
  </si>
  <si>
    <t>TTACTGTCTATTCACTGCTTCACTGTGTTGAGCCTGC</t>
  </si>
  <si>
    <t>AAGGAAGTCTCTTTCTGAGAAATGTGCTGGTCTGGAA</t>
  </si>
  <si>
    <t>AGGGGAGAGTCAGGTCCCTCATTCTGGGAG</t>
  </si>
  <si>
    <t>TTCTTTCCTAAGAGAGAAGTGGCCTTCTTCAGTTGGC</t>
  </si>
  <si>
    <t>TGTAGTGCATGACTCATGGCCAATCACACTCATGG</t>
  </si>
  <si>
    <t>CAACAGCATTCCAGCTGCGGGTCTAGTGGG</t>
  </si>
  <si>
    <t>ATCCACACTAAAGTTTTGTGAAACATCAGGCCCTGTG</t>
  </si>
  <si>
    <t>GCAGGGAAAGGTCTTTATTCCCATGCAAGAGGTATCT</t>
  </si>
  <si>
    <t>CCGTCTTCACTGATCCTGATAAATGGGAACTTCTGGG</t>
  </si>
  <si>
    <t>AAATGTGGACCCTGACTCTTTCTGGGTATCTGAGTTG</t>
  </si>
  <si>
    <t>ATGAGAGAGAATCTGTGAACCAGGTTACTGCTTGTCC</t>
  </si>
  <si>
    <t>TGCTCTAGCAGAAGAGTGACAAGTAGTCCCTTCTTCC</t>
  </si>
  <si>
    <t>ATGACAGGGTAAGAGAACCTGACATTACCCAGACAGA</t>
  </si>
  <si>
    <t>ATGGGCTGCTCTGGGATTCTGTGAAGGGCC</t>
  </si>
  <si>
    <t>TACTTCTTGTCCAAGTTTTCATCATCCCCTCCTTCCC</t>
  </si>
  <si>
    <t>chr3_12340437-12362506</t>
  </si>
  <si>
    <t>AGTCCACAAACCTGTCAGGAATCTTGGACTCTTTTCC</t>
  </si>
  <si>
    <t>TTAGATATTTGAAGAACCATGGGATGGGTGTCCCGT</t>
  </si>
  <si>
    <t>AACTGTCCATAGGGCCAAGGAAAATGGAGAAAGATGA</t>
  </si>
  <si>
    <t>TGAACAGAGGAAAGAGATGTGCCTAGGAATGTTTGGT</t>
  </si>
  <si>
    <t>TATTTAATGATGTGCACACAGAACTCTGCCAGCCTGA</t>
  </si>
  <si>
    <t>TTTTGGCTCCCCTGTGTTGATCTAAATCACTGCC</t>
  </si>
  <si>
    <t>TAGTAGCCCTTGGAAATTTCTATCCCAAAACGTCCCA</t>
  </si>
  <si>
    <t>CAGGTGCCCAATACCATGGATTCTCATTCCCC</t>
  </si>
  <si>
    <t>TCTCTTGGTTGAGTCTTGCCTTTCTTCACTCTGTTCC</t>
  </si>
  <si>
    <t>CTTTCCTTGTTCCTGCCATCCAAAGCTTCTCTGT</t>
  </si>
  <si>
    <t>TCAGGCTCATCTCAGATTTCCTCTCTTTCCTGAAGGC</t>
  </si>
  <si>
    <t>TTTTGGATTCCTTCCATCTCCATGCACAGTCAGAAGG</t>
  </si>
  <si>
    <t>TCAAGTCAGTGGCGAGTACTGCAGTAGAGGC</t>
  </si>
  <si>
    <t>ACCGTCTCTTCCTGAAGCGTATTTATGTAGCTCCTGT</t>
  </si>
  <si>
    <t>AAAACATCATACCAGAAGAACCCCAGAATGCTGGGA</t>
  </si>
  <si>
    <t>AGAATCTGTGAATGAGGCAAGAGAACATTCGTCAGCA</t>
  </si>
  <si>
    <t>AATGCTTTCATGCTGATGACTTCCACCATGACTGTTG</t>
  </si>
  <si>
    <t>TAGTACAGTCACAGAACTGGTAAGTGACACCAGCTGA</t>
  </si>
  <si>
    <t>AACTGAGTGCAGCTCCGCGGCTCTACGCTT</t>
  </si>
  <si>
    <t>GCTGTAGAACCTTTGTGAATTCCCACTGTGCTTCA</t>
  </si>
  <si>
    <t>TGCAACGACAAGTTAACATAGTTTAGGTGGGACGTCT</t>
  </si>
  <si>
    <t>AGAGGGAAGTTAACTTTTGAAGCTGGGCAGAAAAGGA</t>
  </si>
  <si>
    <t>CCAAAAGGGGCACAGATACATTGAACATTGACCTTCC</t>
  </si>
  <si>
    <t>TTTGTCTGCTTTTATGGGACTATCCGGCTTGTTGTGA</t>
  </si>
  <si>
    <t>TTATTTGTTCTTCTCAAAGGAGTGTCCCATTGGCCCA</t>
  </si>
  <si>
    <t>GCATTTCTCTCATGTTGTCTCTCCCCTGGGACT</t>
  </si>
  <si>
    <t>ATGAAGAAACCCTGAACTGATGCAACCACCACTTG</t>
  </si>
  <si>
    <t>AAGTTCCAAGCCAATCTGAATTGCACTAGGAAAAGGC</t>
  </si>
  <si>
    <t>GGGGAGAAGTGAGCTTGGCTGGTCATTCTG</t>
  </si>
  <si>
    <t>GTTGTTAGCAATTATCTGGCTTCCGTGGGAGCA</t>
  </si>
  <si>
    <t>ACAATATGTGTGTTTTAATGCCAACCAGGGACTCTGC</t>
  </si>
  <si>
    <t>TCCTCATTATCCCCATTCTTTCTCCTGCTGAGGATGT</t>
  </si>
  <si>
    <t>GGTGGTGTACTCAAAGTCACATCCATACCCTTCTGT</t>
  </si>
  <si>
    <t>CTCCAAAGTCCTAGGAGAGATGGCCCTCTTCTCA</t>
  </si>
  <si>
    <t>ACCTCTACATTGCACAGAACCTTACATCCCTCAACAG</t>
  </si>
  <si>
    <t>AGTGCATAAGGAAAGTGGTCTTTTACCACTCCTCCTC</t>
  </si>
  <si>
    <t>ACTCTGTAACATTACCAAGGACTATCCTGCAAGGGGA</t>
  </si>
  <si>
    <t>TAGGATGAATAGCAATAGACTGCTGCATTGACGTGCA</t>
  </si>
  <si>
    <t>AAGTGCTGACAACCCATTGGTGTACAAAGCACC</t>
  </si>
  <si>
    <t>CCTTCCAATCAGTATTATAAAGGGCAGGACACTGGGG</t>
  </si>
  <si>
    <t>AAGGCTTTGAAGATAGGGATAGTCACGTGCATGTCT</t>
  </si>
  <si>
    <t>AAGCAAGTTATTTCTTAAGTGACCCAGCACTGCAGTG</t>
  </si>
  <si>
    <t>TTGTTAGTAATGTAGGGATGCTTTGCGTGTTGCTTGG</t>
  </si>
  <si>
    <t>AGCACAGTATGGGAACTATTAGAGGCTTAGAAGGCCT</t>
  </si>
  <si>
    <t>AGTAGATGAAGAGTCCAGAAGTGAGACCCTTTGAGGA</t>
  </si>
  <si>
    <t>CATGAGGACAGGTGGAAGGACTGCATCTGTGT</t>
  </si>
  <si>
    <t>AAGTAAATTTCCAAGCATGGGGAGGAAAGGAGAAGCT</t>
  </si>
  <si>
    <t>ATAAAGATGTTTTGGGGCTTAATGGCACAGTTGCTCA</t>
  </si>
  <si>
    <t>CCCCACTTTATTCCGTGATGTTCAGACCCAGC</t>
  </si>
  <si>
    <t>CAGCATTTCCCCATCAGGCTCTTGCACCAT</t>
  </si>
  <si>
    <t>GGGGCGTCTTTGAAAGTCCGCAAAGTCACT</t>
  </si>
  <si>
    <t>GCAATTCTAATAGGCCACTCATGTGACAAGACCTGC</t>
  </si>
  <si>
    <t>TCCCACATCGGTAATTTGGCACAGCTAGTATTTCTCC</t>
  </si>
  <si>
    <t>AAAAGGGCAAAGGCCTTGAGCAAGAAGCCA</t>
  </si>
  <si>
    <t>TTCCTGATTACAAAACTGACCACAATTCCTCGCCAAC</t>
  </si>
  <si>
    <t>TTGATGTTCAAACATCAGCTGGTGTAACATTGCTGCA</t>
  </si>
  <si>
    <t>TTCAACCAGGAATAGACACCGAAAGAAAACTTTGCCC</t>
  </si>
  <si>
    <t>TCTAAATACAGTACAGTTCACGCCCCTCACAAGACAC</t>
  </si>
  <si>
    <t>TGAACATGTGGGTCACCGGCGAGACAGTGT</t>
  </si>
  <si>
    <t>TTTTCCCTGTAATGTACCAAGTCTTGCCAAAGCAGTG</t>
  </si>
  <si>
    <t>TTTTGTCACAGCTGGCTCCTAATAGGACAGTGCC</t>
  </si>
  <si>
    <t>AGCCAATTCAAGCCCAGTCCTTTCTGTGTTTATTCC</t>
  </si>
  <si>
    <t>TCAGTGTGAATTACAGCAAACCCCTATTCCATGCTGT</t>
  </si>
  <si>
    <t>TATGGGTGAAACTCTGGGAGATTCTCCTATTGACCCA</t>
  </si>
  <si>
    <t>TCACAAGGTAAAGTTCCTTCCAGATACGGCTATTGGG</t>
  </si>
  <si>
    <t>ATCTCTGTGCATGGCTCCCATTTCCTGAATTTTAAGC</t>
  </si>
  <si>
    <t>TGAAATCTAGGTATTGTGTGTGCACTTCAGCTCTCCC</t>
  </si>
  <si>
    <t>AATTGTAAATTCCCAGAGTGTAGGACCAAGTGGTGCT</t>
  </si>
  <si>
    <t>AGCTCCTTCTACTGGAGTTTCTTAGCACAGCCTTT</t>
  </si>
  <si>
    <t>TCCTGGAAGCCTGAAGTTTGAACATATTAGTCACCGT</t>
  </si>
  <si>
    <t>AGTTATTAATTTAGCCTGCCTCAGGGCAGAATGTCCT</t>
  </si>
  <si>
    <t>AGGTTAACTGAGAGGCAAGTACTGTTTGTGGTAAGGG</t>
  </si>
  <si>
    <t>AAATGTGAGCTCCTAAAGGCCCAAGACCTATGATTGT</t>
  </si>
  <si>
    <t>TAGCTATATGATCATCATTAGCCGAGGCCAGCAGAGT</t>
  </si>
  <si>
    <t>TGAACACTGTGGAGTTGAGGTATTTGGCATGGGT</t>
  </si>
  <si>
    <t>ACAGTAGTCCTCTTAGGTGCTCCTTCTTCCTCATCA</t>
  </si>
  <si>
    <t>GGGGTGTTGCAAATGGTTGGGTACTGCTATTTAAGAA</t>
  </si>
  <si>
    <t>AAATCTCGACTACACTTAGCCACTATGCCCAAAGAGG</t>
  </si>
  <si>
    <t>TTTTCCAAGGCTCCATCATTGCTGTGACCCC</t>
  </si>
  <si>
    <t>TTTTATCAAGAGCTCCTCAAGCAACCCCAAGTAACCT</t>
  </si>
  <si>
    <t>AAAATTGGCAAGATTGAAGGGAAGCTTCCACAAGCT</t>
  </si>
  <si>
    <t>CAAGCTGAATATGCCTCCTGCTTTTAGTGCCAGAC</t>
  </si>
  <si>
    <t>TTAAGTCGTTGCACCAGAGCCTTGAAAGATGATGACA</t>
  </si>
  <si>
    <t>TTGTCCTTTGGAGCTGATTGAGCAATGGAAATATGCC</t>
  </si>
  <si>
    <t>TGCTGCAATAGACAATCCTTCAAAACGAGTCTCTCCT</t>
  </si>
  <si>
    <t>TGCTTTAGCCTTGTAGCGTTAATCACTTGTGGCTAGA</t>
  </si>
  <si>
    <t>AAACCGCAGAACTCTTTATTGCACAAGAGTAAGTGGC</t>
  </si>
  <si>
    <t>AGTTATATGAATGAAGCGGGGCATCCGCATGATCT</t>
  </si>
  <si>
    <t>AAGGAATACAACTTGTCTTGAAAGCTCCCTGACAGCA</t>
  </si>
  <si>
    <t>ACAAAAGTGATACAGAGCTTCTGTCCTGTTAGCTCCC</t>
  </si>
  <si>
    <t>TTTGGACGCTTAAAATAGGCACTAGAGGTTGTCCAGT</t>
  </si>
  <si>
    <t>TTGCACATGTAACTGATAGCAACTGCCATCCAACTC</t>
  </si>
  <si>
    <t>TTTATTTGAGCAAGGGATTGCCAACACAAGATCGAGG</t>
  </si>
  <si>
    <t>TTCCCACAAGTGGTGAATGGCACTTGTGGT</t>
  </si>
  <si>
    <t>TTGCCTACAAGGGAATTATTCCTCATCACCTCATGCC</t>
  </si>
  <si>
    <t>GCTGACCTTCTAAATGAGAAACTTTGCCATCCAGTGC</t>
  </si>
  <si>
    <t>TATTGAGTGCCGATTTTCAAGGCACCATAGTGAATGC</t>
  </si>
  <si>
    <t>ACACTTACGGCTTCTATCACACAATTTAGCCCTGAGT</t>
  </si>
  <si>
    <t>TTGTTTGTGAGTTACCCAAATCCCTGGCTTCTTCTGC</t>
  </si>
  <si>
    <t>TGCCTGATATGTAATAGGTGCCAAACACGTCAGTTCT</t>
  </si>
  <si>
    <t>ATGTAATATAAGGGGCACGTTGATGACAGGGACATGT</t>
  </si>
  <si>
    <t>GAATGACCATCCAAATCTTGATCATCCCAATGGCTCC</t>
  </si>
  <si>
    <t>TCTCTATCACGAGTCTGGTCTCTGTACTTCCTTCTGC</t>
  </si>
  <si>
    <t>TGGAATGCCTCAAAAGACTACTCAGCTGATCCAAACA</t>
  </si>
  <si>
    <t>TAGTAACTTCCCAAACACAAGACTCTTGACGTAGGCC</t>
  </si>
  <si>
    <t>ACTTCCGCCATTTACACTGATTTGAAGTCCTTGGTTG</t>
  </si>
  <si>
    <t>TGTATTTAGCCTTCACTGTGCAAGGAAGCTGGTTACA</t>
  </si>
  <si>
    <t>TTGTTGGCTTACTTGGTTTGTCTGCATGTTTCCTTCT</t>
  </si>
  <si>
    <t>CCCCACTCCTAGGACCCATATGGAACATTCTCTCT</t>
  </si>
  <si>
    <t>TACAAGCTTTGTGAGAGGGTTTGTGCTGTGACTAACA</t>
  </si>
  <si>
    <t>chr3_12445111-12465435</t>
  </si>
  <si>
    <t>CCCGATCCTCTGACTCCCTTGGTCACCACT</t>
  </si>
  <si>
    <t>ACCTGCTGGGCAGGAAGTCAGCAGGACTCG</t>
  </si>
  <si>
    <t>CCCCTTAATCACTGCCACCTTCCCATGACC</t>
  </si>
  <si>
    <t>CGCCTCAATCACGTCTCTTTACAGTTGGGCA</t>
  </si>
  <si>
    <t>GAGCCGGCTGGGCCTCCTCAAACTTCCATA</t>
  </si>
  <si>
    <t>TCTGCACCGGGAGATCACTGATAGGGCTAATG</t>
  </si>
  <si>
    <t>CATTTGCTTGCCTCCACACCCTGGGCCCAG</t>
  </si>
  <si>
    <t>TGCTCCAGGAGTCACGCAATCCCACAGGCC</t>
  </si>
  <si>
    <t>CAGGGCGGAAACTGTTCCCACAGCAGCAAG</t>
  </si>
  <si>
    <t>GGCCTGGGGAGCCTCCCCGCCCCATAAAATATA</t>
  </si>
  <si>
    <t>TGAAAAGAGCCTTTCTTCATGGCCACCTGGC</t>
  </si>
  <si>
    <t>CAGCCAGCCTCAAAGCCACAGGAAGTCCCC</t>
  </si>
  <si>
    <t>TCTCCTCCCCATCACTGCCCACCTCCATCC</t>
  </si>
  <si>
    <t>ACCCCTAATTTCTCCTGCCAGGCATGAAAACTTTG</t>
  </si>
  <si>
    <t>GTGGGTTGGGATTGGGATGGAGAAACTGGAG</t>
  </si>
  <si>
    <t>GTAGGGACCACTGACGAGGCTGCTGCAGCA</t>
  </si>
  <si>
    <t>TTAGCAATAGAGGTGGCTGGAGTTAGGACAGCG</t>
  </si>
  <si>
    <t>GCAGTCACCCACTTATACAGATAGCGAGAACACGC</t>
  </si>
  <si>
    <t>AACAAGGGCATATTTCAGACAGCTTAGGAAGCTCCT</t>
  </si>
  <si>
    <t>TCCCTTCTCCTTGTCCTGCTTCACTAAGGGTC</t>
  </si>
  <si>
    <t>CAGGCCTGGCTGAGACCAAATGGCTGTTTG</t>
  </si>
  <si>
    <t>GGGGTAGTCTCTGCAGCAATGACTGAGGAGG</t>
  </si>
  <si>
    <t>CTTAGGAGGAAAGGTTAGACTAGAGGGACAGCAAGCA</t>
  </si>
  <si>
    <t>CCCCTTGTGTCAGCCAAGCCAGCCGTCAAA</t>
  </si>
  <si>
    <t>GCCCTTCCAGAATGATGCTTCCCAGGACCC</t>
  </si>
  <si>
    <t>AGCTTCCACCCTCTTCAGAGAGCCTTGTCT</t>
  </si>
  <si>
    <t>AGGTTTGGATGCTAATTTGTGTTGATATGGGGAGGGG</t>
  </si>
  <si>
    <t>TCAGCTCAAGGTGAAGTAGTCACCGCCAAGA</t>
  </si>
  <si>
    <t>AATCTAGCAGGATCATGGGAGCTCCAGACCAG</t>
  </si>
  <si>
    <t>TTTTAGGCAGCACCTGCTGGTGTTCAAACTTCA</t>
  </si>
  <si>
    <t>AGAAATACTCCCAAGATGGTTCGTTTGAAGGACAGGC</t>
  </si>
  <si>
    <t>AGAGTCTTAACGGTCTGCATTCTAGACCAACATCCCA</t>
  </si>
  <si>
    <t>AAAATGCTGGGCAGCAAAGCACAATTGCAGA</t>
  </si>
  <si>
    <t>CCATGCAGGATAAAATATCATGTGTTGGCACCAGAGG</t>
  </si>
  <si>
    <t>ATGTGAGCAAGTCAGAGTCCCTCAGAAGAGGG</t>
  </si>
  <si>
    <t>GCATAGAGCTGGCTTGTACAGGCACTCAGTATTTAGT</t>
  </si>
  <si>
    <t>GACTGTTGACTGTGCCCCAGCACCATGCAA</t>
  </si>
  <si>
    <t>CCCTGCACCACAGCCCCTTTCCCCAAGAGCTTATA</t>
  </si>
  <si>
    <t>AATGTACAGTTTGAATAAGGAGAGGCCAGACACGCT</t>
  </si>
  <si>
    <t>AAATTGAAAAGGCTCAAGTGGCTAAAAGTGGCCTTGG</t>
  </si>
  <si>
    <t>AGAAGCTCCAGATAAGTTAGTGGTGGACAGAGAGCC</t>
  </si>
  <si>
    <t>AGCTGTGCCCATATTCAGACCCTGGAAGGG</t>
  </si>
  <si>
    <t>GGGGTAGGAAGCTGTAGGCCTCTCTGCAAC</t>
  </si>
  <si>
    <t>CCAGAGCCTCCAGTGGTGGCCGAGTGACAT</t>
  </si>
  <si>
    <t>TGAGCTGATCCTGCCCCACTGTTTTCTGCC</t>
  </si>
  <si>
    <t>AATGGCTGACACCACCTTAGATTGTTGTTCCAGTTGG</t>
  </si>
  <si>
    <t>GGTAGAAGGTGGACAAATGGAAGAGATGGCAGGA</t>
  </si>
  <si>
    <t>TCGAACATCTACGCCCCTACCAATGGTGGC</t>
  </si>
  <si>
    <t>CTCTGGGAACTGTTTCTGCCTCCAGCCCTC</t>
  </si>
  <si>
    <t>TCTAGCCCTGGCAGGAGCTCCCTGAATGGT</t>
  </si>
  <si>
    <t>GCCAGGGACACATGGCCATATTTAGCAATCCC</t>
  </si>
  <si>
    <t>CAAGAACAGCAGGCCCGCTCTGGGACAGAG</t>
  </si>
  <si>
    <t>CACACAGAGGTGACCCCACTGAGCTCTTGG</t>
  </si>
  <si>
    <t>CTGCCTCCATGTTCCCCATTGCAAGAAGAGT</t>
  </si>
  <si>
    <t>TGCCGCCATGTGAAGCAACTATTGCCACAG</t>
  </si>
  <si>
    <t>GCATGGAGCCTCAGCATCTCAGGATAAGGC</t>
  </si>
  <si>
    <t>CATGGGGACTCAGGGGACCTGAGCTCTGGC</t>
  </si>
  <si>
    <t>GCAAAGGCTCATATGATCAGGACCAGCGTTGT</t>
  </si>
  <si>
    <t>GCAACGGTTTGGGTCAAGGGTTTGCCAGTC</t>
  </si>
  <si>
    <t>GAGGCTCTGATAAACAATGCTGGCCTCCTTAGATACC</t>
  </si>
  <si>
    <t>TAAGGAGAACGCTCCCTGCTCCCAGGATGC</t>
  </si>
  <si>
    <t>ATGGTTGGGTCGGCAGCCATTTCCTTGTGT</t>
  </si>
  <si>
    <t>AAAGGTGCTCCATATCTAAGTTTCACATGAGCCTGGG</t>
  </si>
  <si>
    <t>CCCCTATGGGTACAGTCACCATCTTAAGAATCCTTGC</t>
  </si>
  <si>
    <t>ATCTGCTTGACCCAGAACCTGGCAGACTCC</t>
  </si>
  <si>
    <t>AGCAGATGGTTCAAGGTCCAGCAACACCCT</t>
  </si>
  <si>
    <t>GGACAGATCCCTGCGTTGCCATTGATCAGA</t>
  </si>
  <si>
    <t>AAAGATTCTGTTTCATATCTGCCTCTCCCCTCTGGC</t>
  </si>
  <si>
    <t>TTCGAAGGCCAGGAGGTTTCAGGAGACCCA</t>
  </si>
  <si>
    <t>TGTAACCAAGGTTCATGTTGAATGATGCACGAGAGGC</t>
  </si>
  <si>
    <t>CCCCATCCAGTTATGGGGTTCAGGGCTGTC</t>
  </si>
  <si>
    <t>TGCCTCACAAGGGTAGATACGGGCACTTTCA</t>
  </si>
  <si>
    <t>AGATTTTGATGAACAGGCTTTGAAATCTGGTCCCACC</t>
  </si>
  <si>
    <t>CTCCCTACCCAGCCGAACTTATTGCACACTG</t>
  </si>
  <si>
    <t>CAGGCACCTGTGCAGATGGTCCTCAACTCA</t>
  </si>
  <si>
    <t>ACCCAGGCTCACTGTCACCTGCGAGACTCT</t>
  </si>
  <si>
    <t>ACTTAGACCAGCTACCCACCCCAATGTCCT</t>
  </si>
  <si>
    <t>TCCTTCTTCTGTGTCCAGGAGGGGCTATGAGG</t>
  </si>
  <si>
    <t>GTAGGGAGGGAGCCATTCCTTACTCGCCCT</t>
  </si>
  <si>
    <t>ATGAAAATAAGAAGTCAAGAACCCACTGCAAGCTGGC</t>
  </si>
  <si>
    <t>GACCGAGAGACAAGTGCCGTTAACATCTCTCAAGC</t>
  </si>
  <si>
    <t>TTGTAACCGAAATGCTGTTTGGAAACCTGCTTCATCC</t>
  </si>
  <si>
    <t>AAGTACAGACTTTGGACAACACAGACACAAATGCCAC</t>
  </si>
  <si>
    <t>GGGGTCTGCGGTGTTCCTTCTCTCATGGCT</t>
  </si>
  <si>
    <t>ACGTCTGCAGTGCTTCCTGGGTGTTCTGTC</t>
  </si>
  <si>
    <t>CCTGAAGGTCAAGCCAGAGAGGGAGGAGGC</t>
  </si>
  <si>
    <t>CAGGTTCATCGGCGGCTCAGCTCCAGACCG</t>
  </si>
  <si>
    <t>CCTCCCAGGCCTCCACCAGTCTCCATGGAC</t>
  </si>
  <si>
    <t>CCCCTGATTTCTATTCTGTCTAGCCCTTGAGCCC</t>
  </si>
  <si>
    <t>CTCTTCCTCCAGAATAGTCAGCTCCACCACCTC</t>
  </si>
  <si>
    <t>TGGGAGCACAGGATTTCAGGGGTATGACATTCT</t>
  </si>
  <si>
    <t>TTTTCTTGGGCCTTGGCCTCTTTCTTGGGT</t>
  </si>
  <si>
    <t>AATAGGCCAACGAATTATCCTGCCAAGAGCATACACC</t>
  </si>
  <si>
    <t>AGGCAATTGCAGCTTTTGTCACTGTTTTCTATTCCCC</t>
  </si>
  <si>
    <t>AAGCTCTTCTCTTCGTCTTTCTTGGTTCACTTCCACG</t>
  </si>
  <si>
    <t>GTCATTCTGGCCTTCTATGGCCTCGCCCTC</t>
  </si>
  <si>
    <t>TAGGACCTTAGGTTTTCTGGAAGGGAGTAACTGGAGC</t>
  </si>
  <si>
    <t>CTGGTGCCTGAGCTGGGATCAGGTGGCCTT</t>
  </si>
  <si>
    <t>CTTGAGCAAGGTGGGCTCAGGGCCTGCATC</t>
  </si>
  <si>
    <t>TGCCTTTGTGGTATCCAGGACAAAGCAGCT</t>
  </si>
  <si>
    <t>GGAGGCTTGGCAGGAATGCATCTCGACTGA</t>
  </si>
  <si>
    <t>GAGTCATGGAGTTGGACAGTGGACATCAGCCC</t>
  </si>
  <si>
    <t>CCCAAACCTTATCTCCAGCAGCACAACACGG</t>
  </si>
  <si>
    <t>AGGTTCCCCTTCTGTGGCTGCAGTGACTGG</t>
  </si>
  <si>
    <t>TTTTCTGGTTAGTGGCAGCAACACCTGTGCA</t>
  </si>
  <si>
    <t>TGGTGGCCTGAGCCCAGGCAATACAGAGGT</t>
  </si>
  <si>
    <t>GGTGGGTCTCAGAGTATCTGGTCTTGGATTAAAGGC</t>
  </si>
  <si>
    <t>CACAGCCCCATGGCCCACCTTTAATCAAAGG</t>
  </si>
  <si>
    <t>TGAGGCAGGAGCACTGAGAAGGCCACTCTG</t>
  </si>
  <si>
    <t>TGTGGCCCACCGTCCACCTTCAGCTTCACC</t>
  </si>
  <si>
    <t>TCATCTGGTTTCACTGGAGCATCATTCAAGCTATCCC</t>
  </si>
  <si>
    <t>CAATAGCCCAGGAGGACCCAGAGGGAGGGG</t>
  </si>
  <si>
    <t>ATAAAATAAGTGGTTCCCTGCATTGGCAAGCAAAGCA</t>
  </si>
  <si>
    <t>TTTTCACTGCCAGCGCCGTCACTGTGAACT</t>
  </si>
  <si>
    <t>CTGAGGGTGGCTGTAGAGCAGCCTCCAGGC</t>
  </si>
  <si>
    <t>ATTGAACGAGTTTTCCTGACCATCCTGTGGTTCTTCT</t>
  </si>
  <si>
    <t>GTGTCTTTCTTTGCTGGAGATTGCCCCTCTCC</t>
  </si>
  <si>
    <t>TTGGTGTTGGGTTTTAGCAGTACTGCCCATTCC</t>
  </si>
  <si>
    <t>TTATCATCTGCTCTCTGGTGACTGAGTAATCACCGCA</t>
  </si>
  <si>
    <t>AAAGCCTTGTTGAGCTGTCAACAGTGAATTCACCC</t>
  </si>
  <si>
    <t>TCATTAGCACAGCCTAGCAAACTAGACAGTCCTTCAG</t>
  </si>
  <si>
    <t>AAAAGTCACTCTGCTTCCTGGGAGCCACATTACC</t>
  </si>
  <si>
    <t>TAGACCTGATCCCACCTCTGGTCTCTTGTTTCTGA</t>
  </si>
  <si>
    <t>CCCATCTCCATCAAGCTCAACTGCTTCACTGATG</t>
  </si>
  <si>
    <t>GCAGAGAGACGCTGCTGGGGAGGGCAGAAG</t>
  </si>
  <si>
    <t>GGTGGGGCCCTATCATTCTTGGGGATCCAG</t>
  </si>
  <si>
    <t>AAGCATAAAACCAGCTTCCATCCCATCAGGCG</t>
  </si>
  <si>
    <t>GAAGGGAGCCAGGCTCCCCTGAGGCTGATG</t>
  </si>
  <si>
    <t>AAATGCGTCTGTTGGGGACCTGTTGGGAAA</t>
  </si>
  <si>
    <t>TCCTGAAACTGGGAGGAAGGAACAGCCCTG</t>
  </si>
  <si>
    <t>CGGGGTCGGAGGCTACTTGAGCAAGTCCCC</t>
  </si>
  <si>
    <t>AGCAGTTGCTCCATTCGCCACACGGGGTGA</t>
  </si>
  <si>
    <t>TGATGCCCAGGGTGGGGTATTTCACCAGGT</t>
  </si>
  <si>
    <t>TCTTAGAAAGCTGCCTCTGTACACCCATGTCTACTCA</t>
  </si>
  <si>
    <t>TCCACTTCCAGATTTCTGAGGACAAATAGGGAGAGGG</t>
  </si>
  <si>
    <t>ATGAAACATCAATATTCAACCCTCAGGACCCACCAGC</t>
  </si>
  <si>
    <t>AGGATTGTTTGAAAACCAGCAGGCCATGTGGG</t>
  </si>
  <si>
    <t>CTCGCCAGTCATACTGTGGTAAGGGAGAGTCAAA</t>
  </si>
  <si>
    <t>CAGCTCCCAGGATGGGAGCTGCAGACCCAG</t>
  </si>
  <si>
    <t>TCATTTCTTTAGGAAACCTCCATGGGATGATGTGGCT</t>
  </si>
  <si>
    <t>AAAAGAGATGCCACAAAGCCAGGTAAGGTCAGAGC</t>
  </si>
  <si>
    <t>CAGGAGTGCGGGGCCAGCCCTGAGTATGAC</t>
  </si>
  <si>
    <t>GGGGCAGAGAAGAAAGTGAGCAGTGGGCTT</t>
  </si>
  <si>
    <t>GGAAGCCACAGAGAACGGGAGTGACAAAGTTT</t>
  </si>
  <si>
    <t>ACTTCAGGAGCCTAGTAGCTTTGATTAAATGGTCCCC</t>
  </si>
  <si>
    <t>AAAAGGACTGTTCTGGGTGAGGTATGTGGATGGC</t>
  </si>
  <si>
    <t>AATGGCATTTAATGGCATTTGTCGTGTAGCATTTGCC</t>
  </si>
  <si>
    <t>GGCCTCTCCTGACCTTCCTGAATAGAAGCTTCC</t>
  </si>
  <si>
    <t>GCCATGGGTGCACACAGCTGGTGTGGCATG</t>
  </si>
  <si>
    <t>GGGCCCACGATGAGTCCTTCCCAGCTGGAG</t>
  </si>
  <si>
    <t>AGGACTGATTTAAGTGGCTTCAACAGGAGGAGAGC</t>
  </si>
  <si>
    <t>CTGGAGGCAAGGCCTGAGCAGGGAGTCACC</t>
  </si>
  <si>
    <t>GGCTGGGGACAACCTGTGTCTGGCCTCCTG</t>
  </si>
  <si>
    <t>GGGTGTCCTGCACACCAGGGCACAGCAAAC</t>
  </si>
  <si>
    <t>TCCACAGATTAGGAGTACGTGCTCAGACACACAC</t>
  </si>
  <si>
    <t>ATTGACTCACGACAGACCCATCCATAAAACAAACCCC</t>
  </si>
  <si>
    <t>CGGCTCAGAGAGCAGCCGCCAGGGAGATAG</t>
  </si>
  <si>
    <t>GGGAGGGGCAACTTCCCTTGGCTGCTCTGA</t>
  </si>
  <si>
    <t>TAAAAGAGAAGTCCCAGAGCATTGTGGTCTCTTTGCC</t>
  </si>
  <si>
    <t>ATGCCATAGTGTTTTGCAAGTCATTTGCCATGTCAGT</t>
  </si>
  <si>
    <t>GAGGAAAATATTGCCATCTCCAGAGGCCTGTGTCT</t>
  </si>
  <si>
    <t>TCATCAGCTCTTACTTAGCAAAGCAGGCTCGACT</t>
  </si>
  <si>
    <t>GCTGCCAGTGGACAAAGAAATTTTGATCCAAGTCTGT</t>
  </si>
  <si>
    <t>TTTCAGATTTGGGAGGCAAACTGGTGCATCTGC</t>
  </si>
  <si>
    <t>TTTTCTGACCCTTCGTGAGAAGCAACCTGGAATGA</t>
  </si>
  <si>
    <t>GAACTGGGTTGTCAACCGGACTTAGGACACTGA</t>
  </si>
  <si>
    <t>GTTGTGAGAGATTTGTGAATCAAGGAGGTGGTGCC</t>
  </si>
  <si>
    <t>TGGATTACTGTGGCCACTGCAATCTCAGCTG</t>
  </si>
  <si>
    <t>AGCACTGGCCATTTTCCCATCCTGGAATCA</t>
  </si>
  <si>
    <t>GAGTGATATGTGGTATCCTGGAATCTGCCCTGAAAGG</t>
  </si>
  <si>
    <t>GGAGTAAGGTCAATGTCTACTTTCTGCTTGCTGGGG</t>
  </si>
  <si>
    <t>ATTGAGCTGAGTGGCACTGGGAAGAGGTCA</t>
  </si>
  <si>
    <t>TCAGTGGTGCAACAGGTGGATTCTAGCTTCCT</t>
  </si>
  <si>
    <t>TTGGAAGTGCTGCCAGCCAACTTCCAATCC</t>
  </si>
  <si>
    <t>CAGGTCCCTGGCACAGTGCTGGCACATCAC</t>
  </si>
  <si>
    <t>AGGTCCATGGGCCATGCCTGGCACTGACTA</t>
  </si>
  <si>
    <t>AGGGCAGGAGGGTGTGTCTGTGCACCAAGC</t>
  </si>
  <si>
    <t>ACTGGCTGACCTCTTCTGACTTGTCTTTACCTGC</t>
  </si>
  <si>
    <t>AGTACCAAACATTCTTTGGCAGCCACAATCTCCTTC</t>
  </si>
  <si>
    <t>AAAACCCAGGCAAGGCATGCAGAGCTGGGG</t>
  </si>
  <si>
    <t>AAATTGCTGCAGGCAGGGAGCCCATGTCTT</t>
  </si>
  <si>
    <t>AAACATCCTCAGCACGTTTAAGAAATCGCTGTCCTCA</t>
  </si>
  <si>
    <t>TTTTGCTGTTGAAGGAATCTCTGATGGTGCCCG</t>
  </si>
  <si>
    <t>TGTAAGTTGCTGTTAAAGGAATTTCTGATGGTGCCCG</t>
  </si>
  <si>
    <t>CATTTACAACCAAGTGCCTTCAAGGGAGCCGA</t>
  </si>
  <si>
    <t>TAGTACTGATTAAAGGTAGCAACCACCCTACCCTCCA</t>
  </si>
  <si>
    <t>chr3_12540111-12570435</t>
  </si>
  <si>
    <t>GCGTCCAGGCTGCGCTTACATAGCTCTCAG</t>
  </si>
  <si>
    <t>GGGTTGTGCCTGCTGCTGGGGACAGTCAGT</t>
  </si>
  <si>
    <t>GACGTAGAAGCCATGCTCCCGTATCGCCCG</t>
  </si>
  <si>
    <t>GTAGAGTGTGATGAACTTGGATGCCAGCCTTGTCC</t>
  </si>
  <si>
    <t>GCGGGACCACGTACTTCTCCGTAAATTCACC</t>
  </si>
  <si>
    <t>CTTGTCCAGTTGCTGTCTACCTTCTGCCATCAGA</t>
  </si>
  <si>
    <t>ACGCAGTTAATGAACGTGAGTGCGTAAGAGTAGCA</t>
  </si>
  <si>
    <t>ATGGAGGAGAATAAGGGTGTTGAGAAGAAAAGGCTGC</t>
  </si>
  <si>
    <t>TCAGAACAGGCTGTCAAGCTACTGAAGGCCT</t>
  </si>
  <si>
    <t>TTCCTAACTGAAATCGGGTGCCTCAGCAAGC</t>
  </si>
  <si>
    <t>AAGGCCCCTGCATGTGCTGGCTTATGTGGT</t>
  </si>
  <si>
    <t>GGGGATGCTTGGTCTCTTGGGCCGTTTCTG</t>
  </si>
  <si>
    <t>CTTGCTGCAGATTGGCATAGACTCACCCAGATG</t>
  </si>
  <si>
    <t>TACAGGTTCTAGACCTTTCAGCTCTTACAACGCTGTG</t>
  </si>
  <si>
    <t>ATTTTGTTGTATGTGTATGCTGACCCACCTCTGCAGA</t>
  </si>
  <si>
    <t>TATGTCTGTATCGGCTCAACATGAAGCTAAGTGCTGC</t>
  </si>
  <si>
    <t>TGAGTCCTCTGTGAGCTGAGGCTACACGGG</t>
  </si>
  <si>
    <t>GATCCCACTTGCATAGCATGTGAGTGTCAGCG</t>
  </si>
  <si>
    <t>GGGGCAGCATTTGCAGTCGTGTACCTGTGA</t>
  </si>
  <si>
    <t>CCCCGAGGTGGAGAAGTCTTCCAGGTACTT</t>
  </si>
  <si>
    <t>GTCCCATTGCTCCATCATTCCATACATGTTGGGC</t>
  </si>
  <si>
    <t>TGCAGTAATGGGATGCTTATGCTCTCTTCCCACC</t>
  </si>
  <si>
    <t>CTTCTCCGTCTCGCTGGACACCATGTGCAC</t>
  </si>
  <si>
    <t>AGCCCCAAGGAAACACACACCTCTGTGAAAA</t>
  </si>
  <si>
    <t>AAATCCAGGGTGGAGGTTCTAGAATCTTCCATCCAC</t>
  </si>
  <si>
    <t>AGCCTTCCCTGTTATCAGCAATCATTTCCTTGAGAGA</t>
  </si>
  <si>
    <t>AACCCAGTTCTAGCTCTACCTGCTGTTGAGGG</t>
  </si>
  <si>
    <t>CCCCAGGAAACAGAGACAATGATAGGCACCAGG</t>
  </si>
  <si>
    <t>TGTTCTTGTGGGTAACTAAGTCCAGAACTGTTCTGGG</t>
  </si>
  <si>
    <t>TTTCTGATCACAGTATCAGTTTCTCTTGCCTCAGCGG</t>
  </si>
  <si>
    <t>TAAGGAAAGGCTGTTATTAGACTTCACCTGTGAGGCC</t>
  </si>
  <si>
    <t>TGGGTAGGTGCCTCACCTGCCTCACCATAT</t>
  </si>
  <si>
    <t>CCAGGCTACACATCCTGCAGGTGGCTCCAC</t>
  </si>
  <si>
    <t>CCAGGACCTTTTCCTGCAGACAAGAAAGCTTCTG</t>
  </si>
  <si>
    <t>GCTGAAGGGTTGCACACTGCCCTCAGAGCT</t>
  </si>
  <si>
    <t>TTACTCCTGACGTCCCTAGAATGTGGGGACCC</t>
  </si>
  <si>
    <t>TATTTCTCATTTGTGGGCAATGCCTACCTCATGGTGC</t>
  </si>
  <si>
    <t>TCCACAAATACTGCTTTCCTTTTGCTGGGTAGTAGGG</t>
  </si>
  <si>
    <t>AAGGAACCAGAGATACCTGGAGCTGGTTAAAAGAACC</t>
  </si>
  <si>
    <t>AGGATAGGAATCAGGGGCTTTATGACGCCAGA</t>
  </si>
  <si>
    <t>GCCTGTAATGTCCTTTCTGCGTTGGCTGCC</t>
  </si>
  <si>
    <t>AGGAAGTTAGTAGGCAGGAAGGTGAGTAGTCAACTCC</t>
  </si>
  <si>
    <t>TTTCTTATTCAAAACCAGCACTCTTGAGGGGACAGGA</t>
  </si>
  <si>
    <t>ACTCTAGGGAGCATTAGACTAATGATACGCAGGAGCT</t>
  </si>
  <si>
    <t>AAAGCATACACCAACATTCTATGACCCATGCTCACCT</t>
  </si>
  <si>
    <t>AAAGCCTGGCTTATGCTGGGCCGATCCTAA</t>
  </si>
  <si>
    <t>TTTGTTTATGCTAGCGCTCTCAGCAAGAGAGAACTGA</t>
  </si>
  <si>
    <t>AAGCCAGGTGGTGTCTACAGTGGAAATAGATCAGTTC</t>
  </si>
  <si>
    <t>AATTTGCCTCCATACAAAATAGTCTGCAAGTGCCCG</t>
  </si>
  <si>
    <t>TTCATCGGGCCCTGTAGGTTGTACCTGTTTGT</t>
  </si>
  <si>
    <t>ATAAGATTAGCTGCTGGGTCATTTTCCTGGTTAGCCT</t>
  </si>
  <si>
    <t>TATTCTTGCACTTGTCACTGCAGGAACATATGCACAC</t>
  </si>
  <si>
    <t>ATGAAGCCAGTAGGACTGCATCTCAGGATTTAAAGCC</t>
  </si>
  <si>
    <t>AACACTGTACCTAAGAAATGTCCCCTGAGTTGGTCTG</t>
  </si>
  <si>
    <t>TTAGTAAATGGATTAGCGATGCTAACAGGTGCGTCCT</t>
  </si>
  <si>
    <t>CTTCCTCGAGCCCAGGTCCTGCTGGCAGAG</t>
  </si>
  <si>
    <t>AGGGCAGCACTGGGGCACACTGAAGCTGTA</t>
  </si>
  <si>
    <t>AGTGGTTGAATTTAATTAAAGCCTTCCCAGCCTCTGC</t>
  </si>
  <si>
    <t>GCAGTGCATAGCTTTCGCCTCCTGGAATGC</t>
  </si>
  <si>
    <t>TAGGGGAGGTTTCCGGAGACTTCCTTTTCCTC</t>
  </si>
  <si>
    <t>ATTATACACCTGGCGAATGCACACCGCCCC</t>
  </si>
  <si>
    <t>AGGAACCTGATCAATGGTGATGTCATCCTGACTGATG</t>
  </si>
  <si>
    <t>CAGAAGCCAAACCAGATAGGATTAACCAGTAGCCAGG</t>
  </si>
  <si>
    <t>AATGCCCCTTGTTTCTCACATAACATTTCCACCCAC</t>
  </si>
  <si>
    <t>GGGGAGACCCACAGAGAAGGTGTCATGGCA</t>
  </si>
  <si>
    <t>ACAGTATGCTGAAATGCAGAAAAGTGCATCTCCAGTG</t>
  </si>
  <si>
    <t>TATAGCTAGACACTCAGCTCAGGTGACAAAGACCTGA</t>
  </si>
  <si>
    <t>CCACATGGTATTGTTTGTTAGGTTGCTTCAGTGACCC</t>
  </si>
  <si>
    <t>TAGTTTGCTGTGTGACTCGAATACATTCCCTAGTGGG</t>
  </si>
  <si>
    <t>CGGCACACAAAGAAAACGAAAGCTTTGCAAGACC</t>
  </si>
  <si>
    <t>GCGCACGTCTGCGCAAAGGGTCTCTGTGTC</t>
  </si>
  <si>
    <t>TCTACGCCCAGATGGCCATTTTGAGTCCCG</t>
  </si>
  <si>
    <t>TCAGCTTCTTCACCCGCTTCTATCTGATAGCCTTTT</t>
  </si>
  <si>
    <t>TCTCCCGAGTGTTTGGTAGCAAAGTTGCTTTTCC</t>
  </si>
  <si>
    <t>TAAGGGGCGAGAACGGGAGCTGGTGGTTAG</t>
  </si>
  <si>
    <t>CAAGCAGACGCAGTTTTACGCGCCCCTGCT</t>
  </si>
  <si>
    <t>GGGGTGAGGAAAGTGAGTTCCACGTCCCGG</t>
  </si>
  <si>
    <t>GTGGGGCAGGACTTGGTGTTTAGTGCCCAG</t>
  </si>
  <si>
    <t>CGCCAGATAACGCCGGAAGAACCCCAAGTG</t>
  </si>
  <si>
    <t>GAGACTGCTTGCATCCTTCGGGAAAAGTCTAAGTGC</t>
  </si>
  <si>
    <t>TAAGTACCATGACAGTGGCAGGAACCAAGCTGT</t>
  </si>
  <si>
    <t>TGGGTACAGCTTGTGGAAGTGCACACTGGC</t>
  </si>
  <si>
    <t>TGTTTTGAAGAGGCGGGAACTAAATTGACAGGAGACT</t>
  </si>
  <si>
    <t>CCCCTGCAGCCTCGACTGCAGTGAACTATG</t>
  </si>
  <si>
    <t>CTCAAAGGATCCTTCCGGCTCAACCTCTCCT</t>
  </si>
  <si>
    <t>AAAAGGTATCGCATGGTGCTAGGTAGAAGGGACG</t>
  </si>
  <si>
    <t>GGGGCAGAAGAGGACGCATTGGACAGAGGT</t>
  </si>
  <si>
    <t>GTGGGAGCAGAATCTGCAGGGTATAGAGAGCT</t>
  </si>
  <si>
    <t>AACTTTTGGGGTTTCCACCATAGGAAATGGAAGACGA</t>
  </si>
  <si>
    <t>GCAGCACAAGACTGGCAGGAAAGAAAATGAAGACT</t>
  </si>
  <si>
    <t>ACTTGTGGAAGTAGAGATTTGGGGAAAGAGCAGTTGG</t>
  </si>
  <si>
    <t>GAGAGAGCTAAGGAATTTCCTTAAGTGGGAGGCGAG</t>
  </si>
  <si>
    <t>GGCGGGAACAGTTGAGGCAGGGCCTGAGAA</t>
  </si>
  <si>
    <t>GGGTGCCCAGTGAGTGCGAGTATGAATGGA</t>
  </si>
  <si>
    <t>TAGGGGCATCCGGGATTAAGAGGAGAGGCT</t>
  </si>
  <si>
    <t>GGAGTTTCCCCAGGAGTGGTGAAGTGCCTC</t>
  </si>
  <si>
    <t>GAAGGAGGCGGGAGATCCCTAAGGAATACTCTTGG</t>
  </si>
  <si>
    <t>CGATCGGGGCAGAATCGCAGGCACTAACAG</t>
  </si>
  <si>
    <t>TAGGCATCGGGATAAGACTGGCAGGACTAAGATGC</t>
  </si>
  <si>
    <t>CGGAGGCTTGGAAGTGCGGGACACCGAGAG</t>
  </si>
  <si>
    <t>CCCGATCCCCGGTGCGGAACCAATTGTGAC</t>
  </si>
  <si>
    <t>GACGGCTAGGTTACCCGCCGGCGCTACAAA</t>
  </si>
  <si>
    <t>GTCCCTCAGCCCAGCCACCATGAGCACCAA</t>
  </si>
  <si>
    <t>GCAGATCACTTGCAGGTCAGTGCGCTGGAG</t>
  </si>
  <si>
    <t>CCAGTGCTGTGGTCCGGGAACCTGAGGCTA</t>
  </si>
  <si>
    <t>GAGCGGGACTCGGAAAGTTACTCGGCTGTT</t>
  </si>
  <si>
    <t>CCCCTGTGGGCTGGGAGGAAGGACGTCCTA</t>
  </si>
  <si>
    <t>GCTGTCGGGAAGGCTCTGGGGCTTACGCTT</t>
  </si>
  <si>
    <t>ACTGGAAAAGATTTGAAGTTGAGTAAAGGGACGCCGA</t>
  </si>
  <si>
    <t>ATTATGAGGGCCTCAAAGTTTGGAGAATCCAGATGCA</t>
  </si>
  <si>
    <t>CTTACTGAGAGAGCCATTTACGAGGAGAAATGCGACG</t>
  </si>
  <si>
    <t>AGAATAGTGTGGTTGTGTAACACCCTCATTGCTTGGT</t>
  </si>
  <si>
    <t>ACATTTACTGTTCAATTTATCCAAGGCCCAGGTGGC</t>
  </si>
  <si>
    <t>ACTAGAAGGTGTTTTGTGAAGACGGGTTTGTGTGTGT</t>
  </si>
  <si>
    <t>TTCTCCTGCTGGAGGAAGTATTCCTAGGTCATTGTGC</t>
  </si>
  <si>
    <t>AATTCTGTTTCCCAAACAGGGGTGTTCTGTAGGATGT</t>
  </si>
  <si>
    <t>AGATTGGGTTGGAATGTTGAGAAGGGATCACTTCTGT</t>
  </si>
  <si>
    <t>TTTAGTCATGTTTGTTGGGGACTTACAATGTGCTGCG</t>
  </si>
  <si>
    <t>AAGTTTACTCACAAAAGGGTGTAAAGGAGTCAGGGCT</t>
  </si>
  <si>
    <t>TGATTTATTTTGGGGACCAGATCTAAGCAGCGTGTGC</t>
  </si>
  <si>
    <t>AAAATGACTGCTCGTACAGTTATGCTGTCAGTCAGCT</t>
  </si>
  <si>
    <t>CTTCTGATTCCTTGACATGCCGCTCTATCCAGAATCT</t>
  </si>
  <si>
    <t>CCCCACAACCATCTCCCTGTCTTCCAGTCT</t>
  </si>
  <si>
    <t>ATTTCACCTTCTCCTCTTGTGATAGAGCTTCCCTGC</t>
  </si>
  <si>
    <t>TGTCTTCACCACCACACTGTACTTCATTTCATTCCCG</t>
  </si>
  <si>
    <t>CTAATCAGTACATTTATTGCAAGCCTGCCACAGTGCC</t>
  </si>
  <si>
    <t>CCCCTCAGTGGATCTGCTGTCACAAGGAGT</t>
  </si>
  <si>
    <t>TTGGAAGTGATTTGCAAAAGCGTTTTGCTAAACAGGC</t>
  </si>
  <si>
    <t>AGCCATACTGTCTGAAACAGTCTTTTGGGTTTACCCA</t>
  </si>
  <si>
    <t>CCCCAGAAAGAACCTACCTGCTCTGAGTCTCC</t>
  </si>
  <si>
    <t>AGCTATGCACTTCACCCACCTAGTCGTCTCTC</t>
  </si>
  <si>
    <t>CCCTCCTCCAGTTCATGTCTCAGTCGTCTCTC</t>
  </si>
  <si>
    <t>TTGGAAGATATGAGGGGCGGTTTGTCCATCAGA</t>
  </si>
  <si>
    <t>AGGTTGAGCAGTTGGAAATTCATTACAAAGCGCAACA</t>
  </si>
  <si>
    <t>TGGAGAGGAGTGACTATAAGCACATGACAGAGATGCC</t>
  </si>
  <si>
    <t>CCAAAGGACAAGCAGGATGTGCTCTAGGTGG</t>
  </si>
  <si>
    <t>CTTTGTGCTTGTCACTGGGGAGTGGAAATGGT</t>
  </si>
  <si>
    <t>TAGGACTGGGCTGACTTCACCTCTTACATAACTCTCA</t>
  </si>
  <si>
    <t>TCATACTTTCCTTTCTTGAAGGCAGTGATGGTGGTCT</t>
  </si>
  <si>
    <t>TCTCAGCTCAGTCACTTACAGAAGTGAAGTGGCTTTT</t>
  </si>
  <si>
    <t>TAGTGCAGTTTGGAAGGCAAGTTTTCTGGATAGGACG</t>
  </si>
  <si>
    <t>TGGAAGGCGGAGGTAGAATTATAAAAGGCATCCTTGC</t>
  </si>
  <si>
    <t>AAATAGTATCTGGTAGAGGGCCTGTGGTAGTCTTCCA</t>
  </si>
  <si>
    <t>AACTGCTTATGTTGCCACTTTGAACCTGTCCTCTTTC</t>
  </si>
  <si>
    <t>TCCTGATACCTCTTTGTCATTCAGACTTGGCTCTTGG</t>
  </si>
  <si>
    <t>GGCAAATTACTGCACAATGTCTGATCTAGTGCAGTGG</t>
  </si>
  <si>
    <t>TGCTTTTGGGGAGAGAAACAGGTGGAGAAGTCA</t>
  </si>
  <si>
    <t>GAGGTTTCTGATTGGGGCGGATGTGCAGCA</t>
  </si>
  <si>
    <t>TGTTCACTAGTACCCTTTCTCTGGAGACACCAGCA</t>
  </si>
  <si>
    <t>CCTCTCGGGCCTCCCTGGCATTCCTTGCAT</t>
  </si>
  <si>
    <t>TTGAGTATTCACTCAGGTCTCTCTACCCTGTCTGGAC</t>
  </si>
  <si>
    <t>GCCTCCCAGGTATTCCTGTACCACTTATTCTTCAAGG</t>
  </si>
  <si>
    <t>GTGCTTCTAAAAGTTGTATGCCTGTGCTTGTCTCTGC</t>
  </si>
  <si>
    <t>AGGTATTTTATGCATGGTGTGTGTCGGGAAGGAAGT</t>
  </si>
  <si>
    <t>CAGTGCCTATTCTCACATGACTTGGCAAACAGCA</t>
  </si>
  <si>
    <t>AACCGTCCACCATCTGCAAGTACTACCAGAAGG</t>
  </si>
  <si>
    <t>GCTACTGTGCCTATGGAACTCGGTGCAGGC</t>
  </si>
  <si>
    <t>AAGGACTCTGCAACAGATTCCAGCTGTGACACT</t>
  </si>
  <si>
    <t>TTCCGGAAACTTGTTCATGCTTTTGTAGCAAAGAGCC</t>
  </si>
  <si>
    <t>TTTTCTCTGCAGTGCAGTGGGAGATGATGGAAGT</t>
  </si>
  <si>
    <t>AGGCCCACGTTGGTCTTCCCCTGTCAATGA</t>
  </si>
  <si>
    <t>GTGCCAAGAGAGACAGTCAGGGAGAGATCATTGG</t>
  </si>
  <si>
    <t>CCCTTGTCAGCATTTTGGGGACTCCTGCTC</t>
  </si>
  <si>
    <t>AGAATACTGGGTCAGTCAGGCATCAGGAGATTTTAGC</t>
  </si>
  <si>
    <t>ACATCTGTTTGGAACTTTCAGGTTCTCTGTGTGGTCT</t>
  </si>
  <si>
    <t>GGTGCTGTGTGTCTGTCCCACTCAAGTCCC</t>
  </si>
  <si>
    <t>AAATATTGGAAAAGATGGCCGCCTTCTTCACCTCAAC</t>
  </si>
  <si>
    <t>AAGTGCAGCAGAAGGAGGGCCATTGGCATC</t>
  </si>
  <si>
    <t>TGGGGAGTGTGGGAGATGTGTGTGGGTGGC</t>
  </si>
  <si>
    <t>CTGCTGTGTGTTTTGTTTAGATATGACCACACGAGGC</t>
  </si>
  <si>
    <t>CCCACAGTGTGCCCTCCCCAGCTTTCCACA</t>
  </si>
  <si>
    <t>GTCCTCACCCTCCTTCCGAGGTCACTGCAT</t>
  </si>
  <si>
    <t>CCATTGTGAAAACTAACTCACATGAACCCGGAAAGCG</t>
  </si>
  <si>
    <t>AGAACATTGGTTCTTAGAGACCGAAGTGAGTAAGCGG</t>
  </si>
  <si>
    <t>TTTTGCATAGCACTCTTGTTAATGCTTGGTGCTCCT</t>
  </si>
  <si>
    <t>TTCTAGCCTCCTCTTGTCAAGAGGACTCCTAACCT</t>
  </si>
  <si>
    <t>AATACACCTCCAGATTGTCTGCGCGGAGAGA</t>
  </si>
  <si>
    <t>CTTCAGAACTGTTCTGAAGAGGCTCCATGTGGC</t>
  </si>
  <si>
    <t>Arbor myTags commerical probe desig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1.0"/>
      <color theme="1"/>
      <name val="Arial"/>
    </font>
    <font>
      <b/>
      <color theme="1"/>
      <name val="Arial"/>
    </font>
    <font>
      <color theme="1"/>
      <name val="Arial"/>
      <scheme val="minor"/>
    </font>
    <font>
      <sz val="11.0"/>
      <color theme="1"/>
      <name val="Arial"/>
    </font>
    <font>
      <color theme="1"/>
      <name val="Arial"/>
    </font>
    <font>
      <sz val="11.0"/>
      <color rgb="FF333333"/>
      <name val="Arial"/>
    </font>
    <font>
      <sz val="11.0"/>
      <color rgb="FF333333"/>
      <name val="Lato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9F9F9"/>
        <bgColor rgb="FFF9F9F9"/>
      </patternFill>
    </fill>
    <fill>
      <patternFill patternType="solid">
        <fgColor rgb="FFB0BED9"/>
        <bgColor rgb="FFB0BED9"/>
      </patternFill>
    </fill>
    <fill>
      <patternFill patternType="solid">
        <fgColor rgb="FFF6F6F6"/>
        <bgColor rgb="FFF6F6F6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1" numFmtId="0" xfId="0" applyFont="1"/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4" numFmtId="3" xfId="0" applyAlignment="1" applyFont="1" applyNumberFormat="1">
      <alignment readingOrder="0"/>
    </xf>
    <xf borderId="0" fillId="2" fontId="7" numFmtId="0" xfId="0" applyAlignment="1" applyFill="1" applyFont="1">
      <alignment horizontal="right" vertical="bottom"/>
    </xf>
    <xf borderId="0" fillId="2" fontId="7" numFmtId="0" xfId="0" applyAlignment="1" applyFont="1">
      <alignment vertical="bottom"/>
    </xf>
    <xf borderId="0" fillId="2" fontId="6" numFmtId="0" xfId="0" applyAlignment="1" applyFont="1">
      <alignment vertical="bottom"/>
    </xf>
    <xf borderId="0" fillId="2" fontId="5" numFmtId="0" xfId="0" applyAlignment="1" applyFont="1">
      <alignment horizontal="right" vertical="bottom"/>
    </xf>
    <xf borderId="0" fillId="2" fontId="5" numFmtId="0" xfId="0" applyAlignment="1" applyFont="1">
      <alignment vertical="bottom"/>
    </xf>
    <xf borderId="0" fillId="3" fontId="8" numFmtId="0" xfId="0" applyAlignment="1" applyFill="1" applyFont="1">
      <alignment horizontal="right" vertical="bottom"/>
    </xf>
    <xf borderId="0" fillId="3" fontId="8" numFmtId="0" xfId="0" applyAlignment="1" applyFont="1">
      <alignment vertical="bottom"/>
    </xf>
    <xf borderId="0" fillId="4" fontId="8" numFmtId="0" xfId="0" applyAlignment="1" applyFill="1" applyFont="1">
      <alignment horizontal="right" vertical="bottom"/>
    </xf>
    <xf borderId="0" fillId="4" fontId="8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2" fontId="8" numFmtId="0" xfId="0" applyAlignment="1" applyFont="1">
      <alignment horizontal="right" vertical="bottom"/>
    </xf>
    <xf borderId="0" fillId="2" fontId="8" numFmtId="0" xfId="0" applyAlignment="1" applyFont="1">
      <alignment vertical="bottom"/>
    </xf>
    <xf borderId="0" fillId="5" fontId="8" numFmtId="0" xfId="0" applyAlignment="1" applyFill="1" applyFont="1">
      <alignment horizontal="right" vertical="bottom"/>
    </xf>
    <xf borderId="0" fillId="5" fontId="8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25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3"/>
      <c r="F1" s="4" t="s">
        <v>4</v>
      </c>
      <c r="G1" s="4" t="s">
        <v>5</v>
      </c>
      <c r="H1" s="1" t="s">
        <v>6</v>
      </c>
    </row>
    <row r="2">
      <c r="A2" s="5" t="s">
        <v>7</v>
      </c>
      <c r="B2" s="6"/>
      <c r="E2" s="7"/>
      <c r="H2" s="7"/>
      <c r="I2" s="7"/>
    </row>
    <row r="3">
      <c r="A3" s="5" t="s">
        <v>8</v>
      </c>
      <c r="B3" s="5" t="s">
        <v>9</v>
      </c>
      <c r="C3" s="8">
        <v>1.2159504E7</v>
      </c>
      <c r="D3" s="8">
        <v>1.2179483E7</v>
      </c>
      <c r="F3" s="8">
        <f t="shared" ref="F3:F6" si="1">D3-C3</f>
        <v>19979</v>
      </c>
      <c r="G3" s="5" t="s">
        <v>10</v>
      </c>
      <c r="H3" s="5" t="s">
        <v>11</v>
      </c>
    </row>
    <row r="4">
      <c r="A4" s="5" t="s">
        <v>12</v>
      </c>
      <c r="B4" s="5" t="s">
        <v>9</v>
      </c>
      <c r="C4" s="8">
        <v>1.2335216E7</v>
      </c>
      <c r="D4" s="8">
        <v>1.2366799E7</v>
      </c>
      <c r="F4" s="8">
        <f t="shared" si="1"/>
        <v>31583</v>
      </c>
      <c r="G4" s="5" t="s">
        <v>10</v>
      </c>
      <c r="H4" s="5" t="s">
        <v>11</v>
      </c>
    </row>
    <row r="5">
      <c r="A5" s="5" t="s">
        <v>13</v>
      </c>
      <c r="B5" s="8" t="s">
        <v>9</v>
      </c>
      <c r="C5" s="8">
        <v>1.2440437E7</v>
      </c>
      <c r="D5" s="8">
        <v>1.2465951E7</v>
      </c>
      <c r="F5" s="8">
        <f t="shared" si="1"/>
        <v>25514</v>
      </c>
      <c r="G5" s="5" t="s">
        <v>10</v>
      </c>
      <c r="H5" s="5" t="s">
        <v>11</v>
      </c>
    </row>
    <row r="6">
      <c r="A6" s="5" t="s">
        <v>14</v>
      </c>
      <c r="B6" s="5" t="s">
        <v>9</v>
      </c>
      <c r="C6" s="8">
        <v>1.2542624E7</v>
      </c>
      <c r="D6" s="8">
        <v>1.2568138E7</v>
      </c>
      <c r="F6" s="8">
        <f t="shared" si="1"/>
        <v>25514</v>
      </c>
      <c r="G6" s="5" t="s">
        <v>15</v>
      </c>
      <c r="H6" s="5" t="s">
        <v>11</v>
      </c>
    </row>
    <row r="8">
      <c r="F8" s="8"/>
    </row>
    <row r="9">
      <c r="A9" s="5" t="s">
        <v>16</v>
      </c>
      <c r="F9" s="8"/>
    </row>
    <row r="10">
      <c r="A10" s="5" t="s">
        <v>17</v>
      </c>
      <c r="B10" s="5" t="s">
        <v>18</v>
      </c>
      <c r="C10" s="5">
        <v>5223770.0</v>
      </c>
      <c r="D10" s="5">
        <v>5234770.0</v>
      </c>
      <c r="F10" s="8">
        <f t="shared" ref="F10:F11" si="2">D10-C10</f>
        <v>11000</v>
      </c>
      <c r="G10" s="5" t="s">
        <v>19</v>
      </c>
      <c r="H10" s="5" t="s">
        <v>11</v>
      </c>
    </row>
    <row r="11">
      <c r="A11" s="5" t="s">
        <v>20</v>
      </c>
      <c r="B11" s="5" t="s">
        <v>18</v>
      </c>
      <c r="C11" s="5">
        <v>5273770.0</v>
      </c>
      <c r="D11" s="5">
        <v>5293770.0</v>
      </c>
      <c r="F11" s="8">
        <f t="shared" si="2"/>
        <v>20000</v>
      </c>
      <c r="G11" s="5" t="s">
        <v>19</v>
      </c>
      <c r="H11" s="5" t="s">
        <v>11</v>
      </c>
    </row>
    <row r="12">
      <c r="F12" s="8"/>
    </row>
    <row r="13">
      <c r="A13" s="5" t="s">
        <v>21</v>
      </c>
      <c r="B13" s="5" t="s">
        <v>22</v>
      </c>
      <c r="C13" s="5">
        <v>4.9632287E7</v>
      </c>
      <c r="D13" s="5">
        <v>4.9647287E7</v>
      </c>
      <c r="F13" s="8">
        <f t="shared" ref="F13:F14" si="3">D13-C13</f>
        <v>15000</v>
      </c>
      <c r="G13" s="5" t="s">
        <v>19</v>
      </c>
      <c r="H13" s="5" t="s">
        <v>11</v>
      </c>
    </row>
    <row r="14">
      <c r="A14" s="5" t="s">
        <v>23</v>
      </c>
      <c r="B14" s="5" t="s">
        <v>22</v>
      </c>
      <c r="C14" s="5">
        <v>4.9727287E7</v>
      </c>
      <c r="D14" s="5">
        <v>4.9745287E7</v>
      </c>
      <c r="F14" s="8">
        <f t="shared" si="3"/>
        <v>18000</v>
      </c>
      <c r="G14" s="5" t="s">
        <v>19</v>
      </c>
      <c r="H14" s="5" t="s">
        <v>11</v>
      </c>
    </row>
    <row r="26">
      <c r="B26" s="8"/>
      <c r="C26" s="8"/>
      <c r="D26" s="8"/>
      <c r="F26" s="8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">
        <v>1.0</v>
      </c>
      <c r="B1" s="10" t="s">
        <v>9</v>
      </c>
      <c r="C1" s="9">
        <v>1.2140623E7</v>
      </c>
      <c r="D1" s="9">
        <v>1.2140659E7</v>
      </c>
      <c r="E1" s="10" t="s">
        <v>24</v>
      </c>
      <c r="F1" s="9">
        <v>42.18</v>
      </c>
      <c r="G1" s="9">
        <v>100.0</v>
      </c>
      <c r="H1" s="9">
        <v>0.0</v>
      </c>
      <c r="I1" s="9">
        <v>0.0</v>
      </c>
      <c r="J1" s="9">
        <v>0.514</v>
      </c>
      <c r="K1" s="9">
        <v>2.0</v>
      </c>
      <c r="L1" s="10" t="s">
        <v>25</v>
      </c>
    </row>
    <row r="2">
      <c r="A2" s="9">
        <v>2.0</v>
      </c>
      <c r="B2" s="10" t="s">
        <v>9</v>
      </c>
      <c r="C2" s="9">
        <v>1.2140689E7</v>
      </c>
      <c r="D2" s="9">
        <v>1.2140725E7</v>
      </c>
      <c r="E2" s="10" t="s">
        <v>26</v>
      </c>
      <c r="F2" s="9">
        <v>42.4</v>
      </c>
      <c r="G2" s="9">
        <v>100.0</v>
      </c>
      <c r="H2" s="9">
        <v>0.0</v>
      </c>
      <c r="I2" s="9">
        <v>0.0</v>
      </c>
      <c r="J2" s="9">
        <v>0.132</v>
      </c>
      <c r="K2" s="9">
        <v>0.0</v>
      </c>
      <c r="L2" s="10" t="s">
        <v>25</v>
      </c>
    </row>
    <row r="3">
      <c r="A3" s="9">
        <v>3.0</v>
      </c>
      <c r="B3" s="10" t="s">
        <v>9</v>
      </c>
      <c r="C3" s="9">
        <v>1.2140726E7</v>
      </c>
      <c r="D3" s="9">
        <v>1.2140755E7</v>
      </c>
      <c r="E3" s="10" t="s">
        <v>27</v>
      </c>
      <c r="F3" s="9">
        <v>42.54</v>
      </c>
      <c r="G3" s="9">
        <v>100.0</v>
      </c>
      <c r="H3" s="9">
        <v>0.0</v>
      </c>
      <c r="I3" s="9">
        <v>0.0</v>
      </c>
      <c r="J3" s="9">
        <v>0.391</v>
      </c>
      <c r="K3" s="9">
        <v>0.0</v>
      </c>
      <c r="L3" s="10" t="s">
        <v>25</v>
      </c>
    </row>
    <row r="4">
      <c r="A4" s="9">
        <v>4.0</v>
      </c>
      <c r="B4" s="10" t="s">
        <v>9</v>
      </c>
      <c r="C4" s="9">
        <v>1.2140756E7</v>
      </c>
      <c r="D4" s="9">
        <v>1.2140789E7</v>
      </c>
      <c r="E4" s="10" t="s">
        <v>28</v>
      </c>
      <c r="F4" s="9">
        <v>43.02</v>
      </c>
      <c r="G4" s="9">
        <v>100.0</v>
      </c>
      <c r="H4" s="9">
        <v>0.0</v>
      </c>
      <c r="I4" s="9">
        <v>0.0</v>
      </c>
      <c r="J4" s="9">
        <v>0.216</v>
      </c>
      <c r="K4" s="9">
        <v>0.0</v>
      </c>
      <c r="L4" s="10" t="s">
        <v>25</v>
      </c>
    </row>
    <row r="5">
      <c r="A5" s="9">
        <v>5.0</v>
      </c>
      <c r="B5" s="10" t="s">
        <v>9</v>
      </c>
      <c r="C5" s="9">
        <v>1.2140859E7</v>
      </c>
      <c r="D5" s="9">
        <v>1.2140889E7</v>
      </c>
      <c r="E5" s="10" t="s">
        <v>29</v>
      </c>
      <c r="F5" s="9">
        <v>43.36</v>
      </c>
      <c r="G5" s="9">
        <v>100.0</v>
      </c>
      <c r="H5" s="9">
        <v>0.0</v>
      </c>
      <c r="I5" s="9">
        <v>0.0</v>
      </c>
      <c r="J5" s="9">
        <v>0.299</v>
      </c>
      <c r="K5" s="9">
        <v>2.0</v>
      </c>
      <c r="L5" s="10" t="s">
        <v>25</v>
      </c>
    </row>
    <row r="6">
      <c r="A6" s="9">
        <v>6.0</v>
      </c>
      <c r="B6" s="10" t="s">
        <v>9</v>
      </c>
      <c r="C6" s="9">
        <v>1.2140923E7</v>
      </c>
      <c r="D6" s="9">
        <v>1.2140959E7</v>
      </c>
      <c r="E6" s="10" t="s">
        <v>30</v>
      </c>
      <c r="F6" s="9">
        <v>42.05</v>
      </c>
      <c r="G6" s="9">
        <v>100.0</v>
      </c>
      <c r="H6" s="9">
        <v>0.0</v>
      </c>
      <c r="I6" s="9">
        <v>0.0</v>
      </c>
      <c r="J6" s="9">
        <v>0.248</v>
      </c>
      <c r="K6" s="9">
        <v>2.0</v>
      </c>
      <c r="L6" s="10" t="s">
        <v>25</v>
      </c>
    </row>
    <row r="7">
      <c r="A7" s="9">
        <v>7.0</v>
      </c>
      <c r="B7" s="10" t="s">
        <v>9</v>
      </c>
      <c r="C7" s="9">
        <v>1.214096E7</v>
      </c>
      <c r="D7" s="9">
        <v>1.2140992E7</v>
      </c>
      <c r="E7" s="10" t="s">
        <v>31</v>
      </c>
      <c r="F7" s="9">
        <v>42.41</v>
      </c>
      <c r="G7" s="9">
        <v>100.0</v>
      </c>
      <c r="H7" s="9">
        <v>0.0</v>
      </c>
      <c r="I7" s="9">
        <v>0.0</v>
      </c>
      <c r="J7" s="9">
        <v>0.25</v>
      </c>
      <c r="K7" s="9">
        <v>0.0</v>
      </c>
      <c r="L7" s="10" t="s">
        <v>25</v>
      </c>
    </row>
    <row r="8">
      <c r="A8" s="9">
        <v>8.0</v>
      </c>
      <c r="B8" s="10" t="s">
        <v>9</v>
      </c>
      <c r="C8" s="9">
        <v>1.2140998E7</v>
      </c>
      <c r="D8" s="9">
        <v>1.2141034E7</v>
      </c>
      <c r="E8" s="10" t="s">
        <v>32</v>
      </c>
      <c r="F8" s="9">
        <v>42.46</v>
      </c>
      <c r="G8" s="9">
        <v>100.0</v>
      </c>
      <c r="H8" s="9">
        <v>0.0</v>
      </c>
      <c r="I8" s="9">
        <v>0.0</v>
      </c>
      <c r="J8" s="9">
        <v>0.113</v>
      </c>
      <c r="K8" s="9">
        <v>2.0</v>
      </c>
      <c r="L8" s="10" t="s">
        <v>25</v>
      </c>
    </row>
    <row r="9">
      <c r="A9" s="9">
        <v>9.0</v>
      </c>
      <c r="B9" s="10" t="s">
        <v>9</v>
      </c>
      <c r="C9" s="9">
        <v>1.2141035E7</v>
      </c>
      <c r="D9" s="9">
        <v>1.214107E7</v>
      </c>
      <c r="E9" s="10" t="s">
        <v>33</v>
      </c>
      <c r="F9" s="9">
        <v>42.03</v>
      </c>
      <c r="G9" s="9">
        <v>100.0</v>
      </c>
      <c r="H9" s="9">
        <v>0.0</v>
      </c>
      <c r="I9" s="9">
        <v>0.0</v>
      </c>
      <c r="J9" s="9">
        <v>0.143</v>
      </c>
      <c r="K9" s="9">
        <v>0.0</v>
      </c>
      <c r="L9" s="10" t="s">
        <v>25</v>
      </c>
    </row>
    <row r="10">
      <c r="A10" s="9">
        <v>10.0</v>
      </c>
      <c r="B10" s="10" t="s">
        <v>9</v>
      </c>
      <c r="C10" s="9">
        <v>1.2141071E7</v>
      </c>
      <c r="D10" s="9">
        <v>1.21411E7</v>
      </c>
      <c r="E10" s="10" t="s">
        <v>34</v>
      </c>
      <c r="F10" s="9">
        <v>42.64</v>
      </c>
      <c r="G10" s="9">
        <v>98.749</v>
      </c>
      <c r="H10" s="9">
        <v>0.0</v>
      </c>
      <c r="I10" s="9">
        <v>0.0</v>
      </c>
      <c r="J10" s="9">
        <v>0.143</v>
      </c>
      <c r="K10" s="9">
        <v>2.0</v>
      </c>
      <c r="L10" s="10" t="s">
        <v>25</v>
      </c>
    </row>
    <row r="11">
      <c r="A11" s="9">
        <v>11.0</v>
      </c>
      <c r="B11" s="10" t="s">
        <v>9</v>
      </c>
      <c r="C11" s="9">
        <v>1.2141101E7</v>
      </c>
      <c r="D11" s="9">
        <v>1.2141134E7</v>
      </c>
      <c r="E11" s="10" t="s">
        <v>35</v>
      </c>
      <c r="F11" s="9">
        <v>46.46</v>
      </c>
      <c r="G11" s="9">
        <v>97.233</v>
      </c>
      <c r="H11" s="9">
        <v>0.0</v>
      </c>
      <c r="I11" s="9">
        <v>0.0</v>
      </c>
      <c r="J11" s="9">
        <v>0.167</v>
      </c>
      <c r="K11" s="9">
        <v>2.0</v>
      </c>
      <c r="L11" s="10" t="s">
        <v>25</v>
      </c>
    </row>
    <row r="12">
      <c r="A12" s="9">
        <v>12.0</v>
      </c>
      <c r="B12" s="10" t="s">
        <v>9</v>
      </c>
      <c r="C12" s="9">
        <v>1.2141243E7</v>
      </c>
      <c r="D12" s="9">
        <v>1.2141278E7</v>
      </c>
      <c r="E12" s="10" t="s">
        <v>36</v>
      </c>
      <c r="F12" s="9">
        <v>42.37</v>
      </c>
      <c r="G12" s="9">
        <v>100.0</v>
      </c>
      <c r="H12" s="9">
        <v>0.0</v>
      </c>
      <c r="I12" s="9">
        <v>0.0</v>
      </c>
      <c r="J12" s="9">
        <v>0.212</v>
      </c>
      <c r="K12" s="9">
        <v>2.0</v>
      </c>
      <c r="L12" s="10" t="s">
        <v>25</v>
      </c>
    </row>
    <row r="13">
      <c r="A13" s="9">
        <v>13.0</v>
      </c>
      <c r="B13" s="10" t="s">
        <v>9</v>
      </c>
      <c r="C13" s="9">
        <v>1.2141852E7</v>
      </c>
      <c r="D13" s="9">
        <v>1.2141888E7</v>
      </c>
      <c r="E13" s="10" t="s">
        <v>37</v>
      </c>
      <c r="F13" s="9">
        <v>42.28</v>
      </c>
      <c r="G13" s="9">
        <v>100.0</v>
      </c>
      <c r="H13" s="9">
        <v>0.0</v>
      </c>
      <c r="I13" s="9">
        <v>0.0</v>
      </c>
      <c r="J13" s="9">
        <v>0.131</v>
      </c>
      <c r="K13" s="9">
        <v>2.0</v>
      </c>
      <c r="L13" s="10" t="s">
        <v>25</v>
      </c>
    </row>
    <row r="14">
      <c r="A14" s="9">
        <v>14.0</v>
      </c>
      <c r="B14" s="10" t="s">
        <v>9</v>
      </c>
      <c r="C14" s="9">
        <v>1.2141896E7</v>
      </c>
      <c r="D14" s="9">
        <v>1.2141931E7</v>
      </c>
      <c r="E14" s="10" t="s">
        <v>38</v>
      </c>
      <c r="F14" s="9">
        <v>42.22</v>
      </c>
      <c r="G14" s="9">
        <v>100.0</v>
      </c>
      <c r="H14" s="9">
        <v>0.0</v>
      </c>
      <c r="I14" s="9">
        <v>0.0</v>
      </c>
      <c r="J14" s="9">
        <v>0.178</v>
      </c>
      <c r="K14" s="9">
        <v>2.0</v>
      </c>
      <c r="L14" s="10" t="s">
        <v>25</v>
      </c>
    </row>
    <row r="15">
      <c r="A15" s="9">
        <v>15.0</v>
      </c>
      <c r="B15" s="10" t="s">
        <v>9</v>
      </c>
      <c r="C15" s="9">
        <v>1.2141932E7</v>
      </c>
      <c r="D15" s="9">
        <v>1.2141961E7</v>
      </c>
      <c r="E15" s="10" t="s">
        <v>39</v>
      </c>
      <c r="F15" s="9">
        <v>44.13</v>
      </c>
      <c r="G15" s="9">
        <v>98.04</v>
      </c>
      <c r="H15" s="9">
        <v>0.0</v>
      </c>
      <c r="I15" s="9">
        <v>0.0</v>
      </c>
      <c r="J15" s="9">
        <v>0.147</v>
      </c>
      <c r="K15" s="9">
        <v>2.0</v>
      </c>
      <c r="L15" s="10" t="s">
        <v>25</v>
      </c>
    </row>
    <row r="16">
      <c r="A16" s="9">
        <v>16.0</v>
      </c>
      <c r="B16" s="10" t="s">
        <v>9</v>
      </c>
      <c r="C16" s="9">
        <v>1.2141962E7</v>
      </c>
      <c r="D16" s="9">
        <v>1.2141991E7</v>
      </c>
      <c r="E16" s="10" t="s">
        <v>40</v>
      </c>
      <c r="F16" s="9">
        <v>42.48</v>
      </c>
      <c r="G16" s="9">
        <v>100.0</v>
      </c>
      <c r="H16" s="9">
        <v>0.0</v>
      </c>
      <c r="I16" s="9">
        <v>0.0</v>
      </c>
      <c r="J16" s="9">
        <v>0.158</v>
      </c>
      <c r="K16" s="9">
        <v>0.0</v>
      </c>
      <c r="L16" s="10" t="s">
        <v>25</v>
      </c>
    </row>
    <row r="17">
      <c r="A17" s="9">
        <v>17.0</v>
      </c>
      <c r="B17" s="10" t="s">
        <v>9</v>
      </c>
      <c r="C17" s="9">
        <v>1.2141992E7</v>
      </c>
      <c r="D17" s="9">
        <v>1.2142025E7</v>
      </c>
      <c r="E17" s="10" t="s">
        <v>41</v>
      </c>
      <c r="F17" s="9">
        <v>42.04</v>
      </c>
      <c r="G17" s="9">
        <v>98.366</v>
      </c>
      <c r="H17" s="9">
        <v>0.0</v>
      </c>
      <c r="I17" s="9">
        <v>0.0</v>
      </c>
      <c r="J17" s="9">
        <v>0.204</v>
      </c>
      <c r="K17" s="9">
        <v>2.0</v>
      </c>
      <c r="L17" s="10" t="s">
        <v>25</v>
      </c>
    </row>
    <row r="18">
      <c r="A18" s="9">
        <v>18.0</v>
      </c>
      <c r="B18" s="10" t="s">
        <v>9</v>
      </c>
      <c r="C18" s="9">
        <v>1.2142026E7</v>
      </c>
      <c r="D18" s="9">
        <v>1.2142057E7</v>
      </c>
      <c r="E18" s="10" t="s">
        <v>42</v>
      </c>
      <c r="F18" s="9">
        <v>42.09</v>
      </c>
      <c r="G18" s="9">
        <v>98.88</v>
      </c>
      <c r="H18" s="9">
        <v>0.0</v>
      </c>
      <c r="I18" s="9">
        <v>0.0</v>
      </c>
      <c r="J18" s="9">
        <v>0.179</v>
      </c>
      <c r="K18" s="9">
        <v>0.0</v>
      </c>
      <c r="L18" s="10" t="s">
        <v>25</v>
      </c>
    </row>
    <row r="19">
      <c r="A19" s="9">
        <v>19.0</v>
      </c>
      <c r="B19" s="10" t="s">
        <v>9</v>
      </c>
      <c r="C19" s="9">
        <v>1.2142061E7</v>
      </c>
      <c r="D19" s="9">
        <v>1.2142097E7</v>
      </c>
      <c r="E19" s="10" t="s">
        <v>43</v>
      </c>
      <c r="F19" s="9">
        <v>42.15</v>
      </c>
      <c r="G19" s="9">
        <v>100.0</v>
      </c>
      <c r="H19" s="9">
        <v>0.0</v>
      </c>
      <c r="I19" s="9">
        <v>0.0</v>
      </c>
      <c r="J19" s="9">
        <v>0.384</v>
      </c>
      <c r="K19" s="9">
        <v>2.0</v>
      </c>
      <c r="L19" s="10" t="s">
        <v>25</v>
      </c>
    </row>
    <row r="20">
      <c r="A20" s="9">
        <v>20.0</v>
      </c>
      <c r="B20" s="10" t="s">
        <v>9</v>
      </c>
      <c r="C20" s="9">
        <v>1.2142147E7</v>
      </c>
      <c r="D20" s="9">
        <v>1.2142182E7</v>
      </c>
      <c r="E20" s="10" t="s">
        <v>44</v>
      </c>
      <c r="F20" s="9">
        <v>42.01</v>
      </c>
      <c r="G20" s="9">
        <v>100.0</v>
      </c>
      <c r="H20" s="9">
        <v>0.0</v>
      </c>
      <c r="I20" s="9">
        <v>0.0</v>
      </c>
      <c r="J20" s="9">
        <v>0.135</v>
      </c>
      <c r="K20" s="9">
        <v>5.0</v>
      </c>
      <c r="L20" s="10" t="s">
        <v>25</v>
      </c>
    </row>
    <row r="21">
      <c r="A21" s="9">
        <v>21.0</v>
      </c>
      <c r="B21" s="10" t="s">
        <v>9</v>
      </c>
      <c r="C21" s="9">
        <v>1.2142186E7</v>
      </c>
      <c r="D21" s="9">
        <v>1.2142221E7</v>
      </c>
      <c r="E21" s="10" t="s">
        <v>45</v>
      </c>
      <c r="F21" s="9">
        <v>42.18</v>
      </c>
      <c r="G21" s="9">
        <v>99.66</v>
      </c>
      <c r="H21" s="9">
        <v>0.0</v>
      </c>
      <c r="I21" s="9">
        <v>0.0</v>
      </c>
      <c r="J21" s="9">
        <v>0.232</v>
      </c>
      <c r="K21" s="9">
        <v>0.0</v>
      </c>
      <c r="L21" s="10" t="s">
        <v>25</v>
      </c>
    </row>
    <row r="22">
      <c r="A22" s="9">
        <v>22.0</v>
      </c>
      <c r="B22" s="10" t="s">
        <v>9</v>
      </c>
      <c r="C22" s="9">
        <v>1.214227E7</v>
      </c>
      <c r="D22" s="9">
        <v>1.2142299E7</v>
      </c>
      <c r="E22" s="10" t="s">
        <v>46</v>
      </c>
      <c r="F22" s="9">
        <v>46.92</v>
      </c>
      <c r="G22" s="9">
        <v>100.0</v>
      </c>
      <c r="H22" s="9">
        <v>0.0</v>
      </c>
      <c r="I22" s="9">
        <v>0.0</v>
      </c>
      <c r="J22" s="9">
        <v>0.247</v>
      </c>
      <c r="K22" s="9">
        <v>2.0</v>
      </c>
      <c r="L22" s="10" t="s">
        <v>25</v>
      </c>
    </row>
    <row r="23">
      <c r="A23" s="9">
        <v>23.0</v>
      </c>
      <c r="B23" s="10" t="s">
        <v>9</v>
      </c>
      <c r="C23" s="9">
        <v>1.2142404E7</v>
      </c>
      <c r="D23" s="9">
        <v>1.214244E7</v>
      </c>
      <c r="E23" s="10" t="s">
        <v>47</v>
      </c>
      <c r="F23" s="9">
        <v>42.12</v>
      </c>
      <c r="G23" s="9">
        <v>100.0</v>
      </c>
      <c r="H23" s="9">
        <v>0.0</v>
      </c>
      <c r="I23" s="9">
        <v>0.0</v>
      </c>
      <c r="J23" s="9">
        <v>0.333</v>
      </c>
      <c r="K23" s="9">
        <v>0.0</v>
      </c>
      <c r="L23" s="10" t="s">
        <v>25</v>
      </c>
    </row>
    <row r="24">
      <c r="A24" s="9">
        <v>24.0</v>
      </c>
      <c r="B24" s="10" t="s">
        <v>9</v>
      </c>
      <c r="C24" s="9">
        <v>1.2142528E7</v>
      </c>
      <c r="D24" s="9">
        <v>1.2142558E7</v>
      </c>
      <c r="E24" s="10" t="s">
        <v>48</v>
      </c>
      <c r="F24" s="9">
        <v>42.61</v>
      </c>
      <c r="G24" s="9">
        <v>98.463</v>
      </c>
      <c r="H24" s="9">
        <v>0.0</v>
      </c>
      <c r="I24" s="9">
        <v>0.0</v>
      </c>
      <c r="J24" s="9">
        <v>0.249</v>
      </c>
      <c r="K24" s="9">
        <v>2.0</v>
      </c>
      <c r="L24" s="10" t="s">
        <v>25</v>
      </c>
    </row>
    <row r="25">
      <c r="A25" s="9">
        <v>25.0</v>
      </c>
      <c r="B25" s="10" t="s">
        <v>9</v>
      </c>
      <c r="C25" s="9">
        <v>1.21427E7</v>
      </c>
      <c r="D25" s="9">
        <v>1.2142729E7</v>
      </c>
      <c r="E25" s="10" t="s">
        <v>49</v>
      </c>
      <c r="F25" s="9">
        <v>44.96</v>
      </c>
      <c r="G25" s="9">
        <v>100.0</v>
      </c>
      <c r="H25" s="9">
        <v>0.0</v>
      </c>
      <c r="I25" s="9">
        <v>0.0</v>
      </c>
      <c r="J25" s="9">
        <v>0.227</v>
      </c>
      <c r="K25" s="9">
        <v>0.0</v>
      </c>
      <c r="L25" s="10" t="s">
        <v>25</v>
      </c>
    </row>
    <row r="26">
      <c r="A26" s="9">
        <v>26.0</v>
      </c>
      <c r="B26" s="10" t="s">
        <v>9</v>
      </c>
      <c r="C26" s="9">
        <v>1.2142731E7</v>
      </c>
      <c r="D26" s="9">
        <v>1.2142767E7</v>
      </c>
      <c r="E26" s="10" t="s">
        <v>50</v>
      </c>
      <c r="F26" s="9">
        <v>42.39</v>
      </c>
      <c r="G26" s="9">
        <v>100.0</v>
      </c>
      <c r="H26" s="9">
        <v>0.0</v>
      </c>
      <c r="I26" s="9">
        <v>0.0</v>
      </c>
      <c r="J26" s="9">
        <v>0.21</v>
      </c>
      <c r="K26" s="9">
        <v>2.0</v>
      </c>
      <c r="L26" s="10" t="s">
        <v>25</v>
      </c>
    </row>
    <row r="27">
      <c r="A27" s="9">
        <v>27.0</v>
      </c>
      <c r="B27" s="10" t="s">
        <v>9</v>
      </c>
      <c r="C27" s="9">
        <v>1.2142779E7</v>
      </c>
      <c r="D27" s="9">
        <v>1.2142815E7</v>
      </c>
      <c r="E27" s="10" t="s">
        <v>51</v>
      </c>
      <c r="F27" s="9">
        <v>42.37</v>
      </c>
      <c r="G27" s="9">
        <v>97.092</v>
      </c>
      <c r="H27" s="9">
        <v>0.0</v>
      </c>
      <c r="I27" s="9">
        <v>0.0</v>
      </c>
      <c r="J27" s="9">
        <v>0.133</v>
      </c>
      <c r="K27" s="9">
        <v>2.0</v>
      </c>
      <c r="L27" s="10" t="s">
        <v>25</v>
      </c>
    </row>
    <row r="28">
      <c r="A28" s="9">
        <v>28.0</v>
      </c>
      <c r="B28" s="10" t="s">
        <v>9</v>
      </c>
      <c r="C28" s="9">
        <v>1.2142816E7</v>
      </c>
      <c r="D28" s="9">
        <v>1.214285E7</v>
      </c>
      <c r="E28" s="10" t="s">
        <v>52</v>
      </c>
      <c r="F28" s="9">
        <v>42.03</v>
      </c>
      <c r="G28" s="9">
        <v>100.0</v>
      </c>
      <c r="H28" s="9">
        <v>0.0</v>
      </c>
      <c r="I28" s="9">
        <v>0.0</v>
      </c>
      <c r="J28" s="9">
        <v>0.216</v>
      </c>
      <c r="K28" s="9">
        <v>0.0</v>
      </c>
      <c r="L28" s="10" t="s">
        <v>25</v>
      </c>
    </row>
    <row r="29">
      <c r="A29" s="9">
        <v>29.0</v>
      </c>
      <c r="B29" s="10" t="s">
        <v>9</v>
      </c>
      <c r="C29" s="9">
        <v>1.2142851E7</v>
      </c>
      <c r="D29" s="9">
        <v>1.2142882E7</v>
      </c>
      <c r="E29" s="10" t="s">
        <v>53</v>
      </c>
      <c r="F29" s="9">
        <v>42.55</v>
      </c>
      <c r="G29" s="9">
        <v>100.0</v>
      </c>
      <c r="H29" s="9">
        <v>0.0</v>
      </c>
      <c r="I29" s="9">
        <v>0.0</v>
      </c>
      <c r="J29" s="9">
        <v>0.115</v>
      </c>
      <c r="K29" s="9">
        <v>3.0</v>
      </c>
      <c r="L29" s="10" t="s">
        <v>25</v>
      </c>
    </row>
    <row r="30">
      <c r="A30" s="9">
        <v>30.0</v>
      </c>
      <c r="B30" s="10" t="s">
        <v>9</v>
      </c>
      <c r="C30" s="9">
        <v>1.2142883E7</v>
      </c>
      <c r="D30" s="9">
        <v>1.2142914E7</v>
      </c>
      <c r="E30" s="10" t="s">
        <v>54</v>
      </c>
      <c r="F30" s="9">
        <v>42.62</v>
      </c>
      <c r="G30" s="9">
        <v>97.373</v>
      </c>
      <c r="H30" s="9">
        <v>0.0</v>
      </c>
      <c r="I30" s="9">
        <v>0.0</v>
      </c>
      <c r="J30" s="9">
        <v>0.217</v>
      </c>
      <c r="K30" s="9">
        <v>2.0</v>
      </c>
      <c r="L30" s="10" t="s">
        <v>25</v>
      </c>
    </row>
    <row r="31">
      <c r="A31" s="9">
        <v>31.0</v>
      </c>
      <c r="B31" s="10" t="s">
        <v>9</v>
      </c>
      <c r="C31" s="9">
        <v>1.2142958E7</v>
      </c>
      <c r="D31" s="9">
        <v>1.2142987E7</v>
      </c>
      <c r="E31" s="10" t="s">
        <v>55</v>
      </c>
      <c r="F31" s="9">
        <v>42.49</v>
      </c>
      <c r="G31" s="9">
        <v>94.333</v>
      </c>
      <c r="H31" s="9">
        <v>0.0</v>
      </c>
      <c r="I31" s="9">
        <v>0.0</v>
      </c>
      <c r="J31" s="9">
        <v>0.186</v>
      </c>
      <c r="K31" s="9">
        <v>0.0</v>
      </c>
      <c r="L31" s="10" t="s">
        <v>25</v>
      </c>
    </row>
    <row r="32">
      <c r="A32" s="9">
        <v>32.0</v>
      </c>
      <c r="B32" s="10" t="s">
        <v>9</v>
      </c>
      <c r="C32" s="9">
        <v>1.2142988E7</v>
      </c>
      <c r="D32" s="9">
        <v>1.2143022E7</v>
      </c>
      <c r="E32" s="10" t="s">
        <v>56</v>
      </c>
      <c r="F32" s="9">
        <v>42.91</v>
      </c>
      <c r="G32" s="9">
        <v>99.27</v>
      </c>
      <c r="H32" s="9">
        <v>0.0</v>
      </c>
      <c r="I32" s="9">
        <v>0.0</v>
      </c>
      <c r="J32" s="9">
        <v>0.171</v>
      </c>
      <c r="K32" s="9">
        <v>3.0</v>
      </c>
      <c r="L32" s="10" t="s">
        <v>25</v>
      </c>
    </row>
    <row r="33">
      <c r="A33" s="9">
        <v>33.0</v>
      </c>
      <c r="B33" s="10" t="s">
        <v>9</v>
      </c>
      <c r="C33" s="9">
        <v>1.2143023E7</v>
      </c>
      <c r="D33" s="9">
        <v>1.2143054E7</v>
      </c>
      <c r="E33" s="10" t="s">
        <v>57</v>
      </c>
      <c r="F33" s="9">
        <v>42.68</v>
      </c>
      <c r="G33" s="9">
        <v>98.033</v>
      </c>
      <c r="H33" s="9">
        <v>0.0</v>
      </c>
      <c r="I33" s="9">
        <v>0.0</v>
      </c>
      <c r="J33" s="9">
        <v>0.38</v>
      </c>
      <c r="K33" s="9">
        <v>0.0</v>
      </c>
      <c r="L33" s="10" t="s">
        <v>25</v>
      </c>
    </row>
    <row r="34">
      <c r="A34" s="9">
        <v>34.0</v>
      </c>
      <c r="B34" s="10" t="s">
        <v>9</v>
      </c>
      <c r="C34" s="9">
        <v>1.2143055E7</v>
      </c>
      <c r="D34" s="9">
        <v>1.2143087E7</v>
      </c>
      <c r="E34" s="10" t="s">
        <v>58</v>
      </c>
      <c r="F34" s="9">
        <v>43.03</v>
      </c>
      <c r="G34" s="9">
        <v>100.0</v>
      </c>
      <c r="H34" s="9">
        <v>0.0</v>
      </c>
      <c r="I34" s="9">
        <v>0.0</v>
      </c>
      <c r="J34" s="9">
        <v>0.223</v>
      </c>
      <c r="K34" s="9">
        <v>2.0</v>
      </c>
      <c r="L34" s="10" t="s">
        <v>25</v>
      </c>
    </row>
    <row r="35">
      <c r="A35" s="9">
        <v>35.0</v>
      </c>
      <c r="B35" s="10" t="s">
        <v>9</v>
      </c>
      <c r="C35" s="9">
        <v>1.2143088E7</v>
      </c>
      <c r="D35" s="9">
        <v>1.2143117E7</v>
      </c>
      <c r="E35" s="10" t="s">
        <v>59</v>
      </c>
      <c r="F35" s="9">
        <v>42.2</v>
      </c>
      <c r="G35" s="9">
        <v>100.0</v>
      </c>
      <c r="H35" s="9">
        <v>0.0</v>
      </c>
      <c r="I35" s="9">
        <v>0.0</v>
      </c>
      <c r="J35" s="9">
        <v>0.409</v>
      </c>
      <c r="K35" s="9">
        <v>2.0</v>
      </c>
      <c r="L35" s="10" t="s">
        <v>25</v>
      </c>
    </row>
    <row r="36">
      <c r="A36" s="9">
        <v>36.0</v>
      </c>
      <c r="B36" s="10" t="s">
        <v>9</v>
      </c>
      <c r="C36" s="9">
        <v>1.2143118E7</v>
      </c>
      <c r="D36" s="9">
        <v>1.2143147E7</v>
      </c>
      <c r="E36" s="10" t="s">
        <v>60</v>
      </c>
      <c r="F36" s="9">
        <v>42.3</v>
      </c>
      <c r="G36" s="9">
        <v>97.444</v>
      </c>
      <c r="H36" s="9">
        <v>0.0</v>
      </c>
      <c r="I36" s="9">
        <v>0.0</v>
      </c>
      <c r="J36" s="9">
        <v>0.046</v>
      </c>
      <c r="K36" s="9">
        <v>0.0</v>
      </c>
      <c r="L36" s="10" t="s">
        <v>25</v>
      </c>
    </row>
    <row r="37">
      <c r="A37" s="9">
        <v>37.0</v>
      </c>
      <c r="B37" s="10" t="s">
        <v>9</v>
      </c>
      <c r="C37" s="9">
        <v>1.2143148E7</v>
      </c>
      <c r="D37" s="9">
        <v>1.2143177E7</v>
      </c>
      <c r="E37" s="10" t="s">
        <v>61</v>
      </c>
      <c r="F37" s="9">
        <v>42.34</v>
      </c>
      <c r="G37" s="9">
        <v>100.0</v>
      </c>
      <c r="H37" s="9">
        <v>0.0</v>
      </c>
      <c r="I37" s="9">
        <v>0.0</v>
      </c>
      <c r="J37" s="9">
        <v>0.306</v>
      </c>
      <c r="K37" s="9">
        <v>0.0</v>
      </c>
      <c r="L37" s="10" t="s">
        <v>25</v>
      </c>
    </row>
    <row r="38">
      <c r="A38" s="9">
        <v>38.0</v>
      </c>
      <c r="B38" s="10" t="s">
        <v>9</v>
      </c>
      <c r="C38" s="9">
        <v>1.2143178E7</v>
      </c>
      <c r="D38" s="9">
        <v>1.2143211E7</v>
      </c>
      <c r="E38" s="10" t="s">
        <v>62</v>
      </c>
      <c r="F38" s="9">
        <v>43.44</v>
      </c>
      <c r="G38" s="9">
        <v>100.0</v>
      </c>
      <c r="H38" s="9">
        <v>0.0</v>
      </c>
      <c r="I38" s="9">
        <v>0.0</v>
      </c>
      <c r="J38" s="9">
        <v>0.305</v>
      </c>
      <c r="K38" s="9">
        <v>2.0</v>
      </c>
      <c r="L38" s="10" t="s">
        <v>25</v>
      </c>
    </row>
    <row r="39">
      <c r="A39" s="9">
        <v>39.0</v>
      </c>
      <c r="B39" s="10" t="s">
        <v>9</v>
      </c>
      <c r="C39" s="9">
        <v>1.2143212E7</v>
      </c>
      <c r="D39" s="9">
        <v>1.2143241E7</v>
      </c>
      <c r="E39" s="10" t="s">
        <v>63</v>
      </c>
      <c r="F39" s="9">
        <v>43.57</v>
      </c>
      <c r="G39" s="9">
        <v>97.261</v>
      </c>
      <c r="H39" s="9">
        <v>0.0</v>
      </c>
      <c r="I39" s="9">
        <v>0.0</v>
      </c>
      <c r="J39" s="9">
        <v>0.105</v>
      </c>
      <c r="K39" s="9">
        <v>2.0</v>
      </c>
      <c r="L39" s="10" t="s">
        <v>25</v>
      </c>
    </row>
    <row r="40">
      <c r="A40" s="9">
        <v>40.0</v>
      </c>
      <c r="B40" s="10" t="s">
        <v>9</v>
      </c>
      <c r="C40" s="9">
        <v>1.2143242E7</v>
      </c>
      <c r="D40" s="9">
        <v>1.2143276E7</v>
      </c>
      <c r="E40" s="10" t="s">
        <v>64</v>
      </c>
      <c r="F40" s="9">
        <v>42.92</v>
      </c>
      <c r="G40" s="9">
        <v>99.696</v>
      </c>
      <c r="H40" s="9">
        <v>0.0</v>
      </c>
      <c r="I40" s="9">
        <v>0.0</v>
      </c>
      <c r="J40" s="9">
        <v>0.118</v>
      </c>
      <c r="K40" s="9">
        <v>2.0</v>
      </c>
      <c r="L40" s="10" t="s">
        <v>25</v>
      </c>
    </row>
    <row r="41">
      <c r="A41" s="9">
        <v>41.0</v>
      </c>
      <c r="B41" s="10" t="s">
        <v>9</v>
      </c>
      <c r="C41" s="9">
        <v>1.2143929E7</v>
      </c>
      <c r="D41" s="9">
        <v>1.2143958E7</v>
      </c>
      <c r="E41" s="10" t="s">
        <v>65</v>
      </c>
      <c r="F41" s="9">
        <v>44.09</v>
      </c>
      <c r="G41" s="9">
        <v>100.0</v>
      </c>
      <c r="H41" s="9">
        <v>0.0</v>
      </c>
      <c r="I41" s="9">
        <v>0.0</v>
      </c>
      <c r="J41" s="9">
        <v>0.132</v>
      </c>
      <c r="K41" s="9">
        <v>3.0</v>
      </c>
      <c r="L41" s="10" t="s">
        <v>25</v>
      </c>
    </row>
    <row r="42">
      <c r="A42" s="9">
        <v>42.0</v>
      </c>
      <c r="B42" s="10" t="s">
        <v>9</v>
      </c>
      <c r="C42" s="9">
        <v>1.2143959E7</v>
      </c>
      <c r="D42" s="9">
        <v>1.2143993E7</v>
      </c>
      <c r="E42" s="10" t="s">
        <v>66</v>
      </c>
      <c r="F42" s="9">
        <v>42.95</v>
      </c>
      <c r="G42" s="9">
        <v>100.0</v>
      </c>
      <c r="H42" s="9">
        <v>0.0</v>
      </c>
      <c r="I42" s="9">
        <v>0.0</v>
      </c>
      <c r="J42" s="9">
        <v>0.172</v>
      </c>
      <c r="K42" s="9">
        <v>3.0</v>
      </c>
      <c r="L42" s="10" t="s">
        <v>25</v>
      </c>
    </row>
    <row r="43">
      <c r="A43" s="9">
        <v>43.0</v>
      </c>
      <c r="B43" s="10" t="s">
        <v>9</v>
      </c>
      <c r="C43" s="9">
        <v>1.2144008E7</v>
      </c>
      <c r="D43" s="9">
        <v>1.2144038E7</v>
      </c>
      <c r="E43" s="10" t="s">
        <v>67</v>
      </c>
      <c r="F43" s="9">
        <v>46.61</v>
      </c>
      <c r="G43" s="9">
        <v>97.848</v>
      </c>
      <c r="H43" s="9">
        <v>0.0</v>
      </c>
      <c r="I43" s="9">
        <v>0.0</v>
      </c>
      <c r="J43" s="9">
        <v>0.182</v>
      </c>
      <c r="K43" s="9">
        <v>3.0</v>
      </c>
      <c r="L43" s="10" t="s">
        <v>25</v>
      </c>
    </row>
    <row r="44">
      <c r="A44" s="9">
        <v>44.0</v>
      </c>
      <c r="B44" s="10" t="s">
        <v>9</v>
      </c>
      <c r="C44" s="9">
        <v>1.2144048E7</v>
      </c>
      <c r="D44" s="9">
        <v>1.2144083E7</v>
      </c>
      <c r="E44" s="10" t="s">
        <v>68</v>
      </c>
      <c r="F44" s="9">
        <v>42.03</v>
      </c>
      <c r="G44" s="9">
        <v>100.0</v>
      </c>
      <c r="H44" s="9">
        <v>0.0</v>
      </c>
      <c r="I44" s="9">
        <v>0.0</v>
      </c>
      <c r="J44" s="9">
        <v>0.061</v>
      </c>
      <c r="K44" s="9">
        <v>0.0</v>
      </c>
      <c r="L44" s="10" t="s">
        <v>25</v>
      </c>
    </row>
    <row r="45">
      <c r="A45" s="9">
        <v>45.0</v>
      </c>
      <c r="B45" s="10" t="s">
        <v>9</v>
      </c>
      <c r="C45" s="9">
        <v>1.2144084E7</v>
      </c>
      <c r="D45" s="9">
        <v>1.2144117E7</v>
      </c>
      <c r="E45" s="10" t="s">
        <v>69</v>
      </c>
      <c r="F45" s="9">
        <v>42.02</v>
      </c>
      <c r="G45" s="9">
        <v>94.106</v>
      </c>
      <c r="H45" s="9">
        <v>0.0</v>
      </c>
      <c r="I45" s="9">
        <v>0.0</v>
      </c>
      <c r="J45" s="9">
        <v>0.143</v>
      </c>
      <c r="K45" s="9">
        <v>2.0</v>
      </c>
      <c r="L45" s="10" t="s">
        <v>25</v>
      </c>
    </row>
    <row r="46">
      <c r="A46" s="9">
        <v>46.0</v>
      </c>
      <c r="B46" s="10" t="s">
        <v>9</v>
      </c>
      <c r="C46" s="9">
        <v>1.2144146E7</v>
      </c>
      <c r="D46" s="9">
        <v>1.2144175E7</v>
      </c>
      <c r="E46" s="10" t="s">
        <v>70</v>
      </c>
      <c r="F46" s="9">
        <v>43.59</v>
      </c>
      <c r="G46" s="9">
        <v>100.0</v>
      </c>
      <c r="H46" s="9">
        <v>0.0</v>
      </c>
      <c r="I46" s="9">
        <v>0.0</v>
      </c>
      <c r="J46" s="9">
        <v>0.282</v>
      </c>
      <c r="K46" s="9">
        <v>2.0</v>
      </c>
      <c r="L46" s="10" t="s">
        <v>25</v>
      </c>
    </row>
    <row r="47">
      <c r="A47" s="9">
        <v>47.0</v>
      </c>
      <c r="B47" s="10" t="s">
        <v>9</v>
      </c>
      <c r="C47" s="9">
        <v>1.2144176E7</v>
      </c>
      <c r="D47" s="9">
        <v>1.2144205E7</v>
      </c>
      <c r="E47" s="10" t="s">
        <v>71</v>
      </c>
      <c r="F47" s="9">
        <v>43.59</v>
      </c>
      <c r="G47" s="9">
        <v>99.15</v>
      </c>
      <c r="H47" s="9">
        <v>0.0</v>
      </c>
      <c r="I47" s="9">
        <v>0.0</v>
      </c>
      <c r="J47" s="9">
        <v>0.251</v>
      </c>
      <c r="K47" s="9">
        <v>0.0</v>
      </c>
      <c r="L47" s="10" t="s">
        <v>25</v>
      </c>
    </row>
    <row r="48">
      <c r="A48" s="9">
        <v>48.0</v>
      </c>
      <c r="B48" s="10" t="s">
        <v>9</v>
      </c>
      <c r="C48" s="9">
        <v>1.2144206E7</v>
      </c>
      <c r="D48" s="9">
        <v>1.2144235E7</v>
      </c>
      <c r="E48" s="10" t="s">
        <v>72</v>
      </c>
      <c r="F48" s="9">
        <v>43.21</v>
      </c>
      <c r="G48" s="9">
        <v>98.025</v>
      </c>
      <c r="H48" s="9">
        <v>0.0</v>
      </c>
      <c r="I48" s="9">
        <v>0.0</v>
      </c>
      <c r="J48" s="9">
        <v>0.053</v>
      </c>
      <c r="K48" s="9">
        <v>2.0</v>
      </c>
      <c r="L48" s="10" t="s">
        <v>25</v>
      </c>
    </row>
    <row r="49">
      <c r="A49" s="9">
        <v>49.0</v>
      </c>
      <c r="B49" s="10" t="s">
        <v>9</v>
      </c>
      <c r="C49" s="9">
        <v>1.2144236E7</v>
      </c>
      <c r="D49" s="9">
        <v>1.2144269E7</v>
      </c>
      <c r="E49" s="10" t="s">
        <v>73</v>
      </c>
      <c r="F49" s="9">
        <v>42.58</v>
      </c>
      <c r="G49" s="9">
        <v>99.922</v>
      </c>
      <c r="H49" s="9">
        <v>0.0</v>
      </c>
      <c r="I49" s="9">
        <v>0.0</v>
      </c>
      <c r="J49" s="9">
        <v>0.163</v>
      </c>
      <c r="K49" s="9">
        <v>0.0</v>
      </c>
      <c r="L49" s="10" t="s">
        <v>25</v>
      </c>
    </row>
    <row r="50">
      <c r="A50" s="9">
        <v>50.0</v>
      </c>
      <c r="B50" s="10" t="s">
        <v>9</v>
      </c>
      <c r="C50" s="9">
        <v>1.2144288E7</v>
      </c>
      <c r="D50" s="9">
        <v>1.2144322E7</v>
      </c>
      <c r="E50" s="10" t="s">
        <v>74</v>
      </c>
      <c r="F50" s="9">
        <v>42.76</v>
      </c>
      <c r="G50" s="9">
        <v>99.695</v>
      </c>
      <c r="H50" s="9">
        <v>0.0</v>
      </c>
      <c r="I50" s="9">
        <v>0.0</v>
      </c>
      <c r="J50" s="9">
        <v>0.174</v>
      </c>
      <c r="K50" s="9">
        <v>2.0</v>
      </c>
      <c r="L50" s="10" t="s">
        <v>25</v>
      </c>
    </row>
    <row r="51">
      <c r="A51" s="9">
        <v>51.0</v>
      </c>
      <c r="B51" s="10" t="s">
        <v>9</v>
      </c>
      <c r="C51" s="9">
        <v>1.2144324E7</v>
      </c>
      <c r="D51" s="9">
        <v>1.214436E7</v>
      </c>
      <c r="E51" s="10" t="s">
        <v>75</v>
      </c>
      <c r="F51" s="9">
        <v>42.47</v>
      </c>
      <c r="G51" s="9">
        <v>99.26</v>
      </c>
      <c r="H51" s="9">
        <v>0.0</v>
      </c>
      <c r="I51" s="9">
        <v>0.0</v>
      </c>
      <c r="J51" s="9">
        <v>0.195</v>
      </c>
      <c r="K51" s="9">
        <v>0.0</v>
      </c>
      <c r="L51" s="10" t="s">
        <v>25</v>
      </c>
    </row>
    <row r="52">
      <c r="A52" s="9">
        <v>52.0</v>
      </c>
      <c r="B52" s="10" t="s">
        <v>9</v>
      </c>
      <c r="C52" s="9">
        <v>1.2144383E7</v>
      </c>
      <c r="D52" s="9">
        <v>1.2144414E7</v>
      </c>
      <c r="E52" s="10" t="s">
        <v>76</v>
      </c>
      <c r="F52" s="9">
        <v>42.52</v>
      </c>
      <c r="G52" s="9">
        <v>99.683</v>
      </c>
      <c r="H52" s="9">
        <v>0.0</v>
      </c>
      <c r="I52" s="9">
        <v>0.0</v>
      </c>
      <c r="J52" s="9">
        <v>0.177</v>
      </c>
      <c r="K52" s="9">
        <v>2.0</v>
      </c>
      <c r="L52" s="10" t="s">
        <v>25</v>
      </c>
    </row>
    <row r="53">
      <c r="A53" s="9">
        <v>53.0</v>
      </c>
      <c r="B53" s="10" t="s">
        <v>9</v>
      </c>
      <c r="C53" s="9">
        <v>1.2144428E7</v>
      </c>
      <c r="D53" s="9">
        <v>1.2144464E7</v>
      </c>
      <c r="E53" s="10" t="s">
        <v>77</v>
      </c>
      <c r="F53" s="9">
        <v>42.01</v>
      </c>
      <c r="G53" s="9">
        <v>97.125</v>
      </c>
      <c r="H53" s="9">
        <v>0.0</v>
      </c>
      <c r="I53" s="9">
        <v>0.0</v>
      </c>
      <c r="J53" s="9">
        <v>0.188</v>
      </c>
      <c r="K53" s="9">
        <v>2.0</v>
      </c>
      <c r="L53" s="10" t="s">
        <v>25</v>
      </c>
    </row>
    <row r="54">
      <c r="A54" s="9">
        <v>54.0</v>
      </c>
      <c r="B54" s="10" t="s">
        <v>9</v>
      </c>
      <c r="C54" s="9">
        <v>1.2144465E7</v>
      </c>
      <c r="D54" s="9">
        <v>1.2144496E7</v>
      </c>
      <c r="E54" s="10" t="s">
        <v>78</v>
      </c>
      <c r="F54" s="9">
        <v>42.75</v>
      </c>
      <c r="G54" s="9">
        <v>100.0</v>
      </c>
      <c r="H54" s="9">
        <v>0.0</v>
      </c>
      <c r="I54" s="9">
        <v>0.0</v>
      </c>
      <c r="J54" s="9">
        <v>0.337</v>
      </c>
      <c r="K54" s="9">
        <v>0.0</v>
      </c>
      <c r="L54" s="10" t="s">
        <v>25</v>
      </c>
    </row>
    <row r="55">
      <c r="A55" s="9">
        <v>55.0</v>
      </c>
      <c r="B55" s="10" t="s">
        <v>9</v>
      </c>
      <c r="C55" s="9">
        <v>1.2144497E7</v>
      </c>
      <c r="D55" s="9">
        <v>1.2144531E7</v>
      </c>
      <c r="E55" s="10" t="s">
        <v>79</v>
      </c>
      <c r="F55" s="9">
        <v>42.78</v>
      </c>
      <c r="G55" s="9">
        <v>100.0</v>
      </c>
      <c r="H55" s="9">
        <v>0.0</v>
      </c>
      <c r="I55" s="9">
        <v>0.0</v>
      </c>
      <c r="J55" s="9">
        <v>0.241</v>
      </c>
      <c r="K55" s="9">
        <v>2.0</v>
      </c>
      <c r="L55" s="10" t="s">
        <v>25</v>
      </c>
    </row>
    <row r="56">
      <c r="A56" s="9">
        <v>56.0</v>
      </c>
      <c r="B56" s="10" t="s">
        <v>9</v>
      </c>
      <c r="C56" s="9">
        <v>1.2144532E7</v>
      </c>
      <c r="D56" s="9">
        <v>1.2144561E7</v>
      </c>
      <c r="E56" s="10" t="s">
        <v>80</v>
      </c>
      <c r="F56" s="9">
        <v>43.05</v>
      </c>
      <c r="G56" s="9">
        <v>100.0</v>
      </c>
      <c r="H56" s="9">
        <v>0.0</v>
      </c>
      <c r="I56" s="9">
        <v>0.0</v>
      </c>
      <c r="J56" s="9">
        <v>0.102</v>
      </c>
      <c r="K56" s="9">
        <v>0.0</v>
      </c>
      <c r="L56" s="10" t="s">
        <v>25</v>
      </c>
    </row>
    <row r="57">
      <c r="A57" s="9">
        <v>57.0</v>
      </c>
      <c r="B57" s="10" t="s">
        <v>9</v>
      </c>
      <c r="C57" s="9">
        <v>1.2144657E7</v>
      </c>
      <c r="D57" s="9">
        <v>1.2144692E7</v>
      </c>
      <c r="E57" s="10" t="s">
        <v>81</v>
      </c>
      <c r="F57" s="9">
        <v>42.07</v>
      </c>
      <c r="G57" s="9">
        <v>100.0</v>
      </c>
      <c r="H57" s="9">
        <v>0.0</v>
      </c>
      <c r="I57" s="9">
        <v>0.0</v>
      </c>
      <c r="J57" s="9">
        <v>0.221</v>
      </c>
      <c r="K57" s="9">
        <v>3.0</v>
      </c>
      <c r="L57" s="10" t="s">
        <v>25</v>
      </c>
    </row>
    <row r="58">
      <c r="A58" s="9">
        <v>58.0</v>
      </c>
      <c r="B58" s="10" t="s">
        <v>9</v>
      </c>
      <c r="C58" s="9">
        <v>1.2145655E7</v>
      </c>
      <c r="D58" s="9">
        <v>1.2145684E7</v>
      </c>
      <c r="E58" s="10" t="s">
        <v>82</v>
      </c>
      <c r="F58" s="9">
        <v>42.05</v>
      </c>
      <c r="G58" s="9">
        <v>100.0</v>
      </c>
      <c r="H58" s="9">
        <v>0.0</v>
      </c>
      <c r="I58" s="9">
        <v>0.0</v>
      </c>
      <c r="J58" s="9">
        <v>0.293</v>
      </c>
      <c r="K58" s="9">
        <v>2.0</v>
      </c>
      <c r="L58" s="10" t="s">
        <v>25</v>
      </c>
    </row>
    <row r="59">
      <c r="A59" s="9">
        <v>59.0</v>
      </c>
      <c r="B59" s="10" t="s">
        <v>9</v>
      </c>
      <c r="C59" s="9">
        <v>1.2145687E7</v>
      </c>
      <c r="D59" s="9">
        <v>1.2145716E7</v>
      </c>
      <c r="E59" s="10" t="s">
        <v>83</v>
      </c>
      <c r="F59" s="9">
        <v>46.1</v>
      </c>
      <c r="G59" s="9">
        <v>100.0</v>
      </c>
      <c r="H59" s="9">
        <v>0.0</v>
      </c>
      <c r="I59" s="9">
        <v>0.0</v>
      </c>
      <c r="J59" s="9">
        <v>0.263</v>
      </c>
      <c r="K59" s="9">
        <v>0.0</v>
      </c>
      <c r="L59" s="10" t="s">
        <v>25</v>
      </c>
    </row>
    <row r="60">
      <c r="A60" s="9">
        <v>60.0</v>
      </c>
      <c r="B60" s="10" t="s">
        <v>9</v>
      </c>
      <c r="C60" s="9">
        <v>1.2145717E7</v>
      </c>
      <c r="D60" s="9">
        <v>1.2145747E7</v>
      </c>
      <c r="E60" s="10" t="s">
        <v>84</v>
      </c>
      <c r="F60" s="9">
        <v>42.86</v>
      </c>
      <c r="G60" s="9">
        <v>99.128</v>
      </c>
      <c r="H60" s="9">
        <v>0.0</v>
      </c>
      <c r="I60" s="9">
        <v>0.0</v>
      </c>
      <c r="J60" s="9">
        <v>0.221</v>
      </c>
      <c r="K60" s="9">
        <v>0.0</v>
      </c>
      <c r="L60" s="10" t="s">
        <v>25</v>
      </c>
    </row>
    <row r="61">
      <c r="A61" s="9">
        <v>61.0</v>
      </c>
      <c r="B61" s="10" t="s">
        <v>9</v>
      </c>
      <c r="C61" s="9">
        <v>1.2145748E7</v>
      </c>
      <c r="D61" s="9">
        <v>1.2145779E7</v>
      </c>
      <c r="E61" s="10" t="s">
        <v>85</v>
      </c>
      <c r="F61" s="9">
        <v>42.38</v>
      </c>
      <c r="G61" s="9">
        <v>100.0</v>
      </c>
      <c r="H61" s="9">
        <v>0.0</v>
      </c>
      <c r="I61" s="9">
        <v>0.0</v>
      </c>
      <c r="J61" s="9">
        <v>0.098</v>
      </c>
      <c r="K61" s="9">
        <v>0.0</v>
      </c>
      <c r="L61" s="10" t="s">
        <v>25</v>
      </c>
    </row>
    <row r="62">
      <c r="A62" s="9">
        <v>62.0</v>
      </c>
      <c r="B62" s="10" t="s">
        <v>9</v>
      </c>
      <c r="C62" s="9">
        <v>1.2145798E7</v>
      </c>
      <c r="D62" s="9">
        <v>1.2145834E7</v>
      </c>
      <c r="E62" s="10" t="s">
        <v>86</v>
      </c>
      <c r="F62" s="9">
        <v>42.22</v>
      </c>
      <c r="G62" s="9">
        <v>100.0</v>
      </c>
      <c r="H62" s="9">
        <v>64.042</v>
      </c>
      <c r="I62" s="9">
        <v>0.0</v>
      </c>
      <c r="J62" s="9">
        <v>0.164</v>
      </c>
      <c r="K62" s="9">
        <v>2.0</v>
      </c>
      <c r="L62" s="10" t="s">
        <v>25</v>
      </c>
    </row>
    <row r="63">
      <c r="A63" s="9">
        <v>63.0</v>
      </c>
      <c r="B63" s="10" t="s">
        <v>9</v>
      </c>
      <c r="C63" s="9">
        <v>1.2145854E7</v>
      </c>
      <c r="D63" s="9">
        <v>1.2145886E7</v>
      </c>
      <c r="E63" s="10" t="s">
        <v>87</v>
      </c>
      <c r="F63" s="9">
        <v>42.28</v>
      </c>
      <c r="G63" s="9">
        <v>95.116</v>
      </c>
      <c r="H63" s="9">
        <v>0.0</v>
      </c>
      <c r="I63" s="9">
        <v>0.0</v>
      </c>
      <c r="J63" s="9">
        <v>0.203</v>
      </c>
      <c r="K63" s="9">
        <v>0.0</v>
      </c>
      <c r="L63" s="10" t="s">
        <v>25</v>
      </c>
    </row>
    <row r="64">
      <c r="A64" s="9">
        <v>64.0</v>
      </c>
      <c r="B64" s="10" t="s">
        <v>9</v>
      </c>
      <c r="C64" s="9">
        <v>1.2145887E7</v>
      </c>
      <c r="D64" s="9">
        <v>1.2145916E7</v>
      </c>
      <c r="E64" s="10" t="s">
        <v>88</v>
      </c>
      <c r="F64" s="9">
        <v>42.91</v>
      </c>
      <c r="G64" s="9">
        <v>98.415</v>
      </c>
      <c r="H64" s="9">
        <v>0.0</v>
      </c>
      <c r="I64" s="9">
        <v>0.0</v>
      </c>
      <c r="J64" s="9">
        <v>0.064</v>
      </c>
      <c r="K64" s="9">
        <v>0.0</v>
      </c>
      <c r="L64" s="10" t="s">
        <v>25</v>
      </c>
    </row>
    <row r="65">
      <c r="A65" s="9">
        <v>65.0</v>
      </c>
      <c r="B65" s="10" t="s">
        <v>9</v>
      </c>
      <c r="C65" s="9">
        <v>1.2145925E7</v>
      </c>
      <c r="D65" s="9">
        <v>1.2145954E7</v>
      </c>
      <c r="E65" s="10" t="s">
        <v>89</v>
      </c>
      <c r="F65" s="9">
        <v>45.86</v>
      </c>
      <c r="G65" s="9">
        <v>100.0</v>
      </c>
      <c r="H65" s="9">
        <v>0.0</v>
      </c>
      <c r="I65" s="9">
        <v>0.0</v>
      </c>
      <c r="J65" s="9">
        <v>0.122</v>
      </c>
      <c r="K65" s="9">
        <v>0.0</v>
      </c>
      <c r="L65" s="10" t="s">
        <v>25</v>
      </c>
    </row>
    <row r="66">
      <c r="A66" s="9">
        <v>66.0</v>
      </c>
      <c r="B66" s="10" t="s">
        <v>9</v>
      </c>
      <c r="C66" s="9">
        <v>1.2145955E7</v>
      </c>
      <c r="D66" s="9">
        <v>1.2145984E7</v>
      </c>
      <c r="E66" s="10" t="s">
        <v>90</v>
      </c>
      <c r="F66" s="9">
        <v>44.43</v>
      </c>
      <c r="G66" s="9">
        <v>99.196</v>
      </c>
      <c r="H66" s="9">
        <v>0.0</v>
      </c>
      <c r="I66" s="9">
        <v>0.0</v>
      </c>
      <c r="J66" s="9">
        <v>0.059</v>
      </c>
      <c r="K66" s="9">
        <v>0.0</v>
      </c>
      <c r="L66" s="10" t="s">
        <v>25</v>
      </c>
    </row>
    <row r="67">
      <c r="A67" s="9">
        <v>67.0</v>
      </c>
      <c r="B67" s="10" t="s">
        <v>9</v>
      </c>
      <c r="C67" s="9">
        <v>1.2145985E7</v>
      </c>
      <c r="D67" s="9">
        <v>1.2146014E7</v>
      </c>
      <c r="E67" s="10" t="s">
        <v>91</v>
      </c>
      <c r="F67" s="9">
        <v>42.5</v>
      </c>
      <c r="G67" s="9">
        <v>97.972</v>
      </c>
      <c r="H67" s="9">
        <v>0.0</v>
      </c>
      <c r="I67" s="9">
        <v>0.0</v>
      </c>
      <c r="J67" s="9">
        <v>0.314</v>
      </c>
      <c r="K67" s="9">
        <v>2.0</v>
      </c>
      <c r="L67" s="10" t="s">
        <v>25</v>
      </c>
    </row>
    <row r="68">
      <c r="A68" s="9">
        <v>68.0</v>
      </c>
      <c r="B68" s="10" t="s">
        <v>9</v>
      </c>
      <c r="C68" s="9">
        <v>1.2146031E7</v>
      </c>
      <c r="D68" s="9">
        <v>1.214606E7</v>
      </c>
      <c r="E68" s="10" t="s">
        <v>92</v>
      </c>
      <c r="F68" s="9">
        <v>45.56</v>
      </c>
      <c r="G68" s="9">
        <v>97.465</v>
      </c>
      <c r="H68" s="9">
        <v>0.0</v>
      </c>
      <c r="I68" s="9">
        <v>0.0</v>
      </c>
      <c r="J68" s="9">
        <v>0.222</v>
      </c>
      <c r="K68" s="9">
        <v>0.0</v>
      </c>
      <c r="L68" s="10" t="s">
        <v>25</v>
      </c>
    </row>
    <row r="69">
      <c r="A69" s="9">
        <v>69.0</v>
      </c>
      <c r="B69" s="10" t="s">
        <v>9</v>
      </c>
      <c r="C69" s="9">
        <v>1.2146061E7</v>
      </c>
      <c r="D69" s="9">
        <v>1.214609E7</v>
      </c>
      <c r="E69" s="10" t="s">
        <v>93</v>
      </c>
      <c r="F69" s="9">
        <v>43.49</v>
      </c>
      <c r="G69" s="9">
        <v>100.0</v>
      </c>
      <c r="H69" s="9">
        <v>0.0</v>
      </c>
      <c r="I69" s="9">
        <v>0.0</v>
      </c>
      <c r="J69" s="9">
        <v>0.163</v>
      </c>
      <c r="K69" s="9">
        <v>2.0</v>
      </c>
      <c r="L69" s="10" t="s">
        <v>25</v>
      </c>
    </row>
    <row r="70">
      <c r="A70" s="9">
        <v>70.0</v>
      </c>
      <c r="B70" s="10" t="s">
        <v>9</v>
      </c>
      <c r="C70" s="9">
        <v>1.2146091E7</v>
      </c>
      <c r="D70" s="9">
        <v>1.214612E7</v>
      </c>
      <c r="E70" s="10" t="s">
        <v>94</v>
      </c>
      <c r="F70" s="9">
        <v>43.19</v>
      </c>
      <c r="G70" s="9">
        <v>100.0</v>
      </c>
      <c r="H70" s="9">
        <v>0.0</v>
      </c>
      <c r="I70" s="9">
        <v>0.0</v>
      </c>
      <c r="J70" s="9">
        <v>0.23</v>
      </c>
      <c r="K70" s="9">
        <v>2.0</v>
      </c>
      <c r="L70" s="10" t="s">
        <v>25</v>
      </c>
    </row>
    <row r="71">
      <c r="A71" s="9">
        <v>71.0</v>
      </c>
      <c r="B71" s="10" t="s">
        <v>9</v>
      </c>
      <c r="C71" s="9">
        <v>1.2146121E7</v>
      </c>
      <c r="D71" s="9">
        <v>1.2146155E7</v>
      </c>
      <c r="E71" s="10" t="s">
        <v>95</v>
      </c>
      <c r="F71" s="9">
        <v>42.06</v>
      </c>
      <c r="G71" s="9">
        <v>99.115</v>
      </c>
      <c r="H71" s="9">
        <v>0.0</v>
      </c>
      <c r="I71" s="9">
        <v>0.0</v>
      </c>
      <c r="J71" s="9">
        <v>0.189</v>
      </c>
      <c r="K71" s="9">
        <v>0.0</v>
      </c>
      <c r="L71" s="10" t="s">
        <v>25</v>
      </c>
    </row>
    <row r="72">
      <c r="A72" s="9">
        <v>72.0</v>
      </c>
      <c r="B72" s="10" t="s">
        <v>9</v>
      </c>
      <c r="C72" s="9">
        <v>1.2146156E7</v>
      </c>
      <c r="D72" s="9">
        <v>1.2146185E7</v>
      </c>
      <c r="E72" s="10" t="s">
        <v>96</v>
      </c>
      <c r="F72" s="9">
        <v>45.48</v>
      </c>
      <c r="G72" s="9">
        <v>100.0</v>
      </c>
      <c r="H72" s="9">
        <v>0.0</v>
      </c>
      <c r="I72" s="9">
        <v>0.0</v>
      </c>
      <c r="J72" s="9">
        <v>0.158</v>
      </c>
      <c r="K72" s="9">
        <v>3.0</v>
      </c>
      <c r="L72" s="10" t="s">
        <v>25</v>
      </c>
    </row>
    <row r="73">
      <c r="A73" s="9">
        <v>73.0</v>
      </c>
      <c r="B73" s="10" t="s">
        <v>9</v>
      </c>
      <c r="C73" s="9">
        <v>1.2146216E7</v>
      </c>
      <c r="D73" s="9">
        <v>1.2146252E7</v>
      </c>
      <c r="E73" s="10" t="s">
        <v>97</v>
      </c>
      <c r="F73" s="9">
        <v>42.04</v>
      </c>
      <c r="G73" s="9">
        <v>100.0</v>
      </c>
      <c r="H73" s="9">
        <v>0.0</v>
      </c>
      <c r="I73" s="9">
        <v>0.0</v>
      </c>
      <c r="J73" s="9">
        <v>0.089</v>
      </c>
      <c r="K73" s="9">
        <v>2.0</v>
      </c>
      <c r="L73" s="10" t="s">
        <v>25</v>
      </c>
    </row>
    <row r="74">
      <c r="A74" s="9">
        <v>74.0</v>
      </c>
      <c r="B74" s="10" t="s">
        <v>9</v>
      </c>
      <c r="C74" s="9">
        <v>1.2146253E7</v>
      </c>
      <c r="D74" s="9">
        <v>1.2146289E7</v>
      </c>
      <c r="E74" s="10" t="s">
        <v>98</v>
      </c>
      <c r="F74" s="9">
        <v>42.64</v>
      </c>
      <c r="G74" s="9">
        <v>91.81</v>
      </c>
      <c r="H74" s="9">
        <v>0.0</v>
      </c>
      <c r="I74" s="9">
        <v>0.0</v>
      </c>
      <c r="J74" s="9">
        <v>0.144</v>
      </c>
      <c r="K74" s="9">
        <v>2.0</v>
      </c>
      <c r="L74" s="10" t="s">
        <v>25</v>
      </c>
    </row>
    <row r="75">
      <c r="A75" s="9">
        <v>75.0</v>
      </c>
      <c r="B75" s="10" t="s">
        <v>9</v>
      </c>
      <c r="C75" s="9">
        <v>1.2146627E7</v>
      </c>
      <c r="D75" s="9">
        <v>1.2146663E7</v>
      </c>
      <c r="E75" s="10" t="s">
        <v>99</v>
      </c>
      <c r="F75" s="9">
        <v>42.05</v>
      </c>
      <c r="G75" s="9">
        <v>100.0</v>
      </c>
      <c r="H75" s="9">
        <v>0.0</v>
      </c>
      <c r="I75" s="9">
        <v>0.0</v>
      </c>
      <c r="J75" s="9">
        <v>0.107</v>
      </c>
      <c r="K75" s="9">
        <v>2.0</v>
      </c>
      <c r="L75" s="10" t="s">
        <v>25</v>
      </c>
    </row>
    <row r="76">
      <c r="A76" s="9">
        <v>76.0</v>
      </c>
      <c r="B76" s="10" t="s">
        <v>9</v>
      </c>
      <c r="C76" s="9">
        <v>1.2146677E7</v>
      </c>
      <c r="D76" s="9">
        <v>1.2146713E7</v>
      </c>
      <c r="E76" s="10" t="s">
        <v>100</v>
      </c>
      <c r="F76" s="9">
        <v>42.87</v>
      </c>
      <c r="G76" s="9">
        <v>100.0</v>
      </c>
      <c r="H76" s="9">
        <v>0.0</v>
      </c>
      <c r="I76" s="9">
        <v>0.0</v>
      </c>
      <c r="J76" s="9">
        <v>0.207</v>
      </c>
      <c r="K76" s="9">
        <v>2.0</v>
      </c>
      <c r="L76" s="10" t="s">
        <v>25</v>
      </c>
    </row>
    <row r="77">
      <c r="A77" s="9">
        <v>77.0</v>
      </c>
      <c r="B77" s="10" t="s">
        <v>9</v>
      </c>
      <c r="C77" s="9">
        <v>1.2146738E7</v>
      </c>
      <c r="D77" s="9">
        <v>1.2146773E7</v>
      </c>
      <c r="E77" s="10" t="s">
        <v>101</v>
      </c>
      <c r="F77" s="9">
        <v>43.09</v>
      </c>
      <c r="G77" s="9">
        <v>100.0</v>
      </c>
      <c r="H77" s="9">
        <v>0.0</v>
      </c>
      <c r="I77" s="9">
        <v>0.0</v>
      </c>
      <c r="J77" s="9">
        <v>0.304</v>
      </c>
      <c r="K77" s="9">
        <v>2.0</v>
      </c>
      <c r="L77" s="10" t="s">
        <v>25</v>
      </c>
    </row>
    <row r="78">
      <c r="A78" s="9">
        <v>78.0</v>
      </c>
      <c r="B78" s="10" t="s">
        <v>9</v>
      </c>
      <c r="C78" s="9">
        <v>1.2146781E7</v>
      </c>
      <c r="D78" s="9">
        <v>1.214681E7</v>
      </c>
      <c r="E78" s="10" t="s">
        <v>102</v>
      </c>
      <c r="F78" s="9">
        <v>46.38</v>
      </c>
      <c r="G78" s="9">
        <v>100.0</v>
      </c>
      <c r="H78" s="9">
        <v>0.0</v>
      </c>
      <c r="I78" s="9">
        <v>0.0</v>
      </c>
      <c r="J78" s="9">
        <v>0.282</v>
      </c>
      <c r="K78" s="9">
        <v>0.0</v>
      </c>
      <c r="L78" s="10" t="s">
        <v>25</v>
      </c>
    </row>
    <row r="79">
      <c r="A79" s="9">
        <v>79.0</v>
      </c>
      <c r="B79" s="10" t="s">
        <v>9</v>
      </c>
      <c r="C79" s="9">
        <v>1.2146811E7</v>
      </c>
      <c r="D79" s="9">
        <v>1.214684E7</v>
      </c>
      <c r="E79" s="10" t="s">
        <v>103</v>
      </c>
      <c r="F79" s="9">
        <v>46.29</v>
      </c>
      <c r="G79" s="9">
        <v>99.159</v>
      </c>
      <c r="H79" s="9">
        <v>0.0</v>
      </c>
      <c r="I79" s="9">
        <v>0.0</v>
      </c>
      <c r="J79" s="9">
        <v>0.159</v>
      </c>
      <c r="K79" s="9">
        <v>3.0</v>
      </c>
      <c r="L79" s="10" t="s">
        <v>25</v>
      </c>
    </row>
    <row r="80">
      <c r="A80" s="9">
        <v>80.0</v>
      </c>
      <c r="B80" s="10" t="s">
        <v>9</v>
      </c>
      <c r="C80" s="9">
        <v>1.2146841E7</v>
      </c>
      <c r="D80" s="9">
        <v>1.214687E7</v>
      </c>
      <c r="E80" s="10" t="s">
        <v>104</v>
      </c>
      <c r="F80" s="9">
        <v>42.97</v>
      </c>
      <c r="G80" s="9">
        <v>100.0</v>
      </c>
      <c r="H80" s="9">
        <v>0.0</v>
      </c>
      <c r="I80" s="9">
        <v>0.0</v>
      </c>
      <c r="J80" s="9">
        <v>0.159</v>
      </c>
      <c r="K80" s="9">
        <v>2.0</v>
      </c>
      <c r="L80" s="10" t="s">
        <v>25</v>
      </c>
    </row>
    <row r="81">
      <c r="A81" s="9">
        <v>81.0</v>
      </c>
      <c r="B81" s="10" t="s">
        <v>9</v>
      </c>
      <c r="C81" s="9">
        <v>1.2146871E7</v>
      </c>
      <c r="D81" s="9">
        <v>1.2146906E7</v>
      </c>
      <c r="E81" s="10" t="s">
        <v>105</v>
      </c>
      <c r="F81" s="9">
        <v>42.66</v>
      </c>
      <c r="G81" s="9">
        <v>100.0</v>
      </c>
      <c r="H81" s="9">
        <v>0.0</v>
      </c>
      <c r="I81" s="9">
        <v>0.0</v>
      </c>
      <c r="J81" s="9">
        <v>0.17</v>
      </c>
      <c r="K81" s="9">
        <v>3.0</v>
      </c>
      <c r="L81" s="10" t="s">
        <v>25</v>
      </c>
    </row>
    <row r="82">
      <c r="A82" s="9">
        <v>82.0</v>
      </c>
      <c r="B82" s="10" t="s">
        <v>9</v>
      </c>
      <c r="C82" s="9">
        <v>1.2146907E7</v>
      </c>
      <c r="D82" s="9">
        <v>1.2146936E7</v>
      </c>
      <c r="E82" s="10" t="s">
        <v>106</v>
      </c>
      <c r="F82" s="9">
        <v>43.29</v>
      </c>
      <c r="G82" s="9">
        <v>100.0</v>
      </c>
      <c r="H82" s="9">
        <v>96.213</v>
      </c>
      <c r="I82" s="9">
        <v>0.0</v>
      </c>
      <c r="J82" s="9">
        <v>0.264</v>
      </c>
      <c r="K82" s="9">
        <v>2.0</v>
      </c>
      <c r="L82" s="10" t="s">
        <v>25</v>
      </c>
    </row>
    <row r="83">
      <c r="A83" s="9">
        <v>83.0</v>
      </c>
      <c r="B83" s="10" t="s">
        <v>9</v>
      </c>
      <c r="C83" s="9">
        <v>1.2146941E7</v>
      </c>
      <c r="D83" s="9">
        <v>1.2146977E7</v>
      </c>
      <c r="E83" s="10" t="s">
        <v>107</v>
      </c>
      <c r="F83" s="9">
        <v>42.4</v>
      </c>
      <c r="G83" s="9">
        <v>100.0</v>
      </c>
      <c r="H83" s="9">
        <v>73.316</v>
      </c>
      <c r="I83" s="9">
        <v>0.0</v>
      </c>
      <c r="J83" s="9">
        <v>0.202</v>
      </c>
      <c r="K83" s="9">
        <v>2.0</v>
      </c>
      <c r="L83" s="10" t="s">
        <v>25</v>
      </c>
    </row>
    <row r="84">
      <c r="A84" s="9">
        <v>84.0</v>
      </c>
      <c r="B84" s="10" t="s">
        <v>9</v>
      </c>
      <c r="C84" s="9">
        <v>1.2146986E7</v>
      </c>
      <c r="D84" s="9">
        <v>1.2147015E7</v>
      </c>
      <c r="E84" s="10" t="s">
        <v>108</v>
      </c>
      <c r="F84" s="9">
        <v>42.26</v>
      </c>
      <c r="G84" s="9">
        <v>93.336</v>
      </c>
      <c r="H84" s="9">
        <v>0.0</v>
      </c>
      <c r="I84" s="9">
        <v>0.0</v>
      </c>
      <c r="J84" s="9">
        <v>0.31</v>
      </c>
      <c r="K84" s="9">
        <v>0.0</v>
      </c>
      <c r="L84" s="10" t="s">
        <v>25</v>
      </c>
    </row>
    <row r="85">
      <c r="A85" s="9">
        <v>85.0</v>
      </c>
      <c r="B85" s="10" t="s">
        <v>9</v>
      </c>
      <c r="C85" s="9">
        <v>1.2147016E7</v>
      </c>
      <c r="D85" s="9">
        <v>1.2147045E7</v>
      </c>
      <c r="E85" s="10" t="s">
        <v>109</v>
      </c>
      <c r="F85" s="9">
        <v>43.92</v>
      </c>
      <c r="G85" s="9">
        <v>100.0</v>
      </c>
      <c r="H85" s="9">
        <v>0.0</v>
      </c>
      <c r="I85" s="9">
        <v>0.0</v>
      </c>
      <c r="J85" s="9">
        <v>0.058</v>
      </c>
      <c r="K85" s="9">
        <v>3.0</v>
      </c>
      <c r="L85" s="10" t="s">
        <v>25</v>
      </c>
    </row>
    <row r="86">
      <c r="A86" s="9">
        <v>86.0</v>
      </c>
      <c r="B86" s="10" t="s">
        <v>9</v>
      </c>
      <c r="C86" s="9">
        <v>1.2147046E7</v>
      </c>
      <c r="D86" s="9">
        <v>1.2147076E7</v>
      </c>
      <c r="E86" s="10" t="s">
        <v>110</v>
      </c>
      <c r="F86" s="9">
        <v>42.03</v>
      </c>
      <c r="G86" s="9">
        <v>99.537</v>
      </c>
      <c r="H86" s="9">
        <v>0.0</v>
      </c>
      <c r="I86" s="9">
        <v>0.0</v>
      </c>
      <c r="J86" s="9">
        <v>0.207</v>
      </c>
      <c r="K86" s="9">
        <v>0.0</v>
      </c>
      <c r="L86" s="10" t="s">
        <v>25</v>
      </c>
    </row>
    <row r="87">
      <c r="A87" s="9">
        <v>87.0</v>
      </c>
      <c r="B87" s="10" t="s">
        <v>9</v>
      </c>
      <c r="C87" s="9">
        <v>1.2147082E7</v>
      </c>
      <c r="D87" s="9">
        <v>1.2147117E7</v>
      </c>
      <c r="E87" s="10" t="s">
        <v>111</v>
      </c>
      <c r="F87" s="9">
        <v>43.11</v>
      </c>
      <c r="G87" s="9">
        <v>100.0</v>
      </c>
      <c r="H87" s="9">
        <v>0.0</v>
      </c>
      <c r="I87" s="9">
        <v>0.0</v>
      </c>
      <c r="J87" s="9">
        <v>0.126</v>
      </c>
      <c r="K87" s="9">
        <v>3.0</v>
      </c>
      <c r="L87" s="10" t="s">
        <v>25</v>
      </c>
    </row>
    <row r="88">
      <c r="A88" s="9">
        <v>88.0</v>
      </c>
      <c r="B88" s="10" t="s">
        <v>9</v>
      </c>
      <c r="C88" s="9">
        <v>1.2147124E7</v>
      </c>
      <c r="D88" s="9">
        <v>1.214716E7</v>
      </c>
      <c r="E88" s="10" t="s">
        <v>112</v>
      </c>
      <c r="F88" s="9">
        <v>43.0</v>
      </c>
      <c r="G88" s="9">
        <v>100.0</v>
      </c>
      <c r="H88" s="9">
        <v>0.0</v>
      </c>
      <c r="I88" s="9">
        <v>0.0</v>
      </c>
      <c r="J88" s="9">
        <v>0.176</v>
      </c>
      <c r="K88" s="9">
        <v>2.0</v>
      </c>
      <c r="L88" s="10" t="s">
        <v>25</v>
      </c>
    </row>
    <row r="89">
      <c r="A89" s="9">
        <v>89.0</v>
      </c>
      <c r="B89" s="10" t="s">
        <v>9</v>
      </c>
      <c r="C89" s="9">
        <v>1.2147294E7</v>
      </c>
      <c r="D89" s="9">
        <v>1.2147326E7</v>
      </c>
      <c r="E89" s="10" t="s">
        <v>113</v>
      </c>
      <c r="F89" s="9">
        <v>42.11</v>
      </c>
      <c r="G89" s="9">
        <v>99.424</v>
      </c>
      <c r="H89" s="9">
        <v>0.0</v>
      </c>
      <c r="I89" s="9">
        <v>0.0</v>
      </c>
      <c r="J89" s="9">
        <v>0.215</v>
      </c>
      <c r="K89" s="9">
        <v>0.0</v>
      </c>
      <c r="L89" s="10" t="s">
        <v>25</v>
      </c>
    </row>
    <row r="90">
      <c r="A90" s="9">
        <v>90.0</v>
      </c>
      <c r="B90" s="10" t="s">
        <v>9</v>
      </c>
      <c r="C90" s="9">
        <v>1.2147332E7</v>
      </c>
      <c r="D90" s="9">
        <v>1.2147366E7</v>
      </c>
      <c r="E90" s="10" t="s">
        <v>114</v>
      </c>
      <c r="F90" s="9">
        <v>42.51</v>
      </c>
      <c r="G90" s="9">
        <v>99.636</v>
      </c>
      <c r="H90" s="9">
        <v>0.0</v>
      </c>
      <c r="I90" s="9">
        <v>0.0</v>
      </c>
      <c r="J90" s="9">
        <v>0.192</v>
      </c>
      <c r="K90" s="9">
        <v>2.0</v>
      </c>
      <c r="L90" s="10" t="s">
        <v>25</v>
      </c>
    </row>
    <row r="91">
      <c r="A91" s="9">
        <v>91.0</v>
      </c>
      <c r="B91" s="10" t="s">
        <v>9</v>
      </c>
      <c r="C91" s="9">
        <v>1.2147386E7</v>
      </c>
      <c r="D91" s="9">
        <v>1.2147415E7</v>
      </c>
      <c r="E91" s="10" t="s">
        <v>115</v>
      </c>
      <c r="F91" s="9">
        <v>43.94</v>
      </c>
      <c r="G91" s="9">
        <v>100.0</v>
      </c>
      <c r="H91" s="9">
        <v>0.0</v>
      </c>
      <c r="I91" s="9">
        <v>0.0</v>
      </c>
      <c r="J91" s="9">
        <v>0.189</v>
      </c>
      <c r="K91" s="9">
        <v>0.0</v>
      </c>
      <c r="L91" s="10" t="s">
        <v>25</v>
      </c>
    </row>
    <row r="92">
      <c r="A92" s="9">
        <v>92.0</v>
      </c>
      <c r="B92" s="10" t="s">
        <v>9</v>
      </c>
      <c r="C92" s="9">
        <v>1.2147416E7</v>
      </c>
      <c r="D92" s="9">
        <v>1.2147445E7</v>
      </c>
      <c r="E92" s="10" t="s">
        <v>116</v>
      </c>
      <c r="F92" s="9">
        <v>45.56</v>
      </c>
      <c r="G92" s="9">
        <v>100.0</v>
      </c>
      <c r="H92" s="9">
        <v>0.0</v>
      </c>
      <c r="I92" s="9">
        <v>0.0</v>
      </c>
      <c r="J92" s="9">
        <v>0.275</v>
      </c>
      <c r="K92" s="9">
        <v>0.0</v>
      </c>
      <c r="L92" s="10" t="s">
        <v>25</v>
      </c>
    </row>
    <row r="93">
      <c r="A93" s="9">
        <v>93.0</v>
      </c>
      <c r="B93" s="10" t="s">
        <v>9</v>
      </c>
      <c r="C93" s="9">
        <v>1.2147497E7</v>
      </c>
      <c r="D93" s="9">
        <v>1.2147533E7</v>
      </c>
      <c r="E93" s="10" t="s">
        <v>117</v>
      </c>
      <c r="F93" s="9">
        <v>42.11</v>
      </c>
      <c r="G93" s="9">
        <v>100.0</v>
      </c>
      <c r="H93" s="9">
        <v>0.0</v>
      </c>
      <c r="I93" s="9">
        <v>0.0</v>
      </c>
      <c r="J93" s="9">
        <v>0.16</v>
      </c>
      <c r="K93" s="9">
        <v>0.0</v>
      </c>
      <c r="L93" s="10" t="s">
        <v>25</v>
      </c>
    </row>
    <row r="94">
      <c r="A94" s="9">
        <v>94.0</v>
      </c>
      <c r="B94" s="10" t="s">
        <v>9</v>
      </c>
      <c r="C94" s="9">
        <v>1.2147542E7</v>
      </c>
      <c r="D94" s="9">
        <v>1.2147573E7</v>
      </c>
      <c r="E94" s="10" t="s">
        <v>118</v>
      </c>
      <c r="F94" s="9">
        <v>42.32</v>
      </c>
      <c r="G94" s="9">
        <v>97.789</v>
      </c>
      <c r="H94" s="9">
        <v>0.0</v>
      </c>
      <c r="I94" s="9">
        <v>0.0</v>
      </c>
      <c r="J94" s="9">
        <v>0.451</v>
      </c>
      <c r="K94" s="9">
        <v>4.0</v>
      </c>
      <c r="L94" s="10" t="s">
        <v>25</v>
      </c>
    </row>
    <row r="95">
      <c r="A95" s="9">
        <v>95.0</v>
      </c>
      <c r="B95" s="10" t="s">
        <v>9</v>
      </c>
      <c r="C95" s="9">
        <v>1.2147574E7</v>
      </c>
      <c r="D95" s="9">
        <v>1.2147603E7</v>
      </c>
      <c r="E95" s="10" t="s">
        <v>119</v>
      </c>
      <c r="F95" s="9">
        <v>42.91</v>
      </c>
      <c r="G95" s="9">
        <v>97.683</v>
      </c>
      <c r="H95" s="9">
        <v>0.0</v>
      </c>
      <c r="I95" s="9">
        <v>0.0</v>
      </c>
      <c r="J95" s="9">
        <v>0.25</v>
      </c>
      <c r="K95" s="9">
        <v>2.0</v>
      </c>
      <c r="L95" s="10" t="s">
        <v>25</v>
      </c>
    </row>
    <row r="96">
      <c r="A96" s="9">
        <v>96.0</v>
      </c>
      <c r="B96" s="10" t="s">
        <v>9</v>
      </c>
      <c r="C96" s="9">
        <v>1.2147613E7</v>
      </c>
      <c r="D96" s="9">
        <v>1.2147647E7</v>
      </c>
      <c r="E96" s="10" t="s">
        <v>120</v>
      </c>
      <c r="F96" s="9">
        <v>42.19</v>
      </c>
      <c r="G96" s="9">
        <v>99.972</v>
      </c>
      <c r="H96" s="9">
        <v>0.0</v>
      </c>
      <c r="I96" s="9">
        <v>0.0</v>
      </c>
      <c r="J96" s="9">
        <v>0.191</v>
      </c>
      <c r="K96" s="9">
        <v>0.0</v>
      </c>
      <c r="L96" s="10" t="s">
        <v>25</v>
      </c>
    </row>
    <row r="97">
      <c r="A97" s="9">
        <v>97.0</v>
      </c>
      <c r="B97" s="10" t="s">
        <v>9</v>
      </c>
      <c r="C97" s="9">
        <v>1.2147679E7</v>
      </c>
      <c r="D97" s="9">
        <v>1.2147715E7</v>
      </c>
      <c r="E97" s="10" t="s">
        <v>121</v>
      </c>
      <c r="F97" s="9">
        <v>42.29</v>
      </c>
      <c r="G97" s="9">
        <v>100.0</v>
      </c>
      <c r="H97" s="9">
        <v>0.0</v>
      </c>
      <c r="I97" s="9">
        <v>0.0</v>
      </c>
      <c r="J97" s="9">
        <v>0.264</v>
      </c>
      <c r="K97" s="9">
        <v>2.0</v>
      </c>
      <c r="L97" s="10" t="s">
        <v>25</v>
      </c>
    </row>
    <row r="98">
      <c r="A98" s="9">
        <v>98.0</v>
      </c>
      <c r="B98" s="10" t="s">
        <v>9</v>
      </c>
      <c r="C98" s="9">
        <v>1.2148131E7</v>
      </c>
      <c r="D98" s="9">
        <v>1.2148167E7</v>
      </c>
      <c r="E98" s="10" t="s">
        <v>122</v>
      </c>
      <c r="F98" s="9">
        <v>42.16</v>
      </c>
      <c r="G98" s="9">
        <v>100.0</v>
      </c>
      <c r="H98" s="9">
        <v>0.0</v>
      </c>
      <c r="I98" s="9">
        <v>0.0</v>
      </c>
      <c r="J98" s="9">
        <v>0.318</v>
      </c>
      <c r="K98" s="9">
        <v>3.0</v>
      </c>
      <c r="L98" s="10" t="s">
        <v>25</v>
      </c>
    </row>
    <row r="99">
      <c r="A99" s="9">
        <v>99.0</v>
      </c>
      <c r="B99" s="10" t="s">
        <v>9</v>
      </c>
      <c r="C99" s="9">
        <v>1.2148168E7</v>
      </c>
      <c r="D99" s="9">
        <v>1.2148197E7</v>
      </c>
      <c r="E99" s="10" t="s">
        <v>123</v>
      </c>
      <c r="F99" s="9">
        <v>45.15</v>
      </c>
      <c r="G99" s="9">
        <v>99.413</v>
      </c>
      <c r="H99" s="9">
        <v>0.0</v>
      </c>
      <c r="I99" s="9">
        <v>0.0</v>
      </c>
      <c r="J99" s="9">
        <v>0.272</v>
      </c>
      <c r="K99" s="9">
        <v>2.0</v>
      </c>
      <c r="L99" s="10" t="s">
        <v>25</v>
      </c>
    </row>
    <row r="100">
      <c r="A100" s="9">
        <v>100.0</v>
      </c>
      <c r="B100" s="10" t="s">
        <v>9</v>
      </c>
      <c r="C100" s="9">
        <v>1.2148198E7</v>
      </c>
      <c r="D100" s="9">
        <v>1.2148227E7</v>
      </c>
      <c r="E100" s="10" t="s">
        <v>124</v>
      </c>
      <c r="F100" s="9">
        <v>46.47</v>
      </c>
      <c r="G100" s="9">
        <v>100.0</v>
      </c>
      <c r="H100" s="9">
        <v>0.0</v>
      </c>
      <c r="I100" s="9">
        <v>0.0</v>
      </c>
      <c r="J100" s="9">
        <v>0.272</v>
      </c>
      <c r="K100" s="9">
        <v>3.0</v>
      </c>
      <c r="L100" s="11"/>
    </row>
    <row r="101">
      <c r="A101" s="9">
        <v>101.0</v>
      </c>
      <c r="B101" s="10" t="s">
        <v>9</v>
      </c>
      <c r="C101" s="9">
        <v>1.2148228E7</v>
      </c>
      <c r="D101" s="9">
        <v>1.2148257E7</v>
      </c>
      <c r="E101" s="10" t="s">
        <v>125</v>
      </c>
      <c r="F101" s="9">
        <v>42.3</v>
      </c>
      <c r="G101" s="9">
        <v>94.937</v>
      </c>
      <c r="H101" s="9">
        <v>0.0</v>
      </c>
      <c r="I101" s="9">
        <v>0.0</v>
      </c>
      <c r="J101" s="9">
        <v>0.135</v>
      </c>
      <c r="K101" s="9">
        <v>0.0</v>
      </c>
      <c r="L101" s="10" t="s">
        <v>25</v>
      </c>
    </row>
    <row r="102">
      <c r="A102" s="9">
        <v>102.0</v>
      </c>
      <c r="B102" s="10" t="s">
        <v>9</v>
      </c>
      <c r="C102" s="9">
        <v>1.2148258E7</v>
      </c>
      <c r="D102" s="9">
        <v>1.2148287E7</v>
      </c>
      <c r="E102" s="10" t="s">
        <v>126</v>
      </c>
      <c r="F102" s="9">
        <v>43.41</v>
      </c>
      <c r="G102" s="9">
        <v>100.0</v>
      </c>
      <c r="H102" s="9">
        <v>0.0</v>
      </c>
      <c r="I102" s="9">
        <v>0.0</v>
      </c>
      <c r="J102" s="9">
        <v>0.191</v>
      </c>
      <c r="K102" s="9">
        <v>0.0</v>
      </c>
      <c r="L102" s="10" t="s">
        <v>25</v>
      </c>
    </row>
    <row r="103">
      <c r="A103" s="9">
        <v>103.0</v>
      </c>
      <c r="B103" s="10" t="s">
        <v>9</v>
      </c>
      <c r="C103" s="9">
        <v>1.2148288E7</v>
      </c>
      <c r="D103" s="9">
        <v>1.2148317E7</v>
      </c>
      <c r="E103" s="10" t="s">
        <v>127</v>
      </c>
      <c r="F103" s="9">
        <v>46.44</v>
      </c>
      <c r="G103" s="9">
        <v>99.257</v>
      </c>
      <c r="H103" s="9">
        <v>0.0</v>
      </c>
      <c r="I103" s="9">
        <v>0.0</v>
      </c>
      <c r="J103" s="9">
        <v>0.15</v>
      </c>
      <c r="K103" s="9">
        <v>0.0</v>
      </c>
      <c r="L103" s="10" t="s">
        <v>25</v>
      </c>
    </row>
    <row r="104">
      <c r="A104" s="9">
        <v>104.0</v>
      </c>
      <c r="B104" s="10" t="s">
        <v>9</v>
      </c>
      <c r="C104" s="9">
        <v>1.2148318E7</v>
      </c>
      <c r="D104" s="9">
        <v>1.214835E7</v>
      </c>
      <c r="E104" s="10" t="s">
        <v>128</v>
      </c>
      <c r="F104" s="9">
        <v>42.04</v>
      </c>
      <c r="G104" s="9">
        <v>100.0</v>
      </c>
      <c r="H104" s="9">
        <v>0.0</v>
      </c>
      <c r="I104" s="9">
        <v>0.0</v>
      </c>
      <c r="J104" s="9">
        <v>0.257</v>
      </c>
      <c r="K104" s="9">
        <v>2.0</v>
      </c>
      <c r="L104" s="10" t="s">
        <v>25</v>
      </c>
    </row>
    <row r="105">
      <c r="A105" s="9">
        <v>105.0</v>
      </c>
      <c r="B105" s="10" t="s">
        <v>9</v>
      </c>
      <c r="C105" s="9">
        <v>1.2148379E7</v>
      </c>
      <c r="D105" s="9">
        <v>1.2148415E7</v>
      </c>
      <c r="E105" s="10" t="s">
        <v>129</v>
      </c>
      <c r="F105" s="9">
        <v>42.39</v>
      </c>
      <c r="G105" s="9">
        <v>100.0</v>
      </c>
      <c r="H105" s="9">
        <v>0.0</v>
      </c>
      <c r="I105" s="9">
        <v>0.0</v>
      </c>
      <c r="J105" s="9">
        <v>0.3</v>
      </c>
      <c r="K105" s="9">
        <v>0.0</v>
      </c>
      <c r="L105" s="10" t="s">
        <v>25</v>
      </c>
    </row>
    <row r="106">
      <c r="A106" s="9">
        <v>106.0</v>
      </c>
      <c r="B106" s="10" t="s">
        <v>9</v>
      </c>
      <c r="C106" s="9">
        <v>1.2148416E7</v>
      </c>
      <c r="D106" s="9">
        <v>1.2148445E7</v>
      </c>
      <c r="E106" s="10" t="s">
        <v>130</v>
      </c>
      <c r="F106" s="9">
        <v>44.09</v>
      </c>
      <c r="G106" s="9">
        <v>97.473</v>
      </c>
      <c r="H106" s="9">
        <v>0.0</v>
      </c>
      <c r="I106" s="9">
        <v>0.0</v>
      </c>
      <c r="J106" s="9">
        <v>0.142</v>
      </c>
      <c r="K106" s="9">
        <v>2.0</v>
      </c>
      <c r="L106" s="10" t="s">
        <v>25</v>
      </c>
    </row>
    <row r="107">
      <c r="A107" s="9">
        <v>107.0</v>
      </c>
      <c r="B107" s="10" t="s">
        <v>9</v>
      </c>
      <c r="C107" s="9">
        <v>1.2148479E7</v>
      </c>
      <c r="D107" s="9">
        <v>1.2148515E7</v>
      </c>
      <c r="E107" s="10" t="s">
        <v>131</v>
      </c>
      <c r="F107" s="9">
        <v>42.57</v>
      </c>
      <c r="G107" s="9">
        <v>100.0</v>
      </c>
      <c r="H107" s="9">
        <v>0.0</v>
      </c>
      <c r="I107" s="9">
        <v>0.0</v>
      </c>
      <c r="J107" s="9">
        <v>0.204</v>
      </c>
      <c r="K107" s="9">
        <v>2.0</v>
      </c>
      <c r="L107" s="10" t="s">
        <v>25</v>
      </c>
    </row>
    <row r="108">
      <c r="A108" s="9">
        <v>108.0</v>
      </c>
      <c r="B108" s="10" t="s">
        <v>9</v>
      </c>
      <c r="C108" s="9">
        <v>1.2148516E7</v>
      </c>
      <c r="D108" s="9">
        <v>1.2148545E7</v>
      </c>
      <c r="E108" s="10" t="s">
        <v>132</v>
      </c>
      <c r="F108" s="9">
        <v>43.25</v>
      </c>
      <c r="G108" s="9">
        <v>99.246</v>
      </c>
      <c r="H108" s="9">
        <v>0.0</v>
      </c>
      <c r="I108" s="9">
        <v>0.0</v>
      </c>
      <c r="J108" s="9">
        <v>0.067</v>
      </c>
      <c r="K108" s="9">
        <v>0.0</v>
      </c>
      <c r="L108" s="10" t="s">
        <v>25</v>
      </c>
    </row>
    <row r="109">
      <c r="A109" s="9">
        <v>109.0</v>
      </c>
      <c r="B109" s="10" t="s">
        <v>9</v>
      </c>
      <c r="C109" s="9">
        <v>1.2148546E7</v>
      </c>
      <c r="D109" s="9">
        <v>1.2148579E7</v>
      </c>
      <c r="E109" s="10" t="s">
        <v>133</v>
      </c>
      <c r="F109" s="9">
        <v>42.34</v>
      </c>
      <c r="G109" s="9">
        <v>95.075</v>
      </c>
      <c r="H109" s="9">
        <v>0.0</v>
      </c>
      <c r="I109" s="9">
        <v>0.0</v>
      </c>
      <c r="J109" s="9">
        <v>0.136</v>
      </c>
      <c r="K109" s="9">
        <v>2.0</v>
      </c>
      <c r="L109" s="10" t="s">
        <v>25</v>
      </c>
    </row>
    <row r="110">
      <c r="A110" s="9">
        <v>110.0</v>
      </c>
      <c r="B110" s="10" t="s">
        <v>9</v>
      </c>
      <c r="C110" s="9">
        <v>1.214858E7</v>
      </c>
      <c r="D110" s="9">
        <v>1.2148609E7</v>
      </c>
      <c r="E110" s="10" t="s">
        <v>134</v>
      </c>
      <c r="F110" s="9">
        <v>45.76</v>
      </c>
      <c r="G110" s="9">
        <v>100.0</v>
      </c>
      <c r="H110" s="9">
        <v>0.0</v>
      </c>
      <c r="I110" s="9">
        <v>0.0</v>
      </c>
      <c r="J110" s="9">
        <v>0.2</v>
      </c>
      <c r="K110" s="9">
        <v>4.0</v>
      </c>
      <c r="L110" s="10" t="s">
        <v>25</v>
      </c>
    </row>
    <row r="111">
      <c r="A111" s="9">
        <v>111.0</v>
      </c>
      <c r="B111" s="10" t="s">
        <v>9</v>
      </c>
      <c r="C111" s="9">
        <v>1.214861E7</v>
      </c>
      <c r="D111" s="9">
        <v>1.2148642E7</v>
      </c>
      <c r="E111" s="10" t="s">
        <v>135</v>
      </c>
      <c r="F111" s="9">
        <v>42.24</v>
      </c>
      <c r="G111" s="9">
        <v>99.943</v>
      </c>
      <c r="H111" s="9">
        <v>0.0</v>
      </c>
      <c r="I111" s="9">
        <v>0.0</v>
      </c>
      <c r="J111" s="9">
        <v>0.259</v>
      </c>
      <c r="K111" s="9">
        <v>2.0</v>
      </c>
      <c r="L111" s="10" t="s">
        <v>25</v>
      </c>
    </row>
    <row r="112">
      <c r="A112" s="9">
        <v>112.0</v>
      </c>
      <c r="B112" s="10" t="s">
        <v>9</v>
      </c>
      <c r="C112" s="9">
        <v>1.2148643E7</v>
      </c>
      <c r="D112" s="9">
        <v>1.2148673E7</v>
      </c>
      <c r="E112" s="10" t="s">
        <v>136</v>
      </c>
      <c r="F112" s="9">
        <v>42.14</v>
      </c>
      <c r="G112" s="9">
        <v>100.0</v>
      </c>
      <c r="H112" s="9">
        <v>0.0</v>
      </c>
      <c r="I112" s="9">
        <v>0.0</v>
      </c>
      <c r="J112" s="9">
        <v>0.188</v>
      </c>
      <c r="K112" s="9">
        <v>0.0</v>
      </c>
      <c r="L112" s="10" t="s">
        <v>25</v>
      </c>
    </row>
    <row r="113">
      <c r="A113" s="9">
        <v>113.0</v>
      </c>
      <c r="B113" s="10" t="s">
        <v>9</v>
      </c>
      <c r="C113" s="9">
        <v>1.2148964E7</v>
      </c>
      <c r="D113" s="9">
        <v>1.2149E7</v>
      </c>
      <c r="E113" s="10" t="s">
        <v>137</v>
      </c>
      <c r="F113" s="9">
        <v>42.28</v>
      </c>
      <c r="G113" s="9">
        <v>100.0</v>
      </c>
      <c r="H113" s="9">
        <v>0.0</v>
      </c>
      <c r="I113" s="9">
        <v>0.0</v>
      </c>
      <c r="J113" s="9">
        <v>0.325</v>
      </c>
      <c r="K113" s="9">
        <v>2.0</v>
      </c>
      <c r="L113" s="10" t="s">
        <v>25</v>
      </c>
    </row>
    <row r="114">
      <c r="A114" s="9">
        <v>114.0</v>
      </c>
      <c r="B114" s="10" t="s">
        <v>9</v>
      </c>
      <c r="C114" s="9">
        <v>1.2149001E7</v>
      </c>
      <c r="D114" s="9">
        <v>1.2149033E7</v>
      </c>
      <c r="E114" s="10" t="s">
        <v>138</v>
      </c>
      <c r="F114" s="9">
        <v>42.53</v>
      </c>
      <c r="G114" s="9">
        <v>100.0</v>
      </c>
      <c r="H114" s="9">
        <v>0.0</v>
      </c>
      <c r="I114" s="9">
        <v>0.0</v>
      </c>
      <c r="J114" s="9">
        <v>0.204</v>
      </c>
      <c r="K114" s="9">
        <v>0.0</v>
      </c>
      <c r="L114" s="10" t="s">
        <v>25</v>
      </c>
    </row>
    <row r="115">
      <c r="A115" s="9">
        <v>115.0</v>
      </c>
      <c r="B115" s="10" t="s">
        <v>9</v>
      </c>
      <c r="C115" s="9">
        <v>1.2149037E7</v>
      </c>
      <c r="D115" s="9">
        <v>1.2149066E7</v>
      </c>
      <c r="E115" s="10" t="s">
        <v>139</v>
      </c>
      <c r="F115" s="9">
        <v>46.84</v>
      </c>
      <c r="G115" s="9">
        <v>98.87</v>
      </c>
      <c r="H115" s="9">
        <v>0.0</v>
      </c>
      <c r="I115" s="9">
        <v>0.0</v>
      </c>
      <c r="J115" s="9">
        <v>0.356</v>
      </c>
      <c r="K115" s="9">
        <v>2.0</v>
      </c>
      <c r="L115" s="10" t="s">
        <v>25</v>
      </c>
    </row>
    <row r="116">
      <c r="A116" s="9">
        <v>116.0</v>
      </c>
      <c r="B116" s="10" t="s">
        <v>9</v>
      </c>
      <c r="C116" s="9">
        <v>1.2149067E7</v>
      </c>
      <c r="D116" s="9">
        <v>1.2149096E7</v>
      </c>
      <c r="E116" s="10" t="s">
        <v>140</v>
      </c>
      <c r="F116" s="9">
        <v>44.55</v>
      </c>
      <c r="G116" s="9">
        <v>99.639</v>
      </c>
      <c r="H116" s="9">
        <v>0.0</v>
      </c>
      <c r="I116" s="9">
        <v>0.0</v>
      </c>
      <c r="J116" s="9">
        <v>0.161</v>
      </c>
      <c r="K116" s="9">
        <v>0.0</v>
      </c>
      <c r="L116" s="10" t="s">
        <v>25</v>
      </c>
    </row>
    <row r="117">
      <c r="A117" s="9">
        <v>117.0</v>
      </c>
      <c r="B117" s="10" t="s">
        <v>9</v>
      </c>
      <c r="C117" s="9">
        <v>1.2149097E7</v>
      </c>
      <c r="D117" s="9">
        <v>1.2149126E7</v>
      </c>
      <c r="E117" s="10" t="s">
        <v>141</v>
      </c>
      <c r="F117" s="9">
        <v>42.87</v>
      </c>
      <c r="G117" s="9">
        <v>100.0</v>
      </c>
      <c r="H117" s="9">
        <v>0.0</v>
      </c>
      <c r="I117" s="9">
        <v>0.0</v>
      </c>
      <c r="J117" s="9">
        <v>0.276</v>
      </c>
      <c r="K117" s="9">
        <v>2.0</v>
      </c>
      <c r="L117" s="10" t="s">
        <v>25</v>
      </c>
    </row>
    <row r="118">
      <c r="A118" s="9">
        <v>118.0</v>
      </c>
      <c r="B118" s="10" t="s">
        <v>9</v>
      </c>
      <c r="C118" s="9">
        <v>1.2149127E7</v>
      </c>
      <c r="D118" s="9">
        <v>1.2149156E7</v>
      </c>
      <c r="E118" s="10" t="s">
        <v>142</v>
      </c>
      <c r="F118" s="9">
        <v>46.6</v>
      </c>
      <c r="G118" s="9">
        <v>99.036</v>
      </c>
      <c r="H118" s="9">
        <v>0.0</v>
      </c>
      <c r="I118" s="9">
        <v>0.0</v>
      </c>
      <c r="J118" s="9">
        <v>0.131</v>
      </c>
      <c r="K118" s="9">
        <v>0.0</v>
      </c>
      <c r="L118" s="10" t="s">
        <v>25</v>
      </c>
    </row>
    <row r="119">
      <c r="A119" s="9">
        <v>119.0</v>
      </c>
      <c r="B119" s="10" t="s">
        <v>9</v>
      </c>
      <c r="C119" s="9">
        <v>1.2149183E7</v>
      </c>
      <c r="D119" s="9">
        <v>1.2149212E7</v>
      </c>
      <c r="E119" s="10" t="s">
        <v>143</v>
      </c>
      <c r="F119" s="9">
        <v>46.76</v>
      </c>
      <c r="G119" s="9">
        <v>98.621</v>
      </c>
      <c r="H119" s="9">
        <v>0.0</v>
      </c>
      <c r="I119" s="9">
        <v>0.0</v>
      </c>
      <c r="J119" s="9">
        <v>0.197</v>
      </c>
      <c r="K119" s="9">
        <v>0.0</v>
      </c>
      <c r="L119" s="10" t="s">
        <v>25</v>
      </c>
    </row>
    <row r="120">
      <c r="A120" s="9">
        <v>120.0</v>
      </c>
      <c r="B120" s="10" t="s">
        <v>9</v>
      </c>
      <c r="C120" s="9">
        <v>1.2149229E7</v>
      </c>
      <c r="D120" s="9">
        <v>1.2149258E7</v>
      </c>
      <c r="E120" s="10" t="s">
        <v>144</v>
      </c>
      <c r="F120" s="9">
        <v>46.95</v>
      </c>
      <c r="G120" s="9">
        <v>100.0</v>
      </c>
      <c r="H120" s="9">
        <v>0.0</v>
      </c>
      <c r="I120" s="9">
        <v>0.0</v>
      </c>
      <c r="J120" s="9">
        <v>0.146</v>
      </c>
      <c r="K120" s="9">
        <v>3.0</v>
      </c>
      <c r="L120" s="10" t="s">
        <v>25</v>
      </c>
    </row>
    <row r="121">
      <c r="A121" s="9">
        <v>121.0</v>
      </c>
      <c r="B121" s="10" t="s">
        <v>9</v>
      </c>
      <c r="C121" s="9">
        <v>1.2149259E7</v>
      </c>
      <c r="D121" s="9">
        <v>1.2149289E7</v>
      </c>
      <c r="E121" s="10" t="s">
        <v>145</v>
      </c>
      <c r="F121" s="9">
        <v>42.22</v>
      </c>
      <c r="G121" s="9">
        <v>99.56</v>
      </c>
      <c r="H121" s="9">
        <v>0.0</v>
      </c>
      <c r="I121" s="9">
        <v>0.0</v>
      </c>
      <c r="J121" s="9">
        <v>0.259</v>
      </c>
      <c r="K121" s="9">
        <v>2.0</v>
      </c>
      <c r="L121" s="10" t="s">
        <v>25</v>
      </c>
    </row>
    <row r="122">
      <c r="A122" s="9">
        <v>122.0</v>
      </c>
      <c r="B122" s="10" t="s">
        <v>9</v>
      </c>
      <c r="C122" s="9">
        <v>1.214929E7</v>
      </c>
      <c r="D122" s="9">
        <v>1.2149319E7</v>
      </c>
      <c r="E122" s="10" t="s">
        <v>146</v>
      </c>
      <c r="F122" s="9">
        <v>44.73</v>
      </c>
      <c r="G122" s="9">
        <v>99.31</v>
      </c>
      <c r="H122" s="9">
        <v>0.0</v>
      </c>
      <c r="I122" s="9">
        <v>0.0</v>
      </c>
      <c r="J122" s="9">
        <v>0.202</v>
      </c>
      <c r="K122" s="9">
        <v>2.0</v>
      </c>
      <c r="L122" s="10" t="s">
        <v>25</v>
      </c>
    </row>
    <row r="123">
      <c r="A123" s="9">
        <v>123.0</v>
      </c>
      <c r="B123" s="10" t="s">
        <v>9</v>
      </c>
      <c r="C123" s="9">
        <v>1.214932E7</v>
      </c>
      <c r="D123" s="9">
        <v>1.2149349E7</v>
      </c>
      <c r="E123" s="10" t="s">
        <v>147</v>
      </c>
      <c r="F123" s="9">
        <v>44.54</v>
      </c>
      <c r="G123" s="9">
        <v>98.935</v>
      </c>
      <c r="H123" s="9">
        <v>0.0</v>
      </c>
      <c r="I123" s="9">
        <v>0.0</v>
      </c>
      <c r="J123" s="9">
        <v>0.362</v>
      </c>
      <c r="K123" s="9">
        <v>3.0</v>
      </c>
      <c r="L123" s="10" t="s">
        <v>25</v>
      </c>
    </row>
    <row r="124">
      <c r="A124" s="9">
        <v>124.0</v>
      </c>
      <c r="B124" s="10" t="s">
        <v>9</v>
      </c>
      <c r="C124" s="9">
        <v>1.214935E7</v>
      </c>
      <c r="D124" s="9">
        <v>1.2149379E7</v>
      </c>
      <c r="E124" s="10" t="s">
        <v>148</v>
      </c>
      <c r="F124" s="9">
        <v>45.56</v>
      </c>
      <c r="G124" s="9">
        <v>98.648</v>
      </c>
      <c r="H124" s="9">
        <v>0.0</v>
      </c>
      <c r="I124" s="9">
        <v>0.0</v>
      </c>
      <c r="J124" s="9">
        <v>0.142</v>
      </c>
      <c r="K124" s="9">
        <v>2.0</v>
      </c>
      <c r="L124" s="10" t="s">
        <v>25</v>
      </c>
    </row>
    <row r="125">
      <c r="A125" s="9">
        <v>125.0</v>
      </c>
      <c r="B125" s="10" t="s">
        <v>9</v>
      </c>
      <c r="C125" s="9">
        <v>1.214938E7</v>
      </c>
      <c r="D125" s="9">
        <v>1.2149411E7</v>
      </c>
      <c r="E125" s="10" t="s">
        <v>149</v>
      </c>
      <c r="F125" s="9">
        <v>42.21</v>
      </c>
      <c r="G125" s="9">
        <v>100.0</v>
      </c>
      <c r="H125" s="9">
        <v>0.0</v>
      </c>
      <c r="I125" s="9">
        <v>0.0</v>
      </c>
      <c r="J125" s="9">
        <v>0.369</v>
      </c>
      <c r="K125" s="9">
        <v>0.0</v>
      </c>
      <c r="L125" s="10" t="s">
        <v>25</v>
      </c>
    </row>
    <row r="126">
      <c r="A126" s="9">
        <v>126.0</v>
      </c>
      <c r="B126" s="10" t="s">
        <v>9</v>
      </c>
      <c r="C126" s="9">
        <v>1.2149412E7</v>
      </c>
      <c r="D126" s="9">
        <v>1.2149448E7</v>
      </c>
      <c r="E126" s="10" t="s">
        <v>150</v>
      </c>
      <c r="F126" s="9">
        <v>42.68</v>
      </c>
      <c r="G126" s="9">
        <v>100.0</v>
      </c>
      <c r="H126" s="9">
        <v>0.0</v>
      </c>
      <c r="I126" s="9">
        <v>0.0</v>
      </c>
      <c r="J126" s="9">
        <v>0.249</v>
      </c>
      <c r="K126" s="9">
        <v>0.0</v>
      </c>
      <c r="L126" s="10" t="s">
        <v>25</v>
      </c>
    </row>
    <row r="127">
      <c r="A127" s="9">
        <v>127.0</v>
      </c>
      <c r="B127" s="10" t="s">
        <v>9</v>
      </c>
      <c r="C127" s="9">
        <v>1.2149449E7</v>
      </c>
      <c r="D127" s="9">
        <v>1.2149481E7</v>
      </c>
      <c r="E127" s="10" t="s">
        <v>151</v>
      </c>
      <c r="F127" s="9">
        <v>43.22</v>
      </c>
      <c r="G127" s="9">
        <v>100.0</v>
      </c>
      <c r="H127" s="9">
        <v>0.0</v>
      </c>
      <c r="I127" s="9">
        <v>0.0</v>
      </c>
      <c r="J127" s="9">
        <v>0.238</v>
      </c>
      <c r="K127" s="9">
        <v>2.0</v>
      </c>
      <c r="L127" s="10" t="s">
        <v>25</v>
      </c>
    </row>
    <row r="128">
      <c r="A128" s="9">
        <v>128.0</v>
      </c>
      <c r="B128" s="10" t="s">
        <v>9</v>
      </c>
      <c r="C128" s="9">
        <v>1.2149675E7</v>
      </c>
      <c r="D128" s="9">
        <v>1.2149708E7</v>
      </c>
      <c r="E128" s="10" t="s">
        <v>152</v>
      </c>
      <c r="F128" s="9">
        <v>42.79</v>
      </c>
      <c r="G128" s="9">
        <v>99.922</v>
      </c>
      <c r="H128" s="9">
        <v>0.0</v>
      </c>
      <c r="I128" s="9">
        <v>0.0</v>
      </c>
      <c r="J128" s="9">
        <v>0.162</v>
      </c>
      <c r="K128" s="9">
        <v>2.0</v>
      </c>
      <c r="L128" s="10" t="s">
        <v>25</v>
      </c>
    </row>
    <row r="129">
      <c r="A129" s="9">
        <v>129.0</v>
      </c>
      <c r="B129" s="10" t="s">
        <v>9</v>
      </c>
      <c r="C129" s="9">
        <v>1.2149719E7</v>
      </c>
      <c r="D129" s="9">
        <v>1.2149755E7</v>
      </c>
      <c r="E129" s="10" t="s">
        <v>153</v>
      </c>
      <c r="F129" s="9">
        <v>42.06</v>
      </c>
      <c r="G129" s="9">
        <v>98.169</v>
      </c>
      <c r="H129" s="9">
        <v>0.0</v>
      </c>
      <c r="I129" s="9">
        <v>0.0</v>
      </c>
      <c r="J129" s="9">
        <v>0.132</v>
      </c>
      <c r="K129" s="9">
        <v>2.0</v>
      </c>
      <c r="L129" s="10" t="s">
        <v>25</v>
      </c>
    </row>
    <row r="130">
      <c r="A130" s="9">
        <v>130.0</v>
      </c>
      <c r="B130" s="10" t="s">
        <v>9</v>
      </c>
      <c r="C130" s="9">
        <v>1.2150084E7</v>
      </c>
      <c r="D130" s="9">
        <v>1.2150118E7</v>
      </c>
      <c r="E130" s="10" t="s">
        <v>154</v>
      </c>
      <c r="F130" s="9">
        <v>42.37</v>
      </c>
      <c r="G130" s="9">
        <v>100.0</v>
      </c>
      <c r="H130" s="9">
        <v>0.0</v>
      </c>
      <c r="I130" s="9">
        <v>0.0</v>
      </c>
      <c r="J130" s="9">
        <v>0.231</v>
      </c>
      <c r="K130" s="9">
        <v>0.0</v>
      </c>
      <c r="L130" s="10" t="s">
        <v>25</v>
      </c>
    </row>
    <row r="131">
      <c r="A131" s="9">
        <v>131.0</v>
      </c>
      <c r="B131" s="10" t="s">
        <v>9</v>
      </c>
      <c r="C131" s="9">
        <v>1.2150163E7</v>
      </c>
      <c r="D131" s="9">
        <v>1.2150199E7</v>
      </c>
      <c r="E131" s="10" t="s">
        <v>155</v>
      </c>
      <c r="F131" s="9">
        <v>42.24</v>
      </c>
      <c r="G131" s="9">
        <v>100.0</v>
      </c>
      <c r="H131" s="9">
        <v>0.0</v>
      </c>
      <c r="I131" s="9">
        <v>0.0</v>
      </c>
      <c r="J131" s="9">
        <v>0.208</v>
      </c>
      <c r="K131" s="9">
        <v>2.0</v>
      </c>
      <c r="L131" s="10" t="s">
        <v>25</v>
      </c>
    </row>
    <row r="132">
      <c r="A132" s="9">
        <v>132.0</v>
      </c>
      <c r="B132" s="10" t="s">
        <v>9</v>
      </c>
      <c r="C132" s="9">
        <v>1.2150201E7</v>
      </c>
      <c r="D132" s="9">
        <v>1.2150237E7</v>
      </c>
      <c r="E132" s="10" t="s">
        <v>156</v>
      </c>
      <c r="F132" s="9">
        <v>42.29</v>
      </c>
      <c r="G132" s="9">
        <v>99.801</v>
      </c>
      <c r="H132" s="9">
        <v>0.0</v>
      </c>
      <c r="I132" s="9">
        <v>0.0</v>
      </c>
      <c r="J132" s="9">
        <v>0.114</v>
      </c>
      <c r="K132" s="9">
        <v>0.0</v>
      </c>
      <c r="L132" s="10" t="s">
        <v>25</v>
      </c>
    </row>
    <row r="133">
      <c r="A133" s="9">
        <v>133.0</v>
      </c>
      <c r="B133" s="10" t="s">
        <v>9</v>
      </c>
      <c r="C133" s="9">
        <v>1.2150238E7</v>
      </c>
      <c r="D133" s="9">
        <v>1.2150271E7</v>
      </c>
      <c r="E133" s="10" t="s">
        <v>157</v>
      </c>
      <c r="F133" s="9">
        <v>42.48</v>
      </c>
      <c r="G133" s="9">
        <v>100.0</v>
      </c>
      <c r="H133" s="9">
        <v>0.0</v>
      </c>
      <c r="I133" s="9">
        <v>0.0</v>
      </c>
      <c r="J133" s="9">
        <v>0.181</v>
      </c>
      <c r="K133" s="9">
        <v>3.0</v>
      </c>
      <c r="L133" s="10" t="s">
        <v>25</v>
      </c>
    </row>
    <row r="134">
      <c r="A134" s="9">
        <v>134.0</v>
      </c>
      <c r="B134" s="10" t="s">
        <v>9</v>
      </c>
      <c r="C134" s="9">
        <v>1.2150272E7</v>
      </c>
      <c r="D134" s="9">
        <v>1.2150303E7</v>
      </c>
      <c r="E134" s="10" t="s">
        <v>158</v>
      </c>
      <c r="F134" s="9">
        <v>42.05</v>
      </c>
      <c r="G134" s="9">
        <v>95.963</v>
      </c>
      <c r="H134" s="9">
        <v>0.0</v>
      </c>
      <c r="I134" s="9">
        <v>0.0</v>
      </c>
      <c r="J134" s="9">
        <v>0.61</v>
      </c>
      <c r="K134" s="9">
        <v>4.0</v>
      </c>
      <c r="L134" s="10" t="s">
        <v>25</v>
      </c>
    </row>
    <row r="135">
      <c r="A135" s="9">
        <v>135.0</v>
      </c>
      <c r="B135" s="10" t="s">
        <v>9</v>
      </c>
      <c r="C135" s="9">
        <v>1.2150306E7</v>
      </c>
      <c r="D135" s="9">
        <v>1.2150342E7</v>
      </c>
      <c r="E135" s="10" t="s">
        <v>159</v>
      </c>
      <c r="F135" s="9">
        <v>42.64</v>
      </c>
      <c r="G135" s="9">
        <v>100.0</v>
      </c>
      <c r="H135" s="9">
        <v>0.0</v>
      </c>
      <c r="I135" s="9">
        <v>0.0</v>
      </c>
      <c r="J135" s="9">
        <v>0.078</v>
      </c>
      <c r="K135" s="9">
        <v>2.0</v>
      </c>
      <c r="L135" s="10" t="s">
        <v>25</v>
      </c>
    </row>
    <row r="136">
      <c r="A136" s="9">
        <v>136.0</v>
      </c>
      <c r="B136" s="10" t="s">
        <v>9</v>
      </c>
      <c r="C136" s="9">
        <v>1.2150575E7</v>
      </c>
      <c r="D136" s="9">
        <v>1.2150611E7</v>
      </c>
      <c r="E136" s="10" t="s">
        <v>160</v>
      </c>
      <c r="F136" s="9">
        <v>42.75</v>
      </c>
      <c r="G136" s="9">
        <v>100.0</v>
      </c>
      <c r="H136" s="9">
        <v>0.0</v>
      </c>
      <c r="I136" s="9">
        <v>0.0</v>
      </c>
      <c r="J136" s="9">
        <v>0.175</v>
      </c>
      <c r="K136" s="9">
        <v>3.0</v>
      </c>
      <c r="L136" s="10" t="s">
        <v>25</v>
      </c>
    </row>
    <row r="137">
      <c r="A137" s="9">
        <v>137.0</v>
      </c>
      <c r="B137" s="10" t="s">
        <v>9</v>
      </c>
      <c r="C137" s="9">
        <v>1.2150612E7</v>
      </c>
      <c r="D137" s="9">
        <v>1.2150646E7</v>
      </c>
      <c r="E137" s="10" t="s">
        <v>161</v>
      </c>
      <c r="F137" s="9">
        <v>42.34</v>
      </c>
      <c r="G137" s="9">
        <v>96.128</v>
      </c>
      <c r="H137" s="9">
        <v>0.0</v>
      </c>
      <c r="I137" s="9">
        <v>0.0</v>
      </c>
      <c r="J137" s="9">
        <v>0.248</v>
      </c>
      <c r="K137" s="9">
        <v>0.0</v>
      </c>
      <c r="L137" s="10" t="s">
        <v>25</v>
      </c>
    </row>
    <row r="138">
      <c r="A138" s="9">
        <v>138.0</v>
      </c>
      <c r="B138" s="10" t="s">
        <v>9</v>
      </c>
      <c r="C138" s="9">
        <v>1.2150647E7</v>
      </c>
      <c r="D138" s="9">
        <v>1.2150677E7</v>
      </c>
      <c r="E138" s="10" t="s">
        <v>162</v>
      </c>
      <c r="F138" s="9">
        <v>42.4</v>
      </c>
      <c r="G138" s="9">
        <v>99.988</v>
      </c>
      <c r="H138" s="9">
        <v>0.0</v>
      </c>
      <c r="I138" s="9">
        <v>0.0</v>
      </c>
      <c r="J138" s="9">
        <v>0.093</v>
      </c>
      <c r="K138" s="9">
        <v>2.0</v>
      </c>
      <c r="L138" s="10" t="s">
        <v>25</v>
      </c>
    </row>
    <row r="139">
      <c r="A139" s="9">
        <v>139.0</v>
      </c>
      <c r="B139" s="10" t="s">
        <v>9</v>
      </c>
      <c r="C139" s="9">
        <v>1.2150701E7</v>
      </c>
      <c r="D139" s="9">
        <v>1.2150737E7</v>
      </c>
      <c r="E139" s="10" t="s">
        <v>163</v>
      </c>
      <c r="F139" s="9">
        <v>42.49</v>
      </c>
      <c r="G139" s="9">
        <v>100.0</v>
      </c>
      <c r="H139" s="9">
        <v>0.0</v>
      </c>
      <c r="I139" s="9">
        <v>0.0</v>
      </c>
      <c r="J139" s="9">
        <v>0.121</v>
      </c>
      <c r="K139" s="9">
        <v>3.0</v>
      </c>
      <c r="L139" s="10" t="s">
        <v>25</v>
      </c>
    </row>
    <row r="140">
      <c r="A140" s="9">
        <v>140.0</v>
      </c>
      <c r="B140" s="10" t="s">
        <v>9</v>
      </c>
      <c r="C140" s="9">
        <v>1.2150774E7</v>
      </c>
      <c r="D140" s="9">
        <v>1.215081E7</v>
      </c>
      <c r="E140" s="10" t="s">
        <v>164</v>
      </c>
      <c r="F140" s="9">
        <v>42.11</v>
      </c>
      <c r="G140" s="9">
        <v>100.0</v>
      </c>
      <c r="H140" s="9">
        <v>0.0</v>
      </c>
      <c r="I140" s="9">
        <v>0.0</v>
      </c>
      <c r="J140" s="9">
        <v>0.272</v>
      </c>
      <c r="K140" s="9">
        <v>2.0</v>
      </c>
      <c r="L140" s="10" t="s">
        <v>25</v>
      </c>
    </row>
    <row r="141">
      <c r="A141" s="9">
        <v>141.0</v>
      </c>
      <c r="B141" s="10" t="s">
        <v>9</v>
      </c>
      <c r="C141" s="9">
        <v>1.2150811E7</v>
      </c>
      <c r="D141" s="9">
        <v>1.2150842E7</v>
      </c>
      <c r="E141" s="10" t="s">
        <v>165</v>
      </c>
      <c r="F141" s="9">
        <v>43.57</v>
      </c>
      <c r="G141" s="9">
        <v>100.0</v>
      </c>
      <c r="H141" s="9">
        <v>0.0</v>
      </c>
      <c r="I141" s="9">
        <v>0.0</v>
      </c>
      <c r="J141" s="9">
        <v>0.392</v>
      </c>
      <c r="K141" s="9">
        <v>0.0</v>
      </c>
      <c r="L141" s="10" t="s">
        <v>25</v>
      </c>
    </row>
    <row r="142">
      <c r="A142" s="9">
        <v>142.0</v>
      </c>
      <c r="B142" s="10" t="s">
        <v>9</v>
      </c>
      <c r="C142" s="9">
        <v>1.2151034E7</v>
      </c>
      <c r="D142" s="9">
        <v>1.215107E7</v>
      </c>
      <c r="E142" s="10" t="s">
        <v>166</v>
      </c>
      <c r="F142" s="9">
        <v>42.53</v>
      </c>
      <c r="G142" s="9">
        <v>100.0</v>
      </c>
      <c r="H142" s="9">
        <v>0.0</v>
      </c>
      <c r="I142" s="9">
        <v>0.0</v>
      </c>
      <c r="J142" s="9">
        <v>0.38</v>
      </c>
      <c r="K142" s="9">
        <v>3.0</v>
      </c>
      <c r="L142" s="10" t="s">
        <v>25</v>
      </c>
    </row>
    <row r="143">
      <c r="A143" s="9">
        <v>143.0</v>
      </c>
      <c r="B143" s="10" t="s">
        <v>9</v>
      </c>
      <c r="C143" s="9">
        <v>1.2151209E7</v>
      </c>
      <c r="D143" s="9">
        <v>1.2151245E7</v>
      </c>
      <c r="E143" s="10" t="s">
        <v>167</v>
      </c>
      <c r="F143" s="9">
        <v>42.07</v>
      </c>
      <c r="G143" s="9">
        <v>100.0</v>
      </c>
      <c r="H143" s="9">
        <v>0.0</v>
      </c>
      <c r="I143" s="9">
        <v>0.0</v>
      </c>
      <c r="J143" s="9">
        <v>0.219</v>
      </c>
      <c r="K143" s="9">
        <v>4.0</v>
      </c>
      <c r="L143" s="10" t="s">
        <v>25</v>
      </c>
    </row>
    <row r="144">
      <c r="A144" s="9">
        <v>144.0</v>
      </c>
      <c r="B144" s="10" t="s">
        <v>9</v>
      </c>
      <c r="C144" s="9">
        <v>1.2151261E7</v>
      </c>
      <c r="D144" s="9">
        <v>1.2151297E7</v>
      </c>
      <c r="E144" s="10" t="s">
        <v>168</v>
      </c>
      <c r="F144" s="9">
        <v>42.21</v>
      </c>
      <c r="G144" s="9">
        <v>97.298</v>
      </c>
      <c r="H144" s="9">
        <v>0.0</v>
      </c>
      <c r="I144" s="9">
        <v>0.0</v>
      </c>
      <c r="J144" s="9">
        <v>0.134</v>
      </c>
      <c r="K144" s="9">
        <v>2.0</v>
      </c>
      <c r="L144" s="10" t="s">
        <v>25</v>
      </c>
    </row>
    <row r="145">
      <c r="A145" s="9">
        <v>145.0</v>
      </c>
      <c r="B145" s="10" t="s">
        <v>9</v>
      </c>
      <c r="C145" s="9">
        <v>1.2151299E7</v>
      </c>
      <c r="D145" s="9">
        <v>1.2151335E7</v>
      </c>
      <c r="E145" s="10" t="s">
        <v>169</v>
      </c>
      <c r="F145" s="9">
        <v>42.56</v>
      </c>
      <c r="G145" s="9">
        <v>100.0</v>
      </c>
      <c r="H145" s="9">
        <v>0.0</v>
      </c>
      <c r="I145" s="9">
        <v>0.0</v>
      </c>
      <c r="J145" s="9">
        <v>0.197</v>
      </c>
      <c r="K145" s="9">
        <v>2.0</v>
      </c>
      <c r="L145" s="10" t="s">
        <v>25</v>
      </c>
    </row>
    <row r="146">
      <c r="A146" s="9">
        <v>146.0</v>
      </c>
      <c r="B146" s="10" t="s">
        <v>9</v>
      </c>
      <c r="C146" s="9">
        <v>1.215135E7</v>
      </c>
      <c r="D146" s="9">
        <v>1.2151386E7</v>
      </c>
      <c r="E146" s="10" t="s">
        <v>170</v>
      </c>
      <c r="F146" s="9">
        <v>42.05</v>
      </c>
      <c r="G146" s="9">
        <v>100.0</v>
      </c>
      <c r="H146" s="9">
        <v>0.0</v>
      </c>
      <c r="I146" s="9">
        <v>0.0</v>
      </c>
      <c r="J146" s="9">
        <v>0.299</v>
      </c>
      <c r="K146" s="9">
        <v>5.0</v>
      </c>
      <c r="L146" s="10" t="s">
        <v>25</v>
      </c>
    </row>
    <row r="147">
      <c r="A147" s="9">
        <v>147.0</v>
      </c>
      <c r="B147" s="10" t="s">
        <v>9</v>
      </c>
      <c r="C147" s="9">
        <v>1.2151387E7</v>
      </c>
      <c r="D147" s="9">
        <v>1.2151416E7</v>
      </c>
      <c r="E147" s="10" t="s">
        <v>171</v>
      </c>
      <c r="F147" s="9">
        <v>42.17</v>
      </c>
      <c r="G147" s="9">
        <v>100.0</v>
      </c>
      <c r="H147" s="9">
        <v>0.0</v>
      </c>
      <c r="I147" s="9">
        <v>0.0</v>
      </c>
      <c r="J147" s="9">
        <v>0.31</v>
      </c>
      <c r="K147" s="9">
        <v>0.0</v>
      </c>
      <c r="L147" s="10" t="s">
        <v>25</v>
      </c>
    </row>
    <row r="148">
      <c r="A148" s="9">
        <v>148.0</v>
      </c>
      <c r="B148" s="10" t="s">
        <v>9</v>
      </c>
      <c r="C148" s="9">
        <v>1.2151417E7</v>
      </c>
      <c r="D148" s="9">
        <v>1.2151446E7</v>
      </c>
      <c r="E148" s="10" t="s">
        <v>172</v>
      </c>
      <c r="F148" s="9">
        <v>43.42</v>
      </c>
      <c r="G148" s="9">
        <v>100.0</v>
      </c>
      <c r="H148" s="9">
        <v>0.0</v>
      </c>
      <c r="I148" s="9">
        <v>0.0</v>
      </c>
      <c r="J148" s="9">
        <v>0.124</v>
      </c>
      <c r="K148" s="9">
        <v>0.0</v>
      </c>
      <c r="L148" s="10" t="s">
        <v>25</v>
      </c>
    </row>
    <row r="149">
      <c r="A149" s="9">
        <v>149.0</v>
      </c>
      <c r="B149" s="10" t="s">
        <v>9</v>
      </c>
      <c r="C149" s="9">
        <v>1.2151461E7</v>
      </c>
      <c r="D149" s="9">
        <v>1.2151497E7</v>
      </c>
      <c r="E149" s="10" t="s">
        <v>173</v>
      </c>
      <c r="F149" s="9">
        <v>42.02</v>
      </c>
      <c r="G149" s="9">
        <v>98.951</v>
      </c>
      <c r="H149" s="9">
        <v>0.0</v>
      </c>
      <c r="I149" s="9">
        <v>0.0</v>
      </c>
      <c r="J149" s="9">
        <v>0.173</v>
      </c>
      <c r="K149" s="9">
        <v>3.0</v>
      </c>
      <c r="L149" s="10" t="s">
        <v>25</v>
      </c>
    </row>
    <row r="150">
      <c r="A150" s="9">
        <v>150.0</v>
      </c>
      <c r="B150" s="10" t="s">
        <v>9</v>
      </c>
      <c r="C150" s="9">
        <v>1.2151574E7</v>
      </c>
      <c r="D150" s="9">
        <v>1.215161E7</v>
      </c>
      <c r="E150" s="10" t="s">
        <v>174</v>
      </c>
      <c r="F150" s="9">
        <v>42.47</v>
      </c>
      <c r="G150" s="9">
        <v>96.798</v>
      </c>
      <c r="H150" s="9">
        <v>0.0</v>
      </c>
      <c r="I150" s="9">
        <v>0.0</v>
      </c>
      <c r="J150" s="9">
        <v>0.186</v>
      </c>
      <c r="K150" s="9">
        <v>3.0</v>
      </c>
      <c r="L150" s="10" t="s">
        <v>25</v>
      </c>
    </row>
    <row r="151">
      <c r="A151" s="9">
        <v>151.0</v>
      </c>
      <c r="B151" s="10" t="s">
        <v>9</v>
      </c>
      <c r="C151" s="9">
        <v>1.2151641E7</v>
      </c>
      <c r="D151" s="9">
        <v>1.2151672E7</v>
      </c>
      <c r="E151" s="10" t="s">
        <v>175</v>
      </c>
      <c r="F151" s="9">
        <v>42.47</v>
      </c>
      <c r="G151" s="9">
        <v>100.0</v>
      </c>
      <c r="H151" s="9">
        <v>0.0</v>
      </c>
      <c r="I151" s="9">
        <v>0.0</v>
      </c>
      <c r="J151" s="9">
        <v>0.213</v>
      </c>
      <c r="K151" s="9">
        <v>0.0</v>
      </c>
      <c r="L151" s="10" t="s">
        <v>25</v>
      </c>
    </row>
    <row r="152">
      <c r="A152" s="9">
        <v>152.0</v>
      </c>
      <c r="B152" s="10" t="s">
        <v>9</v>
      </c>
      <c r="C152" s="9">
        <v>1.2151673E7</v>
      </c>
      <c r="D152" s="9">
        <v>1.2151708E7</v>
      </c>
      <c r="E152" s="10" t="s">
        <v>176</v>
      </c>
      <c r="F152" s="9">
        <v>42.3</v>
      </c>
      <c r="G152" s="9">
        <v>100.0</v>
      </c>
      <c r="H152" s="9">
        <v>0.0</v>
      </c>
      <c r="I152" s="9">
        <v>0.0</v>
      </c>
      <c r="J152" s="9">
        <v>0.253</v>
      </c>
      <c r="K152" s="9">
        <v>0.0</v>
      </c>
      <c r="L152" s="10" t="s">
        <v>25</v>
      </c>
    </row>
    <row r="153">
      <c r="A153" s="9">
        <v>153.0</v>
      </c>
      <c r="B153" s="10" t="s">
        <v>9</v>
      </c>
      <c r="C153" s="9">
        <v>1.2151809E7</v>
      </c>
      <c r="D153" s="9">
        <v>1.2151845E7</v>
      </c>
      <c r="E153" s="10" t="s">
        <v>177</v>
      </c>
      <c r="F153" s="9">
        <v>42.86</v>
      </c>
      <c r="G153" s="9">
        <v>100.0</v>
      </c>
      <c r="H153" s="9">
        <v>0.0</v>
      </c>
      <c r="I153" s="9">
        <v>0.0</v>
      </c>
      <c r="J153" s="9">
        <v>0.305</v>
      </c>
      <c r="K153" s="9">
        <v>2.0</v>
      </c>
      <c r="L153" s="10" t="s">
        <v>25</v>
      </c>
    </row>
    <row r="154">
      <c r="A154" s="9">
        <v>154.0</v>
      </c>
      <c r="B154" s="10" t="s">
        <v>9</v>
      </c>
      <c r="C154" s="9">
        <v>1.2151846E7</v>
      </c>
      <c r="D154" s="9">
        <v>1.215188E7</v>
      </c>
      <c r="E154" s="10" t="s">
        <v>178</v>
      </c>
      <c r="F154" s="9">
        <v>42.19</v>
      </c>
      <c r="G154" s="9">
        <v>100.0</v>
      </c>
      <c r="H154" s="9">
        <v>0.0</v>
      </c>
      <c r="I154" s="9">
        <v>0.0</v>
      </c>
      <c r="J154" s="9">
        <v>0.209</v>
      </c>
      <c r="K154" s="9">
        <v>2.0</v>
      </c>
      <c r="L154" s="10" t="s">
        <v>25</v>
      </c>
    </row>
    <row r="155">
      <c r="A155" s="9">
        <v>155.0</v>
      </c>
      <c r="B155" s="10" t="s">
        <v>9</v>
      </c>
      <c r="C155" s="9">
        <v>1.2151881E7</v>
      </c>
      <c r="D155" s="9">
        <v>1.2151915E7</v>
      </c>
      <c r="E155" s="10" t="s">
        <v>179</v>
      </c>
      <c r="F155" s="9">
        <v>42.92</v>
      </c>
      <c r="G155" s="9">
        <v>100.0</v>
      </c>
      <c r="H155" s="9">
        <v>0.0</v>
      </c>
      <c r="I155" s="9">
        <v>0.0</v>
      </c>
      <c r="J155" s="9">
        <v>0.202</v>
      </c>
      <c r="K155" s="9">
        <v>3.0</v>
      </c>
      <c r="L155" s="10" t="s">
        <v>25</v>
      </c>
    </row>
    <row r="156">
      <c r="A156" s="9">
        <v>156.0</v>
      </c>
      <c r="B156" s="10" t="s">
        <v>9</v>
      </c>
      <c r="C156" s="9">
        <v>1.2151916E7</v>
      </c>
      <c r="D156" s="9">
        <v>1.2151946E7</v>
      </c>
      <c r="E156" s="10" t="s">
        <v>180</v>
      </c>
      <c r="F156" s="9">
        <v>42.83</v>
      </c>
      <c r="G156" s="9">
        <v>100.0</v>
      </c>
      <c r="H156" s="9">
        <v>0.0</v>
      </c>
      <c r="I156" s="9">
        <v>0.0</v>
      </c>
      <c r="J156" s="9">
        <v>0.295</v>
      </c>
      <c r="K156" s="9">
        <v>0.0</v>
      </c>
      <c r="L156" s="10" t="s">
        <v>25</v>
      </c>
    </row>
    <row r="157">
      <c r="A157" s="9">
        <v>157.0</v>
      </c>
      <c r="B157" s="10" t="s">
        <v>9</v>
      </c>
      <c r="C157" s="9">
        <v>1.2151963E7</v>
      </c>
      <c r="D157" s="9">
        <v>1.2151992E7</v>
      </c>
      <c r="E157" s="10" t="s">
        <v>181</v>
      </c>
      <c r="F157" s="9">
        <v>44.0</v>
      </c>
      <c r="G157" s="9">
        <v>100.0</v>
      </c>
      <c r="H157" s="9">
        <v>0.0</v>
      </c>
      <c r="I157" s="9">
        <v>0.0</v>
      </c>
      <c r="J157" s="9">
        <v>0.136</v>
      </c>
      <c r="K157" s="9">
        <v>0.0</v>
      </c>
      <c r="L157" s="10" t="s">
        <v>25</v>
      </c>
    </row>
    <row r="158">
      <c r="A158" s="9">
        <v>158.0</v>
      </c>
      <c r="B158" s="10" t="s">
        <v>9</v>
      </c>
      <c r="C158" s="9">
        <v>1.2151993E7</v>
      </c>
      <c r="D158" s="9">
        <v>1.2152022E7</v>
      </c>
      <c r="E158" s="10" t="s">
        <v>182</v>
      </c>
      <c r="F158" s="9">
        <v>43.99</v>
      </c>
      <c r="G158" s="9">
        <v>97.821</v>
      </c>
      <c r="H158" s="9">
        <v>0.0</v>
      </c>
      <c r="I158" s="9">
        <v>0.0</v>
      </c>
      <c r="J158" s="9">
        <v>0.643</v>
      </c>
      <c r="K158" s="9">
        <v>3.0</v>
      </c>
      <c r="L158" s="10" t="s">
        <v>25</v>
      </c>
    </row>
    <row r="159">
      <c r="A159" s="9">
        <v>159.0</v>
      </c>
      <c r="B159" s="10" t="s">
        <v>9</v>
      </c>
      <c r="C159" s="9">
        <v>1.2152053E7</v>
      </c>
      <c r="D159" s="9">
        <v>1.2152082E7</v>
      </c>
      <c r="E159" s="10" t="s">
        <v>183</v>
      </c>
      <c r="F159" s="9">
        <v>42.19</v>
      </c>
      <c r="G159" s="9">
        <v>98.482</v>
      </c>
      <c r="H159" s="9">
        <v>0.0</v>
      </c>
      <c r="I159" s="9">
        <v>0.0</v>
      </c>
      <c r="J159" s="9">
        <v>0.223</v>
      </c>
      <c r="K159" s="9">
        <v>0.0</v>
      </c>
      <c r="L159" s="10" t="s">
        <v>25</v>
      </c>
    </row>
    <row r="160">
      <c r="A160" s="9">
        <v>160.0</v>
      </c>
      <c r="B160" s="10" t="s">
        <v>9</v>
      </c>
      <c r="C160" s="9">
        <v>1.2152085E7</v>
      </c>
      <c r="D160" s="9">
        <v>1.2152121E7</v>
      </c>
      <c r="E160" s="10" t="s">
        <v>184</v>
      </c>
      <c r="F160" s="9">
        <v>42.16</v>
      </c>
      <c r="G160" s="9">
        <v>100.0</v>
      </c>
      <c r="H160" s="9">
        <v>0.0</v>
      </c>
      <c r="I160" s="9">
        <v>0.0</v>
      </c>
      <c r="J160" s="9">
        <v>0.087</v>
      </c>
      <c r="K160" s="9">
        <v>2.0</v>
      </c>
      <c r="L160" s="10" t="s">
        <v>25</v>
      </c>
    </row>
    <row r="161">
      <c r="A161" s="9">
        <v>161.0</v>
      </c>
      <c r="B161" s="10" t="s">
        <v>9</v>
      </c>
      <c r="C161" s="9">
        <v>1.2152122E7</v>
      </c>
      <c r="D161" s="9">
        <v>1.2152151E7</v>
      </c>
      <c r="E161" s="10" t="s">
        <v>185</v>
      </c>
      <c r="F161" s="9">
        <v>45.93</v>
      </c>
      <c r="G161" s="9">
        <v>100.0</v>
      </c>
      <c r="H161" s="9">
        <v>0.0</v>
      </c>
      <c r="I161" s="9">
        <v>0.0</v>
      </c>
      <c r="J161" s="9">
        <v>0.216</v>
      </c>
      <c r="K161" s="9">
        <v>2.0</v>
      </c>
      <c r="L161" s="10" t="s">
        <v>25</v>
      </c>
    </row>
    <row r="162">
      <c r="A162" s="9">
        <v>162.0</v>
      </c>
      <c r="B162" s="10" t="s">
        <v>9</v>
      </c>
      <c r="C162" s="9">
        <v>1.2152164E7</v>
      </c>
      <c r="D162" s="9">
        <v>1.21522E7</v>
      </c>
      <c r="E162" s="10" t="s">
        <v>186</v>
      </c>
      <c r="F162" s="9">
        <v>42.24</v>
      </c>
      <c r="G162" s="9">
        <v>98.558</v>
      </c>
      <c r="H162" s="9">
        <v>0.0</v>
      </c>
      <c r="I162" s="9">
        <v>0.0</v>
      </c>
      <c r="J162" s="9">
        <v>0.097</v>
      </c>
      <c r="K162" s="9">
        <v>3.0</v>
      </c>
      <c r="L162" s="10" t="s">
        <v>25</v>
      </c>
    </row>
    <row r="163">
      <c r="A163" s="9">
        <v>163.0</v>
      </c>
      <c r="B163" s="10" t="s">
        <v>9</v>
      </c>
      <c r="C163" s="9">
        <v>1.2152201E7</v>
      </c>
      <c r="D163" s="9">
        <v>1.215223E7</v>
      </c>
      <c r="E163" s="10" t="s">
        <v>187</v>
      </c>
      <c r="F163" s="9">
        <v>44.54</v>
      </c>
      <c r="G163" s="9">
        <v>98.779</v>
      </c>
      <c r="H163" s="9">
        <v>0.0</v>
      </c>
      <c r="I163" s="9">
        <v>0.0</v>
      </c>
      <c r="J163" s="9">
        <v>0.164</v>
      </c>
      <c r="K163" s="9">
        <v>3.0</v>
      </c>
      <c r="L163" s="10" t="s">
        <v>25</v>
      </c>
    </row>
    <row r="164">
      <c r="A164" s="9">
        <v>164.0</v>
      </c>
      <c r="B164" s="10" t="s">
        <v>9</v>
      </c>
      <c r="C164" s="9">
        <v>1.2152241E7</v>
      </c>
      <c r="D164" s="9">
        <v>1.2152277E7</v>
      </c>
      <c r="E164" s="10" t="s">
        <v>188</v>
      </c>
      <c r="F164" s="9">
        <v>42.31</v>
      </c>
      <c r="G164" s="9">
        <v>100.0</v>
      </c>
      <c r="H164" s="9">
        <v>0.0</v>
      </c>
      <c r="I164" s="9">
        <v>0.0</v>
      </c>
      <c r="J164" s="9">
        <v>0.176</v>
      </c>
      <c r="K164" s="9">
        <v>2.0</v>
      </c>
      <c r="L164" s="10" t="s">
        <v>25</v>
      </c>
    </row>
    <row r="165">
      <c r="A165" s="9">
        <v>165.0</v>
      </c>
      <c r="B165" s="10" t="s">
        <v>9</v>
      </c>
      <c r="C165" s="9">
        <v>1.2152278E7</v>
      </c>
      <c r="D165" s="9">
        <v>1.2152307E7</v>
      </c>
      <c r="E165" s="10" t="s">
        <v>189</v>
      </c>
      <c r="F165" s="9">
        <v>42.26</v>
      </c>
      <c r="G165" s="9">
        <v>98.945</v>
      </c>
      <c r="H165" s="9">
        <v>0.0</v>
      </c>
      <c r="I165" s="9">
        <v>0.0</v>
      </c>
      <c r="J165" s="9">
        <v>0.076</v>
      </c>
      <c r="K165" s="9">
        <v>3.0</v>
      </c>
      <c r="L165" s="10" t="s">
        <v>25</v>
      </c>
    </row>
    <row r="166">
      <c r="A166" s="9">
        <v>166.0</v>
      </c>
      <c r="B166" s="10" t="s">
        <v>9</v>
      </c>
      <c r="C166" s="9">
        <v>1.215233E7</v>
      </c>
      <c r="D166" s="9">
        <v>1.2152366E7</v>
      </c>
      <c r="E166" s="10" t="s">
        <v>190</v>
      </c>
      <c r="F166" s="9">
        <v>43.31</v>
      </c>
      <c r="G166" s="9">
        <v>100.0</v>
      </c>
      <c r="H166" s="9">
        <v>0.0</v>
      </c>
      <c r="I166" s="9">
        <v>0.0</v>
      </c>
      <c r="J166" s="9">
        <v>0.118</v>
      </c>
      <c r="K166" s="9">
        <v>2.0</v>
      </c>
      <c r="L166" s="10" t="s">
        <v>25</v>
      </c>
    </row>
    <row r="167">
      <c r="A167" s="9">
        <v>167.0</v>
      </c>
      <c r="B167" s="10" t="s">
        <v>9</v>
      </c>
      <c r="C167" s="9">
        <v>1.2152367E7</v>
      </c>
      <c r="D167" s="9">
        <v>1.2152396E7</v>
      </c>
      <c r="E167" s="10" t="s">
        <v>191</v>
      </c>
      <c r="F167" s="9">
        <v>45.05</v>
      </c>
      <c r="G167" s="9">
        <v>100.0</v>
      </c>
      <c r="H167" s="9">
        <v>0.0</v>
      </c>
      <c r="I167" s="9">
        <v>0.0</v>
      </c>
      <c r="J167" s="9">
        <v>0.069</v>
      </c>
      <c r="K167" s="9">
        <v>3.0</v>
      </c>
      <c r="L167" s="10" t="s">
        <v>25</v>
      </c>
    </row>
    <row r="168">
      <c r="A168" s="9">
        <v>168.0</v>
      </c>
      <c r="B168" s="10" t="s">
        <v>9</v>
      </c>
      <c r="C168" s="9">
        <v>1.2152397E7</v>
      </c>
      <c r="D168" s="9">
        <v>1.2152426E7</v>
      </c>
      <c r="E168" s="10" t="s">
        <v>192</v>
      </c>
      <c r="F168" s="9">
        <v>42.95</v>
      </c>
      <c r="G168" s="9">
        <v>96.327</v>
      </c>
      <c r="H168" s="9">
        <v>0.0</v>
      </c>
      <c r="I168" s="9">
        <v>0.0</v>
      </c>
      <c r="J168" s="9">
        <v>0.285</v>
      </c>
      <c r="K168" s="9">
        <v>0.0</v>
      </c>
      <c r="L168" s="10" t="s">
        <v>25</v>
      </c>
    </row>
    <row r="169">
      <c r="A169" s="9">
        <v>169.0</v>
      </c>
      <c r="B169" s="10" t="s">
        <v>9</v>
      </c>
      <c r="C169" s="9">
        <v>1.2152427E7</v>
      </c>
      <c r="D169" s="9">
        <v>1.2152456E7</v>
      </c>
      <c r="E169" s="10" t="s">
        <v>193</v>
      </c>
      <c r="F169" s="9">
        <v>43.21</v>
      </c>
      <c r="G169" s="9">
        <v>99.307</v>
      </c>
      <c r="H169" s="9">
        <v>0.0</v>
      </c>
      <c r="I169" s="9">
        <v>0.0</v>
      </c>
      <c r="J169" s="9">
        <v>0.174</v>
      </c>
      <c r="K169" s="9">
        <v>3.0</v>
      </c>
      <c r="L169" s="10" t="s">
        <v>25</v>
      </c>
    </row>
    <row r="170">
      <c r="A170" s="9">
        <v>170.0</v>
      </c>
      <c r="B170" s="10" t="s">
        <v>9</v>
      </c>
      <c r="C170" s="9">
        <v>1.2152473E7</v>
      </c>
      <c r="D170" s="9">
        <v>1.2152502E7</v>
      </c>
      <c r="E170" s="10" t="s">
        <v>194</v>
      </c>
      <c r="F170" s="9">
        <v>42.39</v>
      </c>
      <c r="G170" s="9">
        <v>97.686</v>
      </c>
      <c r="H170" s="9">
        <v>0.0</v>
      </c>
      <c r="I170" s="9">
        <v>0.0</v>
      </c>
      <c r="J170" s="9">
        <v>0.305</v>
      </c>
      <c r="K170" s="9">
        <v>2.0</v>
      </c>
      <c r="L170" s="10" t="s">
        <v>25</v>
      </c>
    </row>
    <row r="171">
      <c r="A171" s="9">
        <v>171.0</v>
      </c>
      <c r="B171" s="10" t="s">
        <v>9</v>
      </c>
      <c r="C171" s="9">
        <v>1.2152503E7</v>
      </c>
      <c r="D171" s="9">
        <v>1.2152532E7</v>
      </c>
      <c r="E171" s="10" t="s">
        <v>195</v>
      </c>
      <c r="F171" s="9">
        <v>44.68</v>
      </c>
      <c r="G171" s="9">
        <v>97.429</v>
      </c>
      <c r="H171" s="9">
        <v>0.0</v>
      </c>
      <c r="I171" s="9">
        <v>0.0</v>
      </c>
      <c r="J171" s="9">
        <v>0.125</v>
      </c>
      <c r="K171" s="9">
        <v>0.0</v>
      </c>
      <c r="L171" s="10" t="s">
        <v>25</v>
      </c>
    </row>
    <row r="172">
      <c r="A172" s="9">
        <v>172.0</v>
      </c>
      <c r="B172" s="10" t="s">
        <v>9</v>
      </c>
      <c r="C172" s="9">
        <v>1.2152543E7</v>
      </c>
      <c r="D172" s="9">
        <v>1.2152579E7</v>
      </c>
      <c r="E172" s="10" t="s">
        <v>196</v>
      </c>
      <c r="F172" s="9">
        <v>42.72</v>
      </c>
      <c r="G172" s="9">
        <v>100.0</v>
      </c>
      <c r="H172" s="9">
        <v>0.0</v>
      </c>
      <c r="I172" s="9">
        <v>0.0</v>
      </c>
      <c r="J172" s="9">
        <v>0.289</v>
      </c>
      <c r="K172" s="9">
        <v>2.0</v>
      </c>
      <c r="L172" s="10" t="s">
        <v>25</v>
      </c>
    </row>
    <row r="173">
      <c r="A173" s="9">
        <v>173.0</v>
      </c>
      <c r="B173" s="10" t="s">
        <v>9</v>
      </c>
      <c r="C173" s="9">
        <v>1.215258E7</v>
      </c>
      <c r="D173" s="9">
        <v>1.2152615E7</v>
      </c>
      <c r="E173" s="10" t="s">
        <v>197</v>
      </c>
      <c r="F173" s="9">
        <v>42.24</v>
      </c>
      <c r="G173" s="9">
        <v>100.0</v>
      </c>
      <c r="H173" s="9">
        <v>0.0</v>
      </c>
      <c r="I173" s="9">
        <v>0.0</v>
      </c>
      <c r="J173" s="9">
        <v>0.265</v>
      </c>
      <c r="K173" s="9">
        <v>2.0</v>
      </c>
      <c r="L173" s="10" t="s">
        <v>25</v>
      </c>
    </row>
    <row r="174">
      <c r="A174" s="9">
        <v>174.0</v>
      </c>
      <c r="B174" s="10" t="s">
        <v>9</v>
      </c>
      <c r="C174" s="9">
        <v>1.2152616E7</v>
      </c>
      <c r="D174" s="9">
        <v>1.215265E7</v>
      </c>
      <c r="E174" s="10" t="s">
        <v>198</v>
      </c>
      <c r="F174" s="9">
        <v>42.34</v>
      </c>
      <c r="G174" s="9">
        <v>99.546</v>
      </c>
      <c r="H174" s="9">
        <v>0.0</v>
      </c>
      <c r="I174" s="9">
        <v>0.0</v>
      </c>
      <c r="J174" s="9">
        <v>0.176</v>
      </c>
      <c r="K174" s="9">
        <v>2.0</v>
      </c>
      <c r="L174" s="10" t="s">
        <v>25</v>
      </c>
    </row>
    <row r="175">
      <c r="A175" s="9">
        <v>175.0</v>
      </c>
      <c r="B175" s="10" t="s">
        <v>9</v>
      </c>
      <c r="C175" s="9">
        <v>1.2152765E7</v>
      </c>
      <c r="D175" s="9">
        <v>1.2152801E7</v>
      </c>
      <c r="E175" s="10" t="s">
        <v>199</v>
      </c>
      <c r="F175" s="9">
        <v>42.07</v>
      </c>
      <c r="G175" s="9">
        <v>99.995</v>
      </c>
      <c r="H175" s="9">
        <v>0.0</v>
      </c>
      <c r="I175" s="9">
        <v>0.0</v>
      </c>
      <c r="J175" s="9">
        <v>0.164</v>
      </c>
      <c r="K175" s="9">
        <v>2.0</v>
      </c>
      <c r="L175" s="10" t="s">
        <v>25</v>
      </c>
    </row>
    <row r="176">
      <c r="A176" s="9">
        <v>194.0</v>
      </c>
      <c r="B176" s="10" t="s">
        <v>9</v>
      </c>
      <c r="C176" s="9">
        <v>1.2153761E7</v>
      </c>
      <c r="D176" s="9">
        <v>1.2153797E7</v>
      </c>
      <c r="E176" s="10" t="s">
        <v>200</v>
      </c>
      <c r="F176" s="9">
        <v>42.71</v>
      </c>
      <c r="G176" s="9">
        <v>100.0</v>
      </c>
      <c r="H176" s="9">
        <v>0.0</v>
      </c>
      <c r="I176" s="9">
        <v>0.0</v>
      </c>
      <c r="J176" s="9">
        <v>0.316</v>
      </c>
      <c r="K176" s="9">
        <v>2.0</v>
      </c>
      <c r="L176" s="10" t="s">
        <v>25</v>
      </c>
    </row>
    <row r="177">
      <c r="A177" s="9">
        <v>195.0</v>
      </c>
      <c r="B177" s="10" t="s">
        <v>9</v>
      </c>
      <c r="C177" s="9">
        <v>1.2153814E7</v>
      </c>
      <c r="D177" s="9">
        <v>1.2153845E7</v>
      </c>
      <c r="E177" s="10" t="s">
        <v>201</v>
      </c>
      <c r="F177" s="9">
        <v>42.28</v>
      </c>
      <c r="G177" s="9">
        <v>97.908</v>
      </c>
      <c r="H177" s="9">
        <v>0.0</v>
      </c>
      <c r="I177" s="9">
        <v>0.0</v>
      </c>
      <c r="J177" s="9">
        <v>0.383</v>
      </c>
      <c r="K177" s="9">
        <v>0.0</v>
      </c>
      <c r="L177" s="10" t="s">
        <v>25</v>
      </c>
    </row>
    <row r="178">
      <c r="A178" s="9">
        <v>196.0</v>
      </c>
      <c r="B178" s="10" t="s">
        <v>9</v>
      </c>
      <c r="C178" s="9">
        <v>1.2153846E7</v>
      </c>
      <c r="D178" s="9">
        <v>1.2153878E7</v>
      </c>
      <c r="E178" s="10" t="s">
        <v>202</v>
      </c>
      <c r="F178" s="9">
        <v>42.54</v>
      </c>
      <c r="G178" s="9">
        <v>100.0</v>
      </c>
      <c r="H178" s="9">
        <v>0.0</v>
      </c>
      <c r="I178" s="9">
        <v>0.0</v>
      </c>
      <c r="J178" s="9">
        <v>0.277</v>
      </c>
      <c r="K178" s="9">
        <v>4.0</v>
      </c>
      <c r="L178" s="10" t="s">
        <v>25</v>
      </c>
    </row>
    <row r="179">
      <c r="A179" s="9">
        <v>197.0</v>
      </c>
      <c r="B179" s="10" t="s">
        <v>9</v>
      </c>
      <c r="C179" s="9">
        <v>1.2154137E7</v>
      </c>
      <c r="D179" s="9">
        <v>1.2154167E7</v>
      </c>
      <c r="E179" s="10" t="s">
        <v>203</v>
      </c>
      <c r="F179" s="9">
        <v>42.01</v>
      </c>
      <c r="G179" s="9">
        <v>100.0</v>
      </c>
      <c r="H179" s="9">
        <v>0.0</v>
      </c>
      <c r="I179" s="9">
        <v>0.0</v>
      </c>
      <c r="J179" s="9">
        <v>0.236</v>
      </c>
      <c r="K179" s="9">
        <v>3.0</v>
      </c>
      <c r="L179" s="10" t="s">
        <v>25</v>
      </c>
    </row>
    <row r="180">
      <c r="A180" s="9">
        <v>198.0</v>
      </c>
      <c r="B180" s="10" t="s">
        <v>9</v>
      </c>
      <c r="C180" s="9">
        <v>1.2154174E7</v>
      </c>
      <c r="D180" s="9">
        <v>1.215421E7</v>
      </c>
      <c r="E180" s="10" t="s">
        <v>204</v>
      </c>
      <c r="F180" s="9">
        <v>42.62</v>
      </c>
      <c r="G180" s="9">
        <v>100.0</v>
      </c>
      <c r="H180" s="9">
        <v>0.0</v>
      </c>
      <c r="I180" s="9">
        <v>0.0</v>
      </c>
      <c r="J180" s="9">
        <v>0.283</v>
      </c>
      <c r="K180" s="9">
        <v>2.0</v>
      </c>
      <c r="L180" s="10" t="s">
        <v>25</v>
      </c>
    </row>
    <row r="181">
      <c r="A181" s="9">
        <v>199.0</v>
      </c>
      <c r="B181" s="10" t="s">
        <v>9</v>
      </c>
      <c r="C181" s="9">
        <v>1.2154254E7</v>
      </c>
      <c r="D181" s="9">
        <v>1.2154289E7</v>
      </c>
      <c r="E181" s="10" t="s">
        <v>205</v>
      </c>
      <c r="F181" s="9">
        <v>42.21</v>
      </c>
      <c r="G181" s="9">
        <v>98.414</v>
      </c>
      <c r="H181" s="9">
        <v>0.0</v>
      </c>
      <c r="I181" s="9">
        <v>0.0</v>
      </c>
      <c r="J181" s="9">
        <v>0.115</v>
      </c>
      <c r="K181" s="9">
        <v>3.0</v>
      </c>
      <c r="L181" s="10" t="s">
        <v>25</v>
      </c>
    </row>
    <row r="182">
      <c r="A182" s="9">
        <v>200.0</v>
      </c>
      <c r="B182" s="10" t="s">
        <v>9</v>
      </c>
      <c r="C182" s="9">
        <v>1.2154298E7</v>
      </c>
      <c r="D182" s="9">
        <v>1.2154334E7</v>
      </c>
      <c r="E182" s="10" t="s">
        <v>206</v>
      </c>
      <c r="F182" s="9">
        <v>42.17</v>
      </c>
      <c r="G182" s="9">
        <v>100.0</v>
      </c>
      <c r="H182" s="9">
        <v>0.0</v>
      </c>
      <c r="I182" s="9">
        <v>0.0</v>
      </c>
      <c r="J182" s="9">
        <v>0.132</v>
      </c>
      <c r="K182" s="9">
        <v>0.0</v>
      </c>
      <c r="L182" s="10" t="s">
        <v>25</v>
      </c>
    </row>
    <row r="183">
      <c r="A183" s="12">
        <v>205.0</v>
      </c>
      <c r="B183" s="13" t="s">
        <v>9</v>
      </c>
      <c r="C183" s="12">
        <v>1.2154477E7</v>
      </c>
      <c r="D183" s="12">
        <v>1.2154506E7</v>
      </c>
      <c r="E183" s="13" t="s">
        <v>207</v>
      </c>
      <c r="F183" s="12">
        <v>42.6</v>
      </c>
      <c r="G183" s="12">
        <v>99.935</v>
      </c>
      <c r="H183" s="12">
        <v>0.0</v>
      </c>
      <c r="I183" s="12">
        <v>0.0</v>
      </c>
      <c r="J183" s="12">
        <v>0.143</v>
      </c>
      <c r="K183" s="12">
        <v>2.0</v>
      </c>
      <c r="L183" s="13" t="s">
        <v>25</v>
      </c>
    </row>
    <row r="184">
      <c r="A184" s="12">
        <v>206.0</v>
      </c>
      <c r="B184" s="13" t="s">
        <v>9</v>
      </c>
      <c r="C184" s="12">
        <v>1.2154507E7</v>
      </c>
      <c r="D184" s="12">
        <v>1.2154536E7</v>
      </c>
      <c r="E184" s="13" t="s">
        <v>208</v>
      </c>
      <c r="F184" s="12">
        <v>44.16</v>
      </c>
      <c r="G184" s="12">
        <v>100.0</v>
      </c>
      <c r="H184" s="12">
        <v>0.0</v>
      </c>
      <c r="I184" s="12">
        <v>0.0</v>
      </c>
      <c r="J184" s="12">
        <v>0.209</v>
      </c>
      <c r="K184" s="12">
        <v>2.0</v>
      </c>
      <c r="L184" s="13" t="s">
        <v>25</v>
      </c>
    </row>
    <row r="185">
      <c r="A185" s="12">
        <v>207.0</v>
      </c>
      <c r="B185" s="13" t="s">
        <v>9</v>
      </c>
      <c r="C185" s="12">
        <v>1.2154537E7</v>
      </c>
      <c r="D185" s="12">
        <v>1.2154566E7</v>
      </c>
      <c r="E185" s="13" t="s">
        <v>209</v>
      </c>
      <c r="F185" s="12">
        <v>44.83</v>
      </c>
      <c r="G185" s="12">
        <v>98.682</v>
      </c>
      <c r="H185" s="12">
        <v>0.0</v>
      </c>
      <c r="I185" s="12">
        <v>0.0</v>
      </c>
      <c r="J185" s="12">
        <v>0.225</v>
      </c>
      <c r="K185" s="12">
        <v>2.0</v>
      </c>
      <c r="L185" s="13" t="s">
        <v>25</v>
      </c>
    </row>
    <row r="186">
      <c r="A186" s="12">
        <v>208.0</v>
      </c>
      <c r="B186" s="13" t="s">
        <v>9</v>
      </c>
      <c r="C186" s="12">
        <v>1.2154567E7</v>
      </c>
      <c r="D186" s="12">
        <v>1.2154596E7</v>
      </c>
      <c r="E186" s="13" t="s">
        <v>210</v>
      </c>
      <c r="F186" s="12">
        <v>43.49</v>
      </c>
      <c r="G186" s="12">
        <v>100.0</v>
      </c>
      <c r="H186" s="12">
        <v>0.0</v>
      </c>
      <c r="I186" s="12">
        <v>0.0</v>
      </c>
      <c r="J186" s="12">
        <v>0.267</v>
      </c>
      <c r="K186" s="12">
        <v>0.0</v>
      </c>
      <c r="L186" s="13" t="s">
        <v>25</v>
      </c>
    </row>
    <row r="187">
      <c r="A187" s="12">
        <v>209.0</v>
      </c>
      <c r="B187" s="13" t="s">
        <v>9</v>
      </c>
      <c r="C187" s="12">
        <v>1.215463E7</v>
      </c>
      <c r="D187" s="12">
        <v>1.2154666E7</v>
      </c>
      <c r="E187" s="13" t="s">
        <v>211</v>
      </c>
      <c r="F187" s="12">
        <v>42.02</v>
      </c>
      <c r="G187" s="12">
        <v>100.0</v>
      </c>
      <c r="H187" s="12">
        <v>0.0</v>
      </c>
      <c r="I187" s="12">
        <v>0.0</v>
      </c>
      <c r="J187" s="12">
        <v>0.272</v>
      </c>
      <c r="K187" s="12">
        <v>3.0</v>
      </c>
      <c r="L187" s="13" t="s">
        <v>25</v>
      </c>
    </row>
    <row r="188">
      <c r="A188" s="12">
        <v>210.0</v>
      </c>
      <c r="B188" s="13" t="s">
        <v>9</v>
      </c>
      <c r="C188" s="12">
        <v>1.215493E7</v>
      </c>
      <c r="D188" s="12">
        <v>1.2154959E7</v>
      </c>
      <c r="E188" s="13" t="s">
        <v>212</v>
      </c>
      <c r="F188" s="12">
        <v>44.66</v>
      </c>
      <c r="G188" s="12">
        <v>100.0</v>
      </c>
      <c r="H188" s="12">
        <v>0.0</v>
      </c>
      <c r="I188" s="12">
        <v>0.0</v>
      </c>
      <c r="J188" s="12">
        <v>0.201</v>
      </c>
      <c r="K188" s="12">
        <v>3.0</v>
      </c>
      <c r="L188" s="13" t="s">
        <v>25</v>
      </c>
    </row>
    <row r="189">
      <c r="A189" s="12">
        <v>211.0</v>
      </c>
      <c r="B189" s="13" t="s">
        <v>9</v>
      </c>
      <c r="C189" s="12">
        <v>1.2154964E7</v>
      </c>
      <c r="D189" s="12">
        <v>1.2155E7</v>
      </c>
      <c r="E189" s="13" t="s">
        <v>213</v>
      </c>
      <c r="F189" s="12">
        <v>42.26</v>
      </c>
      <c r="G189" s="12">
        <v>100.0</v>
      </c>
      <c r="H189" s="12">
        <v>0.0</v>
      </c>
      <c r="I189" s="12">
        <v>0.0</v>
      </c>
      <c r="J189" s="12">
        <v>0.139</v>
      </c>
      <c r="K189" s="12">
        <v>2.0</v>
      </c>
      <c r="L189" s="13" t="s">
        <v>25</v>
      </c>
    </row>
    <row r="190">
      <c r="A190" s="12">
        <v>212.0</v>
      </c>
      <c r="B190" s="13" t="s">
        <v>9</v>
      </c>
      <c r="C190" s="12">
        <v>1.2155074E7</v>
      </c>
      <c r="D190" s="12">
        <v>1.2155108E7</v>
      </c>
      <c r="E190" s="13" t="s">
        <v>214</v>
      </c>
      <c r="F190" s="12">
        <v>42.7</v>
      </c>
      <c r="G190" s="12">
        <v>100.0</v>
      </c>
      <c r="H190" s="12">
        <v>0.0</v>
      </c>
      <c r="I190" s="12">
        <v>0.0</v>
      </c>
      <c r="J190" s="12">
        <v>0.218</v>
      </c>
      <c r="K190" s="12">
        <v>2.0</v>
      </c>
      <c r="L190" s="13" t="s">
        <v>25</v>
      </c>
    </row>
    <row r="191">
      <c r="A191" s="12">
        <v>213.0</v>
      </c>
      <c r="B191" s="13" t="s">
        <v>9</v>
      </c>
      <c r="C191" s="12">
        <v>1.2155109E7</v>
      </c>
      <c r="D191" s="12">
        <v>1.2155139E7</v>
      </c>
      <c r="E191" s="13" t="s">
        <v>215</v>
      </c>
      <c r="F191" s="12">
        <v>42.54</v>
      </c>
      <c r="G191" s="12">
        <v>100.0</v>
      </c>
      <c r="H191" s="12">
        <v>0.0</v>
      </c>
      <c r="I191" s="12">
        <v>0.0</v>
      </c>
      <c r="J191" s="12">
        <v>0.301</v>
      </c>
      <c r="K191" s="12">
        <v>0.0</v>
      </c>
      <c r="L191" s="13" t="s">
        <v>25</v>
      </c>
    </row>
    <row r="192">
      <c r="A192" s="12">
        <v>214.0</v>
      </c>
      <c r="B192" s="13" t="s">
        <v>9</v>
      </c>
      <c r="C192" s="12">
        <v>1.2155519E7</v>
      </c>
      <c r="D192" s="12">
        <v>1.215555E7</v>
      </c>
      <c r="E192" s="13" t="s">
        <v>216</v>
      </c>
      <c r="F192" s="12">
        <v>42.61</v>
      </c>
      <c r="G192" s="12">
        <v>100.0</v>
      </c>
      <c r="H192" s="12">
        <v>0.0</v>
      </c>
      <c r="I192" s="12">
        <v>0.0</v>
      </c>
      <c r="J192" s="12">
        <v>0.171</v>
      </c>
      <c r="K192" s="12">
        <v>2.0</v>
      </c>
      <c r="L192" s="13" t="s">
        <v>25</v>
      </c>
    </row>
    <row r="193">
      <c r="A193" s="12">
        <v>215.0</v>
      </c>
      <c r="B193" s="13" t="s">
        <v>9</v>
      </c>
      <c r="C193" s="12">
        <v>1.2155551E7</v>
      </c>
      <c r="D193" s="12">
        <v>1.215558E7</v>
      </c>
      <c r="E193" s="13" t="s">
        <v>217</v>
      </c>
      <c r="F193" s="12">
        <v>42.72</v>
      </c>
      <c r="G193" s="12">
        <v>97.466</v>
      </c>
      <c r="H193" s="12">
        <v>0.0</v>
      </c>
      <c r="I193" s="12">
        <v>0.0</v>
      </c>
      <c r="J193" s="12">
        <v>0.246</v>
      </c>
      <c r="K193" s="12">
        <v>2.0</v>
      </c>
      <c r="L193" s="13" t="s">
        <v>25</v>
      </c>
    </row>
    <row r="194">
      <c r="A194" s="12">
        <v>216.0</v>
      </c>
      <c r="B194" s="13" t="s">
        <v>9</v>
      </c>
      <c r="C194" s="12">
        <v>1.2155581E7</v>
      </c>
      <c r="D194" s="12">
        <v>1.2155614E7</v>
      </c>
      <c r="E194" s="13" t="s">
        <v>218</v>
      </c>
      <c r="F194" s="12">
        <v>42.97</v>
      </c>
      <c r="G194" s="12">
        <v>100.0</v>
      </c>
      <c r="H194" s="12">
        <v>0.0</v>
      </c>
      <c r="I194" s="12">
        <v>0.0</v>
      </c>
      <c r="J194" s="12">
        <v>0.24</v>
      </c>
      <c r="K194" s="12">
        <v>0.0</v>
      </c>
      <c r="L194" s="13" t="s">
        <v>25</v>
      </c>
    </row>
    <row r="195">
      <c r="A195" s="12">
        <v>217.0</v>
      </c>
      <c r="B195" s="13" t="s">
        <v>9</v>
      </c>
      <c r="C195" s="12">
        <v>1.2155615E7</v>
      </c>
      <c r="D195" s="12">
        <v>1.2155647E7</v>
      </c>
      <c r="E195" s="13" t="s">
        <v>219</v>
      </c>
      <c r="F195" s="12">
        <v>42.68</v>
      </c>
      <c r="G195" s="12">
        <v>98.042</v>
      </c>
      <c r="H195" s="12">
        <v>0.0</v>
      </c>
      <c r="I195" s="12">
        <v>0.0</v>
      </c>
      <c r="J195" s="12">
        <v>0.221</v>
      </c>
      <c r="K195" s="12">
        <v>0.0</v>
      </c>
      <c r="L195" s="13" t="s">
        <v>25</v>
      </c>
    </row>
    <row r="196">
      <c r="A196" s="12">
        <v>218.0</v>
      </c>
      <c r="B196" s="13" t="s">
        <v>9</v>
      </c>
      <c r="C196" s="12">
        <v>1.2155648E7</v>
      </c>
      <c r="D196" s="12">
        <v>1.2155677E7</v>
      </c>
      <c r="E196" s="13" t="s">
        <v>220</v>
      </c>
      <c r="F196" s="12">
        <v>44.66</v>
      </c>
      <c r="G196" s="12">
        <v>99.817</v>
      </c>
      <c r="H196" s="12">
        <v>0.0</v>
      </c>
      <c r="I196" s="12">
        <v>0.0</v>
      </c>
      <c r="J196" s="12">
        <v>0.201</v>
      </c>
      <c r="K196" s="12">
        <v>2.0</v>
      </c>
      <c r="L196" s="13" t="s">
        <v>25</v>
      </c>
    </row>
    <row r="197">
      <c r="A197" s="12">
        <v>219.0</v>
      </c>
      <c r="B197" s="13" t="s">
        <v>9</v>
      </c>
      <c r="C197" s="12">
        <v>1.2155834E7</v>
      </c>
      <c r="D197" s="12">
        <v>1.2155867E7</v>
      </c>
      <c r="E197" s="13" t="s">
        <v>221</v>
      </c>
      <c r="F197" s="12">
        <v>42.26</v>
      </c>
      <c r="G197" s="12">
        <v>100.0</v>
      </c>
      <c r="H197" s="12">
        <v>0.0</v>
      </c>
      <c r="I197" s="12">
        <v>0.0</v>
      </c>
      <c r="J197" s="12">
        <v>0.36</v>
      </c>
      <c r="K197" s="12">
        <v>2.0</v>
      </c>
      <c r="L197" s="13" t="s">
        <v>25</v>
      </c>
    </row>
    <row r="198">
      <c r="A198" s="12">
        <v>220.0</v>
      </c>
      <c r="B198" s="13" t="s">
        <v>9</v>
      </c>
      <c r="C198" s="12">
        <v>1.2155868E7</v>
      </c>
      <c r="D198" s="12">
        <v>1.2155897E7</v>
      </c>
      <c r="E198" s="13" t="s">
        <v>222</v>
      </c>
      <c r="F198" s="12">
        <v>44.98</v>
      </c>
      <c r="G198" s="12">
        <v>97.846</v>
      </c>
      <c r="H198" s="12">
        <v>0.0</v>
      </c>
      <c r="I198" s="12">
        <v>0.0</v>
      </c>
      <c r="J198" s="12">
        <v>0.139</v>
      </c>
      <c r="K198" s="12">
        <v>2.0</v>
      </c>
      <c r="L198" s="13" t="s">
        <v>25</v>
      </c>
    </row>
    <row r="199">
      <c r="A199" s="12">
        <v>221.0</v>
      </c>
      <c r="B199" s="13" t="s">
        <v>9</v>
      </c>
      <c r="C199" s="12">
        <v>1.2155928E7</v>
      </c>
      <c r="D199" s="12">
        <v>1.2155964E7</v>
      </c>
      <c r="E199" s="13" t="s">
        <v>223</v>
      </c>
      <c r="F199" s="12">
        <v>43.26</v>
      </c>
      <c r="G199" s="12">
        <v>100.0</v>
      </c>
      <c r="H199" s="12">
        <v>0.0</v>
      </c>
      <c r="I199" s="12">
        <v>0.0</v>
      </c>
      <c r="J199" s="12">
        <v>0.28</v>
      </c>
      <c r="K199" s="12">
        <v>2.0</v>
      </c>
      <c r="L199" s="13" t="s">
        <v>25</v>
      </c>
    </row>
    <row r="200">
      <c r="A200" s="12">
        <v>222.0</v>
      </c>
      <c r="B200" s="13" t="s">
        <v>9</v>
      </c>
      <c r="C200" s="12">
        <v>1.2155965E7</v>
      </c>
      <c r="D200" s="12">
        <v>1.2155997E7</v>
      </c>
      <c r="E200" s="13" t="s">
        <v>224</v>
      </c>
      <c r="F200" s="12">
        <v>42.43</v>
      </c>
      <c r="G200" s="12">
        <v>98.151</v>
      </c>
      <c r="H200" s="12">
        <v>0.0</v>
      </c>
      <c r="I200" s="12">
        <v>0.0</v>
      </c>
      <c r="J200" s="12">
        <v>0.244</v>
      </c>
      <c r="K200" s="12">
        <v>0.0</v>
      </c>
      <c r="L200" s="13" t="s">
        <v>25</v>
      </c>
    </row>
    <row r="201">
      <c r="A201" s="12">
        <v>223.0</v>
      </c>
      <c r="B201" s="13" t="s">
        <v>9</v>
      </c>
      <c r="C201" s="12">
        <v>1.2155999E7</v>
      </c>
      <c r="D201" s="12">
        <v>1.2156033E7</v>
      </c>
      <c r="E201" s="13" t="s">
        <v>225</v>
      </c>
      <c r="F201" s="12">
        <v>42.07</v>
      </c>
      <c r="G201" s="12">
        <v>97.046</v>
      </c>
      <c r="H201" s="12">
        <v>0.0</v>
      </c>
      <c r="I201" s="12">
        <v>0.0</v>
      </c>
      <c r="J201" s="12">
        <v>0.16</v>
      </c>
      <c r="K201" s="12">
        <v>2.0</v>
      </c>
      <c r="L201" s="13" t="s">
        <v>25</v>
      </c>
    </row>
    <row r="202">
      <c r="A202" s="12">
        <v>224.0</v>
      </c>
      <c r="B202" s="13" t="s">
        <v>9</v>
      </c>
      <c r="C202" s="12">
        <v>1.2156038E7</v>
      </c>
      <c r="D202" s="12">
        <v>1.2156074E7</v>
      </c>
      <c r="E202" s="13" t="s">
        <v>226</v>
      </c>
      <c r="F202" s="12">
        <v>42.5</v>
      </c>
      <c r="G202" s="12">
        <v>100.0</v>
      </c>
      <c r="H202" s="12">
        <v>0.0</v>
      </c>
      <c r="I202" s="12">
        <v>0.0</v>
      </c>
      <c r="J202" s="12">
        <v>0.244</v>
      </c>
      <c r="K202" s="12">
        <v>0.0</v>
      </c>
      <c r="L202" s="13" t="s">
        <v>25</v>
      </c>
    </row>
    <row r="203">
      <c r="A203" s="12">
        <v>225.0</v>
      </c>
      <c r="B203" s="13" t="s">
        <v>9</v>
      </c>
      <c r="C203" s="12">
        <v>1.2156075E7</v>
      </c>
      <c r="D203" s="12">
        <v>1.2156104E7</v>
      </c>
      <c r="E203" s="13" t="s">
        <v>227</v>
      </c>
      <c r="F203" s="12">
        <v>43.89</v>
      </c>
      <c r="G203" s="12">
        <v>98.087</v>
      </c>
      <c r="H203" s="12">
        <v>0.0</v>
      </c>
      <c r="I203" s="12">
        <v>0.0</v>
      </c>
      <c r="J203" s="12">
        <v>0.122</v>
      </c>
      <c r="K203" s="12">
        <v>2.0</v>
      </c>
      <c r="L203" s="13" t="s">
        <v>25</v>
      </c>
    </row>
    <row r="204">
      <c r="A204" s="12">
        <v>226.0</v>
      </c>
      <c r="B204" s="13" t="s">
        <v>9</v>
      </c>
      <c r="C204" s="12">
        <v>1.2156105E7</v>
      </c>
      <c r="D204" s="12">
        <v>1.2156141E7</v>
      </c>
      <c r="E204" s="13" t="s">
        <v>228</v>
      </c>
      <c r="F204" s="12">
        <v>42.2</v>
      </c>
      <c r="G204" s="12">
        <v>100.0</v>
      </c>
      <c r="H204" s="12">
        <v>0.0</v>
      </c>
      <c r="I204" s="12">
        <v>0.0</v>
      </c>
      <c r="J204" s="12">
        <v>0.224</v>
      </c>
      <c r="K204" s="12">
        <v>2.0</v>
      </c>
      <c r="L204" s="13" t="s">
        <v>25</v>
      </c>
    </row>
    <row r="205">
      <c r="A205" s="12">
        <v>227.0</v>
      </c>
      <c r="B205" s="13" t="s">
        <v>9</v>
      </c>
      <c r="C205" s="12">
        <v>1.2156208E7</v>
      </c>
      <c r="D205" s="12">
        <v>1.2156244E7</v>
      </c>
      <c r="E205" s="13" t="s">
        <v>229</v>
      </c>
      <c r="F205" s="12">
        <v>42.26</v>
      </c>
      <c r="G205" s="12">
        <v>100.0</v>
      </c>
      <c r="H205" s="12">
        <v>0.0</v>
      </c>
      <c r="I205" s="12">
        <v>0.0</v>
      </c>
      <c r="J205" s="12">
        <v>0.314</v>
      </c>
      <c r="K205" s="12">
        <v>2.0</v>
      </c>
      <c r="L205" s="13" t="s">
        <v>25</v>
      </c>
    </row>
    <row r="206">
      <c r="A206" s="12">
        <v>228.0</v>
      </c>
      <c r="B206" s="13" t="s">
        <v>9</v>
      </c>
      <c r="C206" s="12">
        <v>1.2156353E7</v>
      </c>
      <c r="D206" s="12">
        <v>1.2156389E7</v>
      </c>
      <c r="E206" s="13" t="s">
        <v>230</v>
      </c>
      <c r="F206" s="12">
        <v>42.58</v>
      </c>
      <c r="G206" s="12">
        <v>100.0</v>
      </c>
      <c r="H206" s="12">
        <v>0.0</v>
      </c>
      <c r="I206" s="12">
        <v>0.0</v>
      </c>
      <c r="J206" s="12">
        <v>0.124</v>
      </c>
      <c r="K206" s="12">
        <v>0.0</v>
      </c>
      <c r="L206" s="13" t="s">
        <v>25</v>
      </c>
    </row>
    <row r="207">
      <c r="A207" s="12">
        <v>229.0</v>
      </c>
      <c r="B207" s="13" t="s">
        <v>9</v>
      </c>
      <c r="C207" s="12">
        <v>1.215639E7</v>
      </c>
      <c r="D207" s="12">
        <v>1.2156426E7</v>
      </c>
      <c r="E207" s="13" t="s">
        <v>231</v>
      </c>
      <c r="F207" s="12">
        <v>42.3</v>
      </c>
      <c r="G207" s="12">
        <v>93.356</v>
      </c>
      <c r="H207" s="12">
        <v>35.085</v>
      </c>
      <c r="I207" s="12">
        <v>0.0</v>
      </c>
      <c r="J207" s="12">
        <v>0.148</v>
      </c>
      <c r="K207" s="12">
        <v>5.0</v>
      </c>
      <c r="L207" s="13" t="s">
        <v>25</v>
      </c>
    </row>
    <row r="208">
      <c r="A208" s="12">
        <v>230.0</v>
      </c>
      <c r="B208" s="13" t="s">
        <v>9</v>
      </c>
      <c r="C208" s="12">
        <v>1.2156704E7</v>
      </c>
      <c r="D208" s="12">
        <v>1.2156733E7</v>
      </c>
      <c r="E208" s="13" t="s">
        <v>232</v>
      </c>
      <c r="F208" s="12">
        <v>42.65</v>
      </c>
      <c r="G208" s="12">
        <v>100.0</v>
      </c>
      <c r="H208" s="12">
        <v>0.0</v>
      </c>
      <c r="I208" s="12">
        <v>0.0</v>
      </c>
      <c r="J208" s="12">
        <v>0.188</v>
      </c>
      <c r="K208" s="12">
        <v>2.0</v>
      </c>
      <c r="L208" s="13" t="s">
        <v>25</v>
      </c>
    </row>
    <row r="209">
      <c r="A209" s="12">
        <v>231.0</v>
      </c>
      <c r="B209" s="13" t="s">
        <v>9</v>
      </c>
      <c r="C209" s="12">
        <v>1.2156734E7</v>
      </c>
      <c r="D209" s="12">
        <v>1.2156765E7</v>
      </c>
      <c r="E209" s="13" t="s">
        <v>233</v>
      </c>
      <c r="F209" s="12">
        <v>42.74</v>
      </c>
      <c r="G209" s="12">
        <v>100.0</v>
      </c>
      <c r="H209" s="12">
        <v>0.0</v>
      </c>
      <c r="I209" s="12">
        <v>0.0</v>
      </c>
      <c r="J209" s="12">
        <v>0.182</v>
      </c>
      <c r="K209" s="12">
        <v>3.0</v>
      </c>
      <c r="L209" s="13" t="s">
        <v>25</v>
      </c>
    </row>
    <row r="210">
      <c r="A210" s="12">
        <v>235.0</v>
      </c>
      <c r="B210" s="13" t="s">
        <v>9</v>
      </c>
      <c r="C210" s="12">
        <v>1.2157042E7</v>
      </c>
      <c r="D210" s="12">
        <v>1.2157077E7</v>
      </c>
      <c r="E210" s="13" t="s">
        <v>234</v>
      </c>
      <c r="F210" s="12">
        <v>42.02</v>
      </c>
      <c r="G210" s="12">
        <v>97.316</v>
      </c>
      <c r="H210" s="12">
        <v>0.0</v>
      </c>
      <c r="I210" s="12">
        <v>0.0</v>
      </c>
      <c r="J210" s="12">
        <v>0.183</v>
      </c>
      <c r="K210" s="12">
        <v>4.0</v>
      </c>
      <c r="L210" s="13" t="s">
        <v>25</v>
      </c>
    </row>
    <row r="211">
      <c r="A211" s="12">
        <v>236.0</v>
      </c>
      <c r="B211" s="13" t="s">
        <v>9</v>
      </c>
      <c r="C211" s="12">
        <v>1.2157124E7</v>
      </c>
      <c r="D211" s="12">
        <v>1.215716E7</v>
      </c>
      <c r="E211" s="13" t="s">
        <v>235</v>
      </c>
      <c r="F211" s="12">
        <v>42.09</v>
      </c>
      <c r="G211" s="12">
        <v>100.0</v>
      </c>
      <c r="H211" s="12">
        <v>96.495</v>
      </c>
      <c r="I211" s="12">
        <v>0.0</v>
      </c>
      <c r="J211" s="12">
        <v>0.108</v>
      </c>
      <c r="K211" s="12">
        <v>3.0</v>
      </c>
      <c r="L211" s="13" t="s">
        <v>25</v>
      </c>
    </row>
    <row r="212">
      <c r="A212" s="12">
        <v>237.0</v>
      </c>
      <c r="B212" s="13" t="s">
        <v>9</v>
      </c>
      <c r="C212" s="12">
        <v>1.2157161E7</v>
      </c>
      <c r="D212" s="12">
        <v>1.215719E7</v>
      </c>
      <c r="E212" s="13" t="s">
        <v>236</v>
      </c>
      <c r="F212" s="12">
        <v>43.19</v>
      </c>
      <c r="G212" s="12">
        <v>97.898</v>
      </c>
      <c r="H212" s="12">
        <v>90.967</v>
      </c>
      <c r="I212" s="12">
        <v>0.0</v>
      </c>
      <c r="J212" s="12">
        <v>0.187</v>
      </c>
      <c r="K212" s="12">
        <v>2.0</v>
      </c>
      <c r="L212" s="13" t="s">
        <v>25</v>
      </c>
    </row>
    <row r="213">
      <c r="A213" s="12">
        <v>238.0</v>
      </c>
      <c r="B213" s="13" t="s">
        <v>9</v>
      </c>
      <c r="C213" s="12">
        <v>1.2157191E7</v>
      </c>
      <c r="D213" s="12">
        <v>1.215722E7</v>
      </c>
      <c r="E213" s="13" t="s">
        <v>237</v>
      </c>
      <c r="F213" s="12">
        <v>46.28</v>
      </c>
      <c r="G213" s="12">
        <v>98.917</v>
      </c>
      <c r="H213" s="12">
        <v>0.0</v>
      </c>
      <c r="I213" s="12">
        <v>0.0</v>
      </c>
      <c r="J213" s="12">
        <v>0.214</v>
      </c>
      <c r="K213" s="12">
        <v>2.0</v>
      </c>
      <c r="L213" s="13" t="s">
        <v>25</v>
      </c>
    </row>
    <row r="214">
      <c r="A214" s="12">
        <v>239.0</v>
      </c>
      <c r="B214" s="13" t="s">
        <v>9</v>
      </c>
      <c r="C214" s="12">
        <v>1.2157221E7</v>
      </c>
      <c r="D214" s="12">
        <v>1.2157255E7</v>
      </c>
      <c r="E214" s="13" t="s">
        <v>238</v>
      </c>
      <c r="F214" s="12">
        <v>42.29</v>
      </c>
      <c r="G214" s="12">
        <v>100.0</v>
      </c>
      <c r="H214" s="12">
        <v>83.975</v>
      </c>
      <c r="I214" s="12">
        <v>0.0</v>
      </c>
      <c r="J214" s="12">
        <v>0.229</v>
      </c>
      <c r="K214" s="12">
        <v>3.0</v>
      </c>
      <c r="L214" s="13" t="s">
        <v>25</v>
      </c>
    </row>
    <row r="215">
      <c r="A215" s="12">
        <v>240.0</v>
      </c>
      <c r="B215" s="13" t="s">
        <v>9</v>
      </c>
      <c r="C215" s="12">
        <v>1.2157256E7</v>
      </c>
      <c r="D215" s="12">
        <v>1.2157292E7</v>
      </c>
      <c r="E215" s="13" t="s">
        <v>239</v>
      </c>
      <c r="F215" s="12">
        <v>42.12</v>
      </c>
      <c r="G215" s="12">
        <v>99.754</v>
      </c>
      <c r="H215" s="12">
        <v>0.0</v>
      </c>
      <c r="I215" s="12">
        <v>0.0</v>
      </c>
      <c r="J215" s="12">
        <v>0.151</v>
      </c>
      <c r="K215" s="12">
        <v>2.0</v>
      </c>
      <c r="L215" s="13" t="s">
        <v>25</v>
      </c>
    </row>
    <row r="216">
      <c r="A216" s="12">
        <v>241.0</v>
      </c>
      <c r="B216" s="13" t="s">
        <v>9</v>
      </c>
      <c r="C216" s="12">
        <v>1.2157293E7</v>
      </c>
      <c r="D216" s="12">
        <v>1.2157322E7</v>
      </c>
      <c r="E216" s="13" t="s">
        <v>240</v>
      </c>
      <c r="F216" s="12">
        <v>46.25</v>
      </c>
      <c r="G216" s="12">
        <v>100.0</v>
      </c>
      <c r="H216" s="12">
        <v>0.0</v>
      </c>
      <c r="I216" s="12">
        <v>0.0</v>
      </c>
      <c r="J216" s="12">
        <v>0.259</v>
      </c>
      <c r="K216" s="12">
        <v>0.0</v>
      </c>
      <c r="L216" s="13" t="s">
        <v>25</v>
      </c>
    </row>
    <row r="217">
      <c r="A217" s="12">
        <v>242.0</v>
      </c>
      <c r="B217" s="13" t="s">
        <v>9</v>
      </c>
      <c r="C217" s="12">
        <v>1.2157323E7</v>
      </c>
      <c r="D217" s="12">
        <v>1.2157355E7</v>
      </c>
      <c r="E217" s="13" t="s">
        <v>241</v>
      </c>
      <c r="F217" s="12">
        <v>42.27</v>
      </c>
      <c r="G217" s="12">
        <v>97.855</v>
      </c>
      <c r="H217" s="12">
        <v>0.0</v>
      </c>
      <c r="I217" s="12">
        <v>0.0</v>
      </c>
      <c r="J217" s="12">
        <v>0.284</v>
      </c>
      <c r="K217" s="12">
        <v>4.0</v>
      </c>
      <c r="L217" s="13" t="s">
        <v>25</v>
      </c>
    </row>
    <row r="218">
      <c r="A218" s="12">
        <v>245.0</v>
      </c>
      <c r="B218" s="13" t="s">
        <v>9</v>
      </c>
      <c r="C218" s="12">
        <v>1.2157524E7</v>
      </c>
      <c r="D218" s="12">
        <v>1.2157554E7</v>
      </c>
      <c r="E218" s="13" t="s">
        <v>242</v>
      </c>
      <c r="F218" s="12">
        <v>42.66</v>
      </c>
      <c r="G218" s="12">
        <v>100.0</v>
      </c>
      <c r="H218" s="12">
        <v>94.029</v>
      </c>
      <c r="I218" s="12">
        <v>0.0</v>
      </c>
      <c r="J218" s="12">
        <v>0.172</v>
      </c>
      <c r="K218" s="12">
        <v>2.0</v>
      </c>
      <c r="L218" s="13" t="s">
        <v>25</v>
      </c>
    </row>
    <row r="219">
      <c r="A219" s="12">
        <v>246.0</v>
      </c>
      <c r="B219" s="13" t="s">
        <v>9</v>
      </c>
      <c r="C219" s="12">
        <v>1.2157555E7</v>
      </c>
      <c r="D219" s="12">
        <v>1.2157589E7</v>
      </c>
      <c r="E219" s="13" t="s">
        <v>243</v>
      </c>
      <c r="F219" s="12">
        <v>42.02</v>
      </c>
      <c r="G219" s="12">
        <v>100.0</v>
      </c>
      <c r="H219" s="12">
        <v>0.0</v>
      </c>
      <c r="I219" s="12">
        <v>0.0</v>
      </c>
      <c r="J219" s="12">
        <v>0.258</v>
      </c>
      <c r="K219" s="12">
        <v>2.0</v>
      </c>
      <c r="L219" s="13" t="s">
        <v>25</v>
      </c>
    </row>
    <row r="220">
      <c r="A220" s="12">
        <v>247.0</v>
      </c>
      <c r="B220" s="13" t="s">
        <v>9</v>
      </c>
      <c r="C220" s="12">
        <v>1.215759E7</v>
      </c>
      <c r="D220" s="12">
        <v>1.2157619E7</v>
      </c>
      <c r="E220" s="13" t="s">
        <v>244</v>
      </c>
      <c r="F220" s="12">
        <v>44.23</v>
      </c>
      <c r="G220" s="12">
        <v>100.0</v>
      </c>
      <c r="H220" s="12">
        <v>0.0</v>
      </c>
      <c r="I220" s="12">
        <v>0.0</v>
      </c>
      <c r="J220" s="12">
        <v>0.423</v>
      </c>
      <c r="K220" s="12">
        <v>0.0</v>
      </c>
      <c r="L220" s="13" t="s">
        <v>25</v>
      </c>
    </row>
    <row r="221">
      <c r="A221" s="12">
        <v>248.0</v>
      </c>
      <c r="B221" s="13" t="s">
        <v>9</v>
      </c>
      <c r="C221" s="12">
        <v>1.2157631E7</v>
      </c>
      <c r="D221" s="12">
        <v>1.215766E7</v>
      </c>
      <c r="E221" s="13" t="s">
        <v>245</v>
      </c>
      <c r="F221" s="12">
        <v>46.22</v>
      </c>
      <c r="G221" s="12">
        <v>99.812</v>
      </c>
      <c r="H221" s="12">
        <v>0.0</v>
      </c>
      <c r="I221" s="12">
        <v>0.0</v>
      </c>
      <c r="J221" s="12">
        <v>0.14</v>
      </c>
      <c r="K221" s="12">
        <v>2.0</v>
      </c>
      <c r="L221" s="13" t="s">
        <v>25</v>
      </c>
    </row>
    <row r="222">
      <c r="A222" s="12">
        <v>249.0</v>
      </c>
      <c r="B222" s="13" t="s">
        <v>9</v>
      </c>
      <c r="C222" s="12">
        <v>1.2157661E7</v>
      </c>
      <c r="D222" s="12">
        <v>1.2157695E7</v>
      </c>
      <c r="E222" s="13" t="s">
        <v>246</v>
      </c>
      <c r="F222" s="12">
        <v>42.69</v>
      </c>
      <c r="G222" s="12">
        <v>98.393</v>
      </c>
      <c r="H222" s="12">
        <v>98.393</v>
      </c>
      <c r="I222" s="12">
        <v>0.0</v>
      </c>
      <c r="J222" s="12">
        <v>0.135</v>
      </c>
      <c r="K222" s="12">
        <v>3.0</v>
      </c>
      <c r="L222" s="13" t="s">
        <v>25</v>
      </c>
    </row>
    <row r="223">
      <c r="A223" s="12">
        <v>250.0</v>
      </c>
      <c r="B223" s="13" t="s">
        <v>9</v>
      </c>
      <c r="C223" s="12">
        <v>1.2157699E7</v>
      </c>
      <c r="D223" s="12">
        <v>1.2157731E7</v>
      </c>
      <c r="E223" s="13" t="s">
        <v>247</v>
      </c>
      <c r="F223" s="12">
        <v>42.35</v>
      </c>
      <c r="G223" s="12">
        <v>100.0</v>
      </c>
      <c r="H223" s="12">
        <v>0.0</v>
      </c>
      <c r="I223" s="12">
        <v>0.0</v>
      </c>
      <c r="J223" s="12">
        <v>0.245</v>
      </c>
      <c r="K223" s="12">
        <v>3.0</v>
      </c>
      <c r="L223" s="13" t="s">
        <v>25</v>
      </c>
    </row>
    <row r="224">
      <c r="A224" s="12">
        <v>251.0</v>
      </c>
      <c r="B224" s="13" t="s">
        <v>9</v>
      </c>
      <c r="C224" s="12">
        <v>1.2157732E7</v>
      </c>
      <c r="D224" s="12">
        <v>1.2157767E7</v>
      </c>
      <c r="E224" s="13" t="s">
        <v>248</v>
      </c>
      <c r="F224" s="12">
        <v>42.24</v>
      </c>
      <c r="G224" s="12">
        <v>100.0</v>
      </c>
      <c r="H224" s="12">
        <v>83.196</v>
      </c>
      <c r="I224" s="12">
        <v>0.0</v>
      </c>
      <c r="J224" s="12">
        <v>0.224</v>
      </c>
      <c r="K224" s="12">
        <v>2.0</v>
      </c>
      <c r="L224" s="13" t="s">
        <v>25</v>
      </c>
    </row>
    <row r="225">
      <c r="A225" s="12">
        <v>252.0</v>
      </c>
      <c r="B225" s="13" t="s">
        <v>9</v>
      </c>
      <c r="C225" s="12">
        <v>1.2157768E7</v>
      </c>
      <c r="D225" s="12">
        <v>1.2157797E7</v>
      </c>
      <c r="E225" s="13" t="s">
        <v>249</v>
      </c>
      <c r="F225" s="12">
        <v>43.86</v>
      </c>
      <c r="G225" s="12">
        <v>99.759</v>
      </c>
      <c r="H225" s="12">
        <v>88.369</v>
      </c>
      <c r="I225" s="12">
        <v>0.0</v>
      </c>
      <c r="J225" s="12">
        <v>0.304</v>
      </c>
      <c r="K225" s="12">
        <v>3.0</v>
      </c>
      <c r="L225" s="13" t="s">
        <v>25</v>
      </c>
    </row>
    <row r="226">
      <c r="A226" s="12">
        <v>253.0</v>
      </c>
      <c r="B226" s="13" t="s">
        <v>9</v>
      </c>
      <c r="C226" s="12">
        <v>1.2157798E7</v>
      </c>
      <c r="D226" s="12">
        <v>1.2157827E7</v>
      </c>
      <c r="E226" s="13" t="s">
        <v>250</v>
      </c>
      <c r="F226" s="12">
        <v>45.92</v>
      </c>
      <c r="G226" s="12">
        <v>97.81</v>
      </c>
      <c r="H226" s="12">
        <v>95.726</v>
      </c>
      <c r="I226" s="12">
        <v>0.0</v>
      </c>
      <c r="J226" s="12">
        <v>0.073</v>
      </c>
      <c r="K226" s="12">
        <v>3.0</v>
      </c>
      <c r="L226" s="13" t="s">
        <v>25</v>
      </c>
    </row>
    <row r="227">
      <c r="A227" s="12">
        <v>254.0</v>
      </c>
      <c r="B227" s="13" t="s">
        <v>9</v>
      </c>
      <c r="C227" s="12">
        <v>1.2157828E7</v>
      </c>
      <c r="D227" s="12">
        <v>1.2157863E7</v>
      </c>
      <c r="E227" s="13" t="s">
        <v>251</v>
      </c>
      <c r="F227" s="12">
        <v>42.89</v>
      </c>
      <c r="G227" s="12">
        <v>100.0</v>
      </c>
      <c r="H227" s="12">
        <v>99.4</v>
      </c>
      <c r="I227" s="12">
        <v>0.0</v>
      </c>
      <c r="J227" s="12">
        <v>0.301</v>
      </c>
      <c r="K227" s="12">
        <v>3.0</v>
      </c>
      <c r="L227" s="13" t="s">
        <v>25</v>
      </c>
    </row>
    <row r="228">
      <c r="A228" s="12">
        <v>255.0</v>
      </c>
      <c r="B228" s="13" t="s">
        <v>9</v>
      </c>
      <c r="C228" s="12">
        <v>1.2157911E7</v>
      </c>
      <c r="D228" s="12">
        <v>1.2157946E7</v>
      </c>
      <c r="E228" s="13" t="s">
        <v>252</v>
      </c>
      <c r="F228" s="12">
        <v>42.38</v>
      </c>
      <c r="G228" s="12">
        <v>100.0</v>
      </c>
      <c r="H228" s="12">
        <v>100.0</v>
      </c>
      <c r="I228" s="12">
        <v>0.0</v>
      </c>
      <c r="J228" s="12">
        <v>0.186</v>
      </c>
      <c r="K228" s="12">
        <v>3.0</v>
      </c>
      <c r="L228" s="13" t="s">
        <v>25</v>
      </c>
    </row>
    <row r="229">
      <c r="A229" s="12">
        <v>256.0</v>
      </c>
      <c r="B229" s="13" t="s">
        <v>9</v>
      </c>
      <c r="C229" s="12">
        <v>1.2158279E7</v>
      </c>
      <c r="D229" s="12">
        <v>1.2158308E7</v>
      </c>
      <c r="E229" s="13" t="s">
        <v>253</v>
      </c>
      <c r="F229" s="12">
        <v>46.04</v>
      </c>
      <c r="G229" s="12">
        <v>100.0</v>
      </c>
      <c r="H229" s="12">
        <v>0.0</v>
      </c>
      <c r="I229" s="12">
        <v>0.0</v>
      </c>
      <c r="J229" s="12">
        <v>0.225</v>
      </c>
      <c r="K229" s="12">
        <v>2.0</v>
      </c>
      <c r="L229" s="13" t="s">
        <v>25</v>
      </c>
    </row>
    <row r="230">
      <c r="A230" s="12">
        <v>257.0</v>
      </c>
      <c r="B230" s="13" t="s">
        <v>9</v>
      </c>
      <c r="C230" s="12">
        <v>1.2158309E7</v>
      </c>
      <c r="D230" s="12">
        <v>1.2158339E7</v>
      </c>
      <c r="E230" s="13" t="s">
        <v>254</v>
      </c>
      <c r="F230" s="12">
        <v>42.46</v>
      </c>
      <c r="G230" s="12">
        <v>99.83</v>
      </c>
      <c r="H230" s="12">
        <v>0.0</v>
      </c>
      <c r="I230" s="12">
        <v>0.0</v>
      </c>
      <c r="J230" s="12">
        <v>0.32</v>
      </c>
      <c r="K230" s="12">
        <v>0.0</v>
      </c>
      <c r="L230" s="13" t="s">
        <v>25</v>
      </c>
    </row>
    <row r="231">
      <c r="A231" s="12">
        <v>258.0</v>
      </c>
      <c r="B231" s="13" t="s">
        <v>9</v>
      </c>
      <c r="C231" s="12">
        <v>1.215834E7</v>
      </c>
      <c r="D231" s="12">
        <v>1.2158369E7</v>
      </c>
      <c r="E231" s="13" t="s">
        <v>255</v>
      </c>
      <c r="F231" s="12">
        <v>42.77</v>
      </c>
      <c r="G231" s="12">
        <v>99.111</v>
      </c>
      <c r="H231" s="12">
        <v>0.0</v>
      </c>
      <c r="I231" s="12">
        <v>0.0</v>
      </c>
      <c r="J231" s="12">
        <v>0.451</v>
      </c>
      <c r="K231" s="12">
        <v>2.0</v>
      </c>
      <c r="L231" s="13" t="s">
        <v>25</v>
      </c>
    </row>
    <row r="232">
      <c r="A232" s="12">
        <v>259.0</v>
      </c>
      <c r="B232" s="13" t="s">
        <v>9</v>
      </c>
      <c r="C232" s="12">
        <v>1.21584E7</v>
      </c>
      <c r="D232" s="12">
        <v>1.2158436E7</v>
      </c>
      <c r="E232" s="13" t="s">
        <v>256</v>
      </c>
      <c r="F232" s="12">
        <v>42.07</v>
      </c>
      <c r="G232" s="12">
        <v>100.0</v>
      </c>
      <c r="H232" s="12">
        <v>0.0</v>
      </c>
      <c r="I232" s="12">
        <v>0.0</v>
      </c>
      <c r="J232" s="12">
        <v>0.105</v>
      </c>
      <c r="K232" s="12">
        <v>0.0</v>
      </c>
      <c r="L232" s="13" t="s">
        <v>25</v>
      </c>
    </row>
    <row r="233">
      <c r="A233" s="12">
        <v>260.0</v>
      </c>
      <c r="B233" s="13" t="s">
        <v>9</v>
      </c>
      <c r="C233" s="12">
        <v>1.2158437E7</v>
      </c>
      <c r="D233" s="12">
        <v>1.2158468E7</v>
      </c>
      <c r="E233" s="13" t="s">
        <v>257</v>
      </c>
      <c r="F233" s="12">
        <v>42.86</v>
      </c>
      <c r="G233" s="12">
        <v>99.13</v>
      </c>
      <c r="H233" s="12">
        <v>0.0</v>
      </c>
      <c r="I233" s="12">
        <v>0.0</v>
      </c>
      <c r="J233" s="12">
        <v>0.24</v>
      </c>
      <c r="K233" s="12">
        <v>2.0</v>
      </c>
      <c r="L233" s="13" t="s">
        <v>25</v>
      </c>
    </row>
    <row r="234">
      <c r="A234" s="12">
        <v>261.0</v>
      </c>
      <c r="B234" s="13" t="s">
        <v>9</v>
      </c>
      <c r="C234" s="12">
        <v>1.2158499E7</v>
      </c>
      <c r="D234" s="12">
        <v>1.2158535E7</v>
      </c>
      <c r="E234" s="13" t="s">
        <v>258</v>
      </c>
      <c r="F234" s="12">
        <v>42.47</v>
      </c>
      <c r="G234" s="12">
        <v>100.0</v>
      </c>
      <c r="H234" s="12">
        <v>0.0</v>
      </c>
      <c r="I234" s="12">
        <v>0.0</v>
      </c>
      <c r="J234" s="12">
        <v>0.202</v>
      </c>
      <c r="K234" s="12">
        <v>0.0</v>
      </c>
      <c r="L234" s="13" t="s">
        <v>25</v>
      </c>
    </row>
    <row r="235">
      <c r="A235" s="12">
        <v>262.0</v>
      </c>
      <c r="B235" s="13" t="s">
        <v>9</v>
      </c>
      <c r="C235" s="12">
        <v>1.2158536E7</v>
      </c>
      <c r="D235" s="12">
        <v>1.2158565E7</v>
      </c>
      <c r="E235" s="13" t="s">
        <v>259</v>
      </c>
      <c r="F235" s="12">
        <v>45.02</v>
      </c>
      <c r="G235" s="12">
        <v>98.866</v>
      </c>
      <c r="H235" s="12">
        <v>0.0</v>
      </c>
      <c r="I235" s="12">
        <v>0.0</v>
      </c>
      <c r="J235" s="12">
        <v>0.426</v>
      </c>
      <c r="K235" s="12">
        <v>0.0</v>
      </c>
      <c r="L235" s="13" t="s">
        <v>25</v>
      </c>
    </row>
    <row r="236">
      <c r="A236" s="12">
        <v>263.0</v>
      </c>
      <c r="B236" s="13" t="s">
        <v>9</v>
      </c>
      <c r="C236" s="12">
        <v>1.2158566E7</v>
      </c>
      <c r="D236" s="12">
        <v>1.2158596E7</v>
      </c>
      <c r="E236" s="13" t="s">
        <v>260</v>
      </c>
      <c r="F236" s="12">
        <v>42.04</v>
      </c>
      <c r="G236" s="12">
        <v>100.0</v>
      </c>
      <c r="H236" s="12">
        <v>0.0</v>
      </c>
      <c r="I236" s="12">
        <v>0.0</v>
      </c>
      <c r="J236" s="12">
        <v>0.235</v>
      </c>
      <c r="K236" s="12">
        <v>0.0</v>
      </c>
      <c r="L236" s="13" t="s">
        <v>25</v>
      </c>
    </row>
    <row r="237">
      <c r="A237" s="12">
        <v>264.0</v>
      </c>
      <c r="B237" s="13" t="s">
        <v>9</v>
      </c>
      <c r="C237" s="12">
        <v>1.2158597E7</v>
      </c>
      <c r="D237" s="12">
        <v>1.2158629E7</v>
      </c>
      <c r="E237" s="13" t="s">
        <v>261</v>
      </c>
      <c r="F237" s="12">
        <v>42.05</v>
      </c>
      <c r="G237" s="12">
        <v>99.771</v>
      </c>
      <c r="H237" s="12">
        <v>0.0</v>
      </c>
      <c r="I237" s="12">
        <v>0.0</v>
      </c>
      <c r="J237" s="12">
        <v>0.301</v>
      </c>
      <c r="K237" s="12">
        <v>2.0</v>
      </c>
      <c r="L237" s="13" t="s">
        <v>25</v>
      </c>
    </row>
    <row r="238">
      <c r="A238" s="12">
        <v>265.0</v>
      </c>
      <c r="B238" s="13" t="s">
        <v>9</v>
      </c>
      <c r="C238" s="12">
        <v>1.2158676E7</v>
      </c>
      <c r="D238" s="12">
        <v>1.2158705E7</v>
      </c>
      <c r="E238" s="13" t="s">
        <v>262</v>
      </c>
      <c r="F238" s="12">
        <v>46.29</v>
      </c>
      <c r="G238" s="12">
        <v>98.031</v>
      </c>
      <c r="H238" s="12">
        <v>0.0</v>
      </c>
      <c r="I238" s="12">
        <v>0.0</v>
      </c>
      <c r="J238" s="12">
        <v>0.296</v>
      </c>
      <c r="K238" s="12">
        <v>0.0</v>
      </c>
      <c r="L238" s="13" t="s">
        <v>25</v>
      </c>
    </row>
    <row r="239">
      <c r="A239" s="12">
        <v>267.0</v>
      </c>
      <c r="B239" s="13" t="s">
        <v>9</v>
      </c>
      <c r="C239" s="12">
        <v>1.2158915E7</v>
      </c>
      <c r="D239" s="12">
        <v>1.2158944E7</v>
      </c>
      <c r="E239" s="13" t="s">
        <v>263</v>
      </c>
      <c r="F239" s="12">
        <v>45.87</v>
      </c>
      <c r="G239" s="12">
        <v>99.605</v>
      </c>
      <c r="H239" s="12">
        <v>0.0</v>
      </c>
      <c r="I239" s="12">
        <v>0.0</v>
      </c>
      <c r="J239" s="12">
        <v>0.273</v>
      </c>
      <c r="K239" s="12">
        <v>2.0</v>
      </c>
      <c r="L239" s="13" t="s">
        <v>25</v>
      </c>
    </row>
    <row r="240">
      <c r="A240" s="12">
        <v>268.0</v>
      </c>
      <c r="B240" s="13" t="s">
        <v>9</v>
      </c>
      <c r="C240" s="12">
        <v>1.2158969E7</v>
      </c>
      <c r="D240" s="12">
        <v>1.2158998E7</v>
      </c>
      <c r="E240" s="13" t="s">
        <v>264</v>
      </c>
      <c r="F240" s="12">
        <v>46.66</v>
      </c>
      <c r="G240" s="12">
        <v>100.0</v>
      </c>
      <c r="H240" s="12">
        <v>0.0</v>
      </c>
      <c r="I240" s="12">
        <v>0.0</v>
      </c>
      <c r="J240" s="12">
        <v>0.233</v>
      </c>
      <c r="K240" s="12">
        <v>0.0</v>
      </c>
      <c r="L240" s="13" t="s">
        <v>25</v>
      </c>
    </row>
    <row r="241">
      <c r="A241" s="12">
        <v>269.0</v>
      </c>
      <c r="B241" s="13" t="s">
        <v>9</v>
      </c>
      <c r="C241" s="12">
        <v>1.2159012E7</v>
      </c>
      <c r="D241" s="12">
        <v>1.2159041E7</v>
      </c>
      <c r="E241" s="13" t="s">
        <v>265</v>
      </c>
      <c r="F241" s="12">
        <v>46.03</v>
      </c>
      <c r="G241" s="12">
        <v>99.864</v>
      </c>
      <c r="H241" s="12">
        <v>0.0</v>
      </c>
      <c r="I241" s="12">
        <v>0.0</v>
      </c>
      <c r="J241" s="12">
        <v>0.243</v>
      </c>
      <c r="K241" s="12">
        <v>0.0</v>
      </c>
      <c r="L241" s="13" t="s">
        <v>25</v>
      </c>
    </row>
    <row r="242">
      <c r="A242" s="12">
        <v>270.0</v>
      </c>
      <c r="B242" s="13" t="s">
        <v>9</v>
      </c>
      <c r="C242" s="12">
        <v>1.2159042E7</v>
      </c>
      <c r="D242" s="12">
        <v>1.2159073E7</v>
      </c>
      <c r="E242" s="13" t="s">
        <v>266</v>
      </c>
      <c r="F242" s="12">
        <v>42.24</v>
      </c>
      <c r="G242" s="12">
        <v>100.0</v>
      </c>
      <c r="H242" s="12">
        <v>0.0</v>
      </c>
      <c r="I242" s="12">
        <v>0.0</v>
      </c>
      <c r="J242" s="12">
        <v>0.145</v>
      </c>
      <c r="K242" s="12">
        <v>2.0</v>
      </c>
      <c r="L242" s="13" t="s">
        <v>25</v>
      </c>
    </row>
    <row r="243">
      <c r="A243" s="12">
        <v>271.0</v>
      </c>
      <c r="B243" s="13" t="s">
        <v>9</v>
      </c>
      <c r="C243" s="12">
        <v>1.2159074E7</v>
      </c>
      <c r="D243" s="12">
        <v>1.2159103E7</v>
      </c>
      <c r="E243" s="13" t="s">
        <v>267</v>
      </c>
      <c r="F243" s="12">
        <v>43.37</v>
      </c>
      <c r="G243" s="12">
        <v>99.903</v>
      </c>
      <c r="H243" s="12">
        <v>0.0</v>
      </c>
      <c r="I243" s="12">
        <v>0.0</v>
      </c>
      <c r="J243" s="12">
        <v>0.457</v>
      </c>
      <c r="K243" s="12">
        <v>3.0</v>
      </c>
      <c r="L243" s="13" t="s">
        <v>25</v>
      </c>
    </row>
    <row r="244">
      <c r="A244" s="12">
        <v>272.0</v>
      </c>
      <c r="B244" s="13" t="s">
        <v>9</v>
      </c>
      <c r="C244" s="12">
        <v>1.2159104E7</v>
      </c>
      <c r="D244" s="12">
        <v>1.2159133E7</v>
      </c>
      <c r="E244" s="13" t="s">
        <v>268</v>
      </c>
      <c r="F244" s="12">
        <v>43.03</v>
      </c>
      <c r="G244" s="12">
        <v>98.801</v>
      </c>
      <c r="H244" s="12">
        <v>0.0</v>
      </c>
      <c r="I244" s="12">
        <v>0.0</v>
      </c>
      <c r="J244" s="12">
        <v>0.246</v>
      </c>
      <c r="K244" s="12">
        <v>3.0</v>
      </c>
      <c r="L244" s="13" t="s">
        <v>25</v>
      </c>
    </row>
    <row r="245">
      <c r="A245" s="12">
        <v>273.0</v>
      </c>
      <c r="B245" s="13" t="s">
        <v>9</v>
      </c>
      <c r="C245" s="12">
        <v>1.2159134E7</v>
      </c>
      <c r="D245" s="12">
        <v>1.2159163E7</v>
      </c>
      <c r="E245" s="13" t="s">
        <v>269</v>
      </c>
      <c r="F245" s="12">
        <v>44.41</v>
      </c>
      <c r="G245" s="12">
        <v>99.683</v>
      </c>
      <c r="H245" s="12">
        <v>0.0</v>
      </c>
      <c r="I245" s="12">
        <v>0.0</v>
      </c>
      <c r="J245" s="12">
        <v>0.485</v>
      </c>
      <c r="K245" s="12">
        <v>0.0</v>
      </c>
      <c r="L245" s="13" t="s">
        <v>25</v>
      </c>
    </row>
    <row r="246">
      <c r="A246" s="12">
        <v>274.0</v>
      </c>
      <c r="B246" s="13" t="s">
        <v>9</v>
      </c>
      <c r="C246" s="12">
        <v>1.2159164E7</v>
      </c>
      <c r="D246" s="12">
        <v>1.2159197E7</v>
      </c>
      <c r="E246" s="13" t="s">
        <v>270</v>
      </c>
      <c r="F246" s="12">
        <v>42.3</v>
      </c>
      <c r="G246" s="12">
        <v>100.0</v>
      </c>
      <c r="H246" s="12">
        <v>0.0</v>
      </c>
      <c r="I246" s="12">
        <v>0.0</v>
      </c>
      <c r="J246" s="12">
        <v>0.375</v>
      </c>
      <c r="K246" s="12">
        <v>4.0</v>
      </c>
      <c r="L246" s="13" t="s">
        <v>25</v>
      </c>
    </row>
    <row r="247">
      <c r="A247" s="12">
        <v>275.0</v>
      </c>
      <c r="B247" s="13" t="s">
        <v>9</v>
      </c>
      <c r="C247" s="12">
        <v>1.2159203E7</v>
      </c>
      <c r="D247" s="12">
        <v>1.2159238E7</v>
      </c>
      <c r="E247" s="13" t="s">
        <v>271</v>
      </c>
      <c r="F247" s="12">
        <v>42.13</v>
      </c>
      <c r="G247" s="12">
        <v>100.0</v>
      </c>
      <c r="H247" s="12">
        <v>0.0</v>
      </c>
      <c r="I247" s="12">
        <v>0.0</v>
      </c>
      <c r="J247" s="12">
        <v>0.231</v>
      </c>
      <c r="K247" s="12">
        <v>2.0</v>
      </c>
      <c r="L247" s="13" t="s">
        <v>25</v>
      </c>
    </row>
    <row r="248">
      <c r="A248" s="12">
        <v>276.0</v>
      </c>
      <c r="B248" s="13" t="s">
        <v>9</v>
      </c>
      <c r="C248" s="12">
        <v>1.2159338E7</v>
      </c>
      <c r="D248" s="12">
        <v>1.2159367E7</v>
      </c>
      <c r="E248" s="13" t="s">
        <v>272</v>
      </c>
      <c r="F248" s="12">
        <v>46.85</v>
      </c>
      <c r="G248" s="12">
        <v>100.0</v>
      </c>
      <c r="H248" s="12">
        <v>0.0</v>
      </c>
      <c r="I248" s="12">
        <v>0.0</v>
      </c>
      <c r="J248" s="12">
        <v>0.196</v>
      </c>
      <c r="K248" s="12">
        <v>0.0</v>
      </c>
      <c r="L248" s="13" t="s">
        <v>25</v>
      </c>
    </row>
    <row r="249">
      <c r="A249" s="12">
        <v>277.0</v>
      </c>
      <c r="B249" s="13" t="s">
        <v>9</v>
      </c>
      <c r="C249" s="12">
        <v>1.2159368E7</v>
      </c>
      <c r="D249" s="12">
        <v>1.2159397E7</v>
      </c>
      <c r="E249" s="13" t="s">
        <v>273</v>
      </c>
      <c r="F249" s="12">
        <v>42.23</v>
      </c>
      <c r="G249" s="12">
        <v>100.0</v>
      </c>
      <c r="H249" s="12">
        <v>0.0</v>
      </c>
      <c r="I249" s="12">
        <v>0.0</v>
      </c>
      <c r="J249" s="12">
        <v>0.256</v>
      </c>
      <c r="K249" s="12">
        <v>0.0</v>
      </c>
      <c r="L249" s="13" t="s">
        <v>25</v>
      </c>
    </row>
    <row r="250">
      <c r="A250" s="12">
        <v>278.0</v>
      </c>
      <c r="B250" s="13" t="s">
        <v>9</v>
      </c>
      <c r="C250" s="12">
        <v>1.2159398E7</v>
      </c>
      <c r="D250" s="12">
        <v>1.2159433E7</v>
      </c>
      <c r="E250" s="13" t="s">
        <v>274</v>
      </c>
      <c r="F250" s="12">
        <v>42.51</v>
      </c>
      <c r="G250" s="12">
        <v>100.0</v>
      </c>
      <c r="H250" s="12">
        <v>0.0</v>
      </c>
      <c r="I250" s="12">
        <v>0.0</v>
      </c>
      <c r="J250" s="12">
        <v>0.179</v>
      </c>
      <c r="K250" s="12">
        <v>0.0</v>
      </c>
      <c r="L250" s="13" t="s">
        <v>25</v>
      </c>
    </row>
    <row r="251">
      <c r="A251" s="12">
        <v>279.0</v>
      </c>
      <c r="B251" s="13" t="s">
        <v>9</v>
      </c>
      <c r="C251" s="12">
        <v>1.2159451E7</v>
      </c>
      <c r="D251" s="12">
        <v>1.2159486E7</v>
      </c>
      <c r="E251" s="13" t="s">
        <v>275</v>
      </c>
      <c r="F251" s="12">
        <v>42.24</v>
      </c>
      <c r="G251" s="12">
        <v>94.591</v>
      </c>
      <c r="H251" s="12">
        <v>0.0</v>
      </c>
      <c r="I251" s="12">
        <v>0.0</v>
      </c>
      <c r="J251" s="12">
        <v>0.359</v>
      </c>
      <c r="K251" s="12">
        <v>5.0</v>
      </c>
      <c r="L251" s="13" t="s">
        <v>25</v>
      </c>
    </row>
    <row r="252">
      <c r="A252" s="12">
        <v>280.0</v>
      </c>
      <c r="B252" s="13" t="s">
        <v>9</v>
      </c>
      <c r="C252" s="12">
        <v>1.2159505E7</v>
      </c>
      <c r="D252" s="12">
        <v>1.2159534E7</v>
      </c>
      <c r="E252" s="13" t="s">
        <v>276</v>
      </c>
      <c r="F252" s="12">
        <v>43.79</v>
      </c>
      <c r="G252" s="12">
        <v>99.248</v>
      </c>
      <c r="H252" s="12">
        <v>0.0</v>
      </c>
      <c r="I252" s="12">
        <v>0.0</v>
      </c>
      <c r="J252" s="12">
        <v>0.468</v>
      </c>
      <c r="K252" s="12">
        <v>2.0</v>
      </c>
      <c r="L252" s="13" t="s">
        <v>25</v>
      </c>
    </row>
    <row r="253">
      <c r="A253" s="12">
        <v>281.0</v>
      </c>
      <c r="B253" s="13" t="s">
        <v>9</v>
      </c>
      <c r="C253" s="12">
        <v>1.2159535E7</v>
      </c>
      <c r="D253" s="12">
        <v>1.2159568E7</v>
      </c>
      <c r="E253" s="13" t="s">
        <v>277</v>
      </c>
      <c r="F253" s="12">
        <v>42.66</v>
      </c>
      <c r="G253" s="12">
        <v>97.851</v>
      </c>
      <c r="H253" s="12">
        <v>0.0</v>
      </c>
      <c r="I253" s="12">
        <v>0.0</v>
      </c>
      <c r="J253" s="12">
        <v>0.156</v>
      </c>
      <c r="K253" s="12">
        <v>3.0</v>
      </c>
      <c r="L253" s="13" t="s">
        <v>25</v>
      </c>
    </row>
    <row r="254">
      <c r="A254" s="12">
        <v>282.0</v>
      </c>
      <c r="B254" s="13" t="s">
        <v>9</v>
      </c>
      <c r="C254" s="12">
        <v>1.2159569E7</v>
      </c>
      <c r="D254" s="12">
        <v>1.2159598E7</v>
      </c>
      <c r="E254" s="13" t="s">
        <v>278</v>
      </c>
      <c r="F254" s="12">
        <v>42.26</v>
      </c>
      <c r="G254" s="12">
        <v>97.6</v>
      </c>
      <c r="H254" s="12">
        <v>0.0</v>
      </c>
      <c r="I254" s="12">
        <v>0.0</v>
      </c>
      <c r="J254" s="12">
        <v>0.053</v>
      </c>
      <c r="K254" s="12">
        <v>0.0</v>
      </c>
      <c r="L254" s="13" t="s">
        <v>25</v>
      </c>
    </row>
    <row r="255">
      <c r="A255" s="12">
        <v>283.0</v>
      </c>
      <c r="B255" s="13" t="s">
        <v>9</v>
      </c>
      <c r="C255" s="12">
        <v>1.2159602E7</v>
      </c>
      <c r="D255" s="12">
        <v>1.2159638E7</v>
      </c>
      <c r="E255" s="13" t="s">
        <v>279</v>
      </c>
      <c r="F255" s="12">
        <v>43.07</v>
      </c>
      <c r="G255" s="12">
        <v>100.0</v>
      </c>
      <c r="H255" s="12">
        <v>0.0</v>
      </c>
      <c r="I255" s="12">
        <v>0.0</v>
      </c>
      <c r="J255" s="12">
        <v>0.074</v>
      </c>
      <c r="K255" s="12">
        <v>2.0</v>
      </c>
      <c r="L255" s="13" t="s">
        <v>25</v>
      </c>
    </row>
    <row r="256">
      <c r="A256" s="12">
        <v>284.0</v>
      </c>
      <c r="B256" s="13" t="s">
        <v>9</v>
      </c>
      <c r="C256" s="12">
        <v>1.2159639E7</v>
      </c>
      <c r="D256" s="12">
        <v>1.2159668E7</v>
      </c>
      <c r="E256" s="13" t="s">
        <v>280</v>
      </c>
      <c r="F256" s="12">
        <v>43.5</v>
      </c>
      <c r="G256" s="12">
        <v>100.0</v>
      </c>
      <c r="H256" s="12">
        <v>0.0</v>
      </c>
      <c r="I256" s="12">
        <v>0.0</v>
      </c>
      <c r="J256" s="12">
        <v>0.198</v>
      </c>
      <c r="K256" s="12">
        <v>0.0</v>
      </c>
      <c r="L256" s="13" t="s">
        <v>25</v>
      </c>
    </row>
    <row r="257">
      <c r="A257" s="12">
        <v>285.0</v>
      </c>
      <c r="B257" s="13" t="s">
        <v>9</v>
      </c>
      <c r="C257" s="12">
        <v>1.2159687E7</v>
      </c>
      <c r="D257" s="12">
        <v>1.2159723E7</v>
      </c>
      <c r="E257" s="13" t="s">
        <v>281</v>
      </c>
      <c r="F257" s="12">
        <v>42.07</v>
      </c>
      <c r="G257" s="12">
        <v>99.958</v>
      </c>
      <c r="H257" s="12">
        <v>0.0</v>
      </c>
      <c r="I257" s="12">
        <v>0.0</v>
      </c>
      <c r="J257" s="12">
        <v>0.194</v>
      </c>
      <c r="K257" s="12">
        <v>3.0</v>
      </c>
      <c r="L257" s="13" t="s">
        <v>25</v>
      </c>
    </row>
    <row r="258">
      <c r="A258" s="12">
        <v>286.0</v>
      </c>
      <c r="B258" s="13" t="s">
        <v>9</v>
      </c>
      <c r="C258" s="12">
        <v>1.2160099E7</v>
      </c>
      <c r="D258" s="12">
        <v>1.2160128E7</v>
      </c>
      <c r="E258" s="13" t="s">
        <v>282</v>
      </c>
      <c r="F258" s="12">
        <v>44.73</v>
      </c>
      <c r="G258" s="12">
        <v>97.031</v>
      </c>
      <c r="H258" s="12">
        <v>0.0</v>
      </c>
      <c r="I258" s="12">
        <v>0.0</v>
      </c>
      <c r="J258" s="12">
        <v>0.238</v>
      </c>
      <c r="K258" s="12">
        <v>0.0</v>
      </c>
      <c r="L258" s="13" t="s">
        <v>25</v>
      </c>
    </row>
    <row r="259">
      <c r="A259" s="12">
        <v>287.0</v>
      </c>
      <c r="B259" s="13" t="s">
        <v>9</v>
      </c>
      <c r="C259" s="12">
        <v>1.2160129E7</v>
      </c>
      <c r="D259" s="12">
        <v>1.2160158E7</v>
      </c>
      <c r="E259" s="13" t="s">
        <v>283</v>
      </c>
      <c r="F259" s="12">
        <v>42.23</v>
      </c>
      <c r="G259" s="12">
        <v>100.0</v>
      </c>
      <c r="H259" s="12">
        <v>0.0</v>
      </c>
      <c r="I259" s="12">
        <v>0.0</v>
      </c>
      <c r="J259" s="12">
        <v>0.24</v>
      </c>
      <c r="K259" s="12">
        <v>0.0</v>
      </c>
      <c r="L259" s="13" t="s">
        <v>25</v>
      </c>
    </row>
    <row r="260">
      <c r="A260" s="12">
        <v>288.0</v>
      </c>
      <c r="B260" s="13" t="s">
        <v>9</v>
      </c>
      <c r="C260" s="12">
        <v>1.2160159E7</v>
      </c>
      <c r="D260" s="12">
        <v>1.2160195E7</v>
      </c>
      <c r="E260" s="13" t="s">
        <v>284</v>
      </c>
      <c r="F260" s="12">
        <v>42.19</v>
      </c>
      <c r="G260" s="12">
        <v>98.465</v>
      </c>
      <c r="H260" s="12">
        <v>0.0</v>
      </c>
      <c r="I260" s="12">
        <v>0.0</v>
      </c>
      <c r="J260" s="12">
        <v>0.197</v>
      </c>
      <c r="K260" s="12">
        <v>2.0</v>
      </c>
      <c r="L260" s="13" t="s">
        <v>25</v>
      </c>
    </row>
    <row r="261">
      <c r="A261" s="12">
        <v>289.0</v>
      </c>
      <c r="B261" s="13" t="s">
        <v>9</v>
      </c>
      <c r="C261" s="12">
        <v>1.2160357E7</v>
      </c>
      <c r="D261" s="12">
        <v>1.2160386E7</v>
      </c>
      <c r="E261" s="13" t="s">
        <v>285</v>
      </c>
      <c r="F261" s="12">
        <v>42.69</v>
      </c>
      <c r="G261" s="12">
        <v>98.233</v>
      </c>
      <c r="H261" s="12">
        <v>0.0</v>
      </c>
      <c r="I261" s="12">
        <v>0.0</v>
      </c>
      <c r="J261" s="12">
        <v>0.145</v>
      </c>
      <c r="K261" s="12">
        <v>0.0</v>
      </c>
      <c r="L261" s="13" t="s">
        <v>25</v>
      </c>
    </row>
    <row r="262">
      <c r="A262" s="12">
        <v>290.0</v>
      </c>
      <c r="B262" s="13" t="s">
        <v>9</v>
      </c>
      <c r="C262" s="12">
        <v>1.216042E7</v>
      </c>
      <c r="D262" s="12">
        <v>1.2160456E7</v>
      </c>
      <c r="E262" s="13" t="s">
        <v>286</v>
      </c>
      <c r="F262" s="12">
        <v>42.07</v>
      </c>
      <c r="G262" s="12">
        <v>100.0</v>
      </c>
      <c r="H262" s="12">
        <v>0.0</v>
      </c>
      <c r="I262" s="12">
        <v>0.0</v>
      </c>
      <c r="J262" s="12">
        <v>0.154</v>
      </c>
      <c r="K262" s="12">
        <v>2.0</v>
      </c>
      <c r="L262" s="13" t="s">
        <v>25</v>
      </c>
    </row>
    <row r="263">
      <c r="A263" s="12">
        <v>291.0</v>
      </c>
      <c r="B263" s="13" t="s">
        <v>9</v>
      </c>
      <c r="C263" s="12">
        <v>1.2160523E7</v>
      </c>
      <c r="D263" s="12">
        <v>1.2160559E7</v>
      </c>
      <c r="E263" s="13" t="s">
        <v>287</v>
      </c>
      <c r="F263" s="12">
        <v>42.61</v>
      </c>
      <c r="G263" s="12">
        <v>93.774</v>
      </c>
      <c r="H263" s="12">
        <v>0.0</v>
      </c>
      <c r="I263" s="12">
        <v>0.0</v>
      </c>
      <c r="J263" s="12">
        <v>0.177</v>
      </c>
      <c r="K263" s="12">
        <v>0.0</v>
      </c>
      <c r="L263" s="13" t="s">
        <v>25</v>
      </c>
    </row>
    <row r="264">
      <c r="A264" s="12">
        <v>292.0</v>
      </c>
      <c r="B264" s="13" t="s">
        <v>9</v>
      </c>
      <c r="C264" s="12">
        <v>1.2160563E7</v>
      </c>
      <c r="D264" s="12">
        <v>1.2160599E7</v>
      </c>
      <c r="E264" s="13" t="s">
        <v>288</v>
      </c>
      <c r="F264" s="12">
        <v>42.44</v>
      </c>
      <c r="G264" s="12">
        <v>100.0</v>
      </c>
      <c r="H264" s="12">
        <v>0.0</v>
      </c>
      <c r="I264" s="12">
        <v>0.0</v>
      </c>
      <c r="J264" s="12">
        <v>0.164</v>
      </c>
      <c r="K264" s="12">
        <v>0.0</v>
      </c>
      <c r="L264" s="13" t="s">
        <v>25</v>
      </c>
    </row>
    <row r="265">
      <c r="A265" s="12">
        <v>293.0</v>
      </c>
      <c r="B265" s="13" t="s">
        <v>9</v>
      </c>
      <c r="C265" s="12">
        <v>1.2160792E7</v>
      </c>
      <c r="D265" s="12">
        <v>1.2160827E7</v>
      </c>
      <c r="E265" s="13" t="s">
        <v>289</v>
      </c>
      <c r="F265" s="12">
        <v>42.12</v>
      </c>
      <c r="G265" s="12">
        <v>100.0</v>
      </c>
      <c r="H265" s="12">
        <v>0.0</v>
      </c>
      <c r="I265" s="12">
        <v>0.0</v>
      </c>
      <c r="J265" s="12">
        <v>0.201</v>
      </c>
      <c r="K265" s="12">
        <v>0.0</v>
      </c>
      <c r="L265" s="13" t="s">
        <v>25</v>
      </c>
    </row>
    <row r="266">
      <c r="A266" s="12">
        <v>294.0</v>
      </c>
      <c r="B266" s="13" t="s">
        <v>9</v>
      </c>
      <c r="C266" s="12">
        <v>1.2160868E7</v>
      </c>
      <c r="D266" s="12">
        <v>1.2160904E7</v>
      </c>
      <c r="E266" s="13" t="s">
        <v>290</v>
      </c>
      <c r="F266" s="12">
        <v>42.79</v>
      </c>
      <c r="G266" s="12">
        <v>100.0</v>
      </c>
      <c r="H266" s="12">
        <v>0.0</v>
      </c>
      <c r="I266" s="12">
        <v>0.0</v>
      </c>
      <c r="J266" s="12">
        <v>0.166</v>
      </c>
      <c r="K266" s="12">
        <v>2.0</v>
      </c>
      <c r="L266" s="13" t="s">
        <v>25</v>
      </c>
    </row>
    <row r="267">
      <c r="A267" s="12">
        <v>295.0</v>
      </c>
      <c r="B267" s="13" t="s">
        <v>9</v>
      </c>
      <c r="C267" s="12">
        <v>1.2160932E7</v>
      </c>
      <c r="D267" s="12">
        <v>1.2160966E7</v>
      </c>
      <c r="E267" s="13" t="s">
        <v>291</v>
      </c>
      <c r="F267" s="12">
        <v>42.24</v>
      </c>
      <c r="G267" s="12">
        <v>100.0</v>
      </c>
      <c r="H267" s="12">
        <v>0.0</v>
      </c>
      <c r="I267" s="12">
        <v>0.0</v>
      </c>
      <c r="J267" s="12">
        <v>0.349</v>
      </c>
      <c r="K267" s="12">
        <v>0.0</v>
      </c>
      <c r="L267" s="13" t="s">
        <v>25</v>
      </c>
    </row>
    <row r="268">
      <c r="A268" s="12">
        <v>296.0</v>
      </c>
      <c r="B268" s="13" t="s">
        <v>9</v>
      </c>
      <c r="C268" s="12">
        <v>1.2160967E7</v>
      </c>
      <c r="D268" s="12">
        <v>1.2160996E7</v>
      </c>
      <c r="E268" s="13" t="s">
        <v>292</v>
      </c>
      <c r="F268" s="12">
        <v>42.57</v>
      </c>
      <c r="G268" s="12">
        <v>99.052</v>
      </c>
      <c r="H268" s="12">
        <v>0.0</v>
      </c>
      <c r="I268" s="12">
        <v>0.0</v>
      </c>
      <c r="J268" s="12">
        <v>0.214</v>
      </c>
      <c r="K268" s="12">
        <v>0.0</v>
      </c>
      <c r="L268" s="13" t="s">
        <v>25</v>
      </c>
    </row>
    <row r="269">
      <c r="A269" s="12">
        <v>297.0</v>
      </c>
      <c r="B269" s="13" t="s">
        <v>9</v>
      </c>
      <c r="C269" s="12">
        <v>1.2160997E7</v>
      </c>
      <c r="D269" s="12">
        <v>1.2161028E7</v>
      </c>
      <c r="E269" s="13" t="s">
        <v>293</v>
      </c>
      <c r="F269" s="12">
        <v>42.17</v>
      </c>
      <c r="G269" s="12">
        <v>100.0</v>
      </c>
      <c r="H269" s="12">
        <v>0.0</v>
      </c>
      <c r="I269" s="12">
        <v>0.0</v>
      </c>
      <c r="J269" s="12">
        <v>0.611</v>
      </c>
      <c r="K269" s="12">
        <v>3.0</v>
      </c>
      <c r="L269" s="13" t="s">
        <v>25</v>
      </c>
    </row>
    <row r="270">
      <c r="A270" s="12">
        <v>298.0</v>
      </c>
      <c r="B270" s="13" t="s">
        <v>9</v>
      </c>
      <c r="C270" s="12">
        <v>1.2161029E7</v>
      </c>
      <c r="D270" s="12">
        <v>1.2161065E7</v>
      </c>
      <c r="E270" s="13" t="s">
        <v>294</v>
      </c>
      <c r="F270" s="12">
        <v>42.68</v>
      </c>
      <c r="G270" s="12">
        <v>93.918</v>
      </c>
      <c r="H270" s="12">
        <v>0.0</v>
      </c>
      <c r="I270" s="12">
        <v>0.0</v>
      </c>
      <c r="J270" s="12">
        <v>0.444</v>
      </c>
      <c r="K270" s="12">
        <v>4.0</v>
      </c>
      <c r="L270" s="13" t="s">
        <v>25</v>
      </c>
    </row>
    <row r="271">
      <c r="A271" s="12">
        <v>299.0</v>
      </c>
      <c r="B271" s="13" t="s">
        <v>9</v>
      </c>
      <c r="C271" s="12">
        <v>1.2161066E7</v>
      </c>
      <c r="D271" s="12">
        <v>1.2161099E7</v>
      </c>
      <c r="E271" s="13" t="s">
        <v>295</v>
      </c>
      <c r="F271" s="12">
        <v>42.69</v>
      </c>
      <c r="G271" s="12">
        <v>99.189</v>
      </c>
      <c r="H271" s="12">
        <v>0.0</v>
      </c>
      <c r="I271" s="12">
        <v>0.0</v>
      </c>
      <c r="J271" s="12">
        <v>0.196</v>
      </c>
      <c r="K271" s="12">
        <v>2.0</v>
      </c>
      <c r="L271" s="13" t="s">
        <v>25</v>
      </c>
    </row>
    <row r="272">
      <c r="A272" s="12">
        <v>300.0</v>
      </c>
      <c r="B272" s="13" t="s">
        <v>9</v>
      </c>
      <c r="C272" s="12">
        <v>1.21611E7</v>
      </c>
      <c r="D272" s="12">
        <v>1.2161131E7</v>
      </c>
      <c r="E272" s="13" t="s">
        <v>296</v>
      </c>
      <c r="F272" s="12">
        <v>42.02</v>
      </c>
      <c r="G272" s="12">
        <v>100.0</v>
      </c>
      <c r="H272" s="12">
        <v>0.0</v>
      </c>
      <c r="I272" s="12">
        <v>0.0</v>
      </c>
      <c r="J272" s="12">
        <v>0.119</v>
      </c>
      <c r="K272" s="12">
        <v>0.0</v>
      </c>
      <c r="L272" s="13" t="s">
        <v>25</v>
      </c>
    </row>
    <row r="273">
      <c r="A273" s="12">
        <v>301.0</v>
      </c>
      <c r="B273" s="13" t="s">
        <v>9</v>
      </c>
      <c r="C273" s="12">
        <v>1.2161231E7</v>
      </c>
      <c r="D273" s="12">
        <v>1.2161265E7</v>
      </c>
      <c r="E273" s="13" t="s">
        <v>297</v>
      </c>
      <c r="F273" s="12">
        <v>42.96</v>
      </c>
      <c r="G273" s="12">
        <v>100.0</v>
      </c>
      <c r="H273" s="12">
        <v>0.0</v>
      </c>
      <c r="I273" s="12">
        <v>0.0</v>
      </c>
      <c r="J273" s="12">
        <v>0.218</v>
      </c>
      <c r="K273" s="12">
        <v>4.0</v>
      </c>
      <c r="L273" s="13" t="s">
        <v>25</v>
      </c>
    </row>
    <row r="274">
      <c r="A274" s="12">
        <v>302.0</v>
      </c>
      <c r="B274" s="13" t="s">
        <v>9</v>
      </c>
      <c r="C274" s="12">
        <v>1.2161475E7</v>
      </c>
      <c r="D274" s="12">
        <v>1.216151E7</v>
      </c>
      <c r="E274" s="13" t="s">
        <v>298</v>
      </c>
      <c r="F274" s="12">
        <v>42.12</v>
      </c>
      <c r="G274" s="12">
        <v>100.0</v>
      </c>
      <c r="H274" s="12">
        <v>0.0</v>
      </c>
      <c r="I274" s="12">
        <v>0.0</v>
      </c>
      <c r="J274" s="12">
        <v>0.117</v>
      </c>
      <c r="K274" s="12">
        <v>0.0</v>
      </c>
      <c r="L274" s="13" t="s">
        <v>25</v>
      </c>
    </row>
    <row r="275">
      <c r="A275" s="12">
        <v>303.0</v>
      </c>
      <c r="B275" s="13" t="s">
        <v>9</v>
      </c>
      <c r="C275" s="12">
        <v>1.2161524E7</v>
      </c>
      <c r="D275" s="12">
        <v>1.216156E7</v>
      </c>
      <c r="E275" s="13" t="s">
        <v>299</v>
      </c>
      <c r="F275" s="12">
        <v>43.02</v>
      </c>
      <c r="G275" s="12">
        <v>100.0</v>
      </c>
      <c r="H275" s="12">
        <v>0.0</v>
      </c>
      <c r="I275" s="12">
        <v>0.0</v>
      </c>
      <c r="J275" s="12">
        <v>0.321</v>
      </c>
      <c r="K275" s="12">
        <v>3.0</v>
      </c>
      <c r="L275" s="13" t="s">
        <v>25</v>
      </c>
    </row>
    <row r="276">
      <c r="A276" s="12">
        <v>304.0</v>
      </c>
      <c r="B276" s="13" t="s">
        <v>9</v>
      </c>
      <c r="C276" s="12">
        <v>1.2161561E7</v>
      </c>
      <c r="D276" s="12">
        <v>1.216159E7</v>
      </c>
      <c r="E276" s="13" t="s">
        <v>300</v>
      </c>
      <c r="F276" s="12">
        <v>45.19</v>
      </c>
      <c r="G276" s="12">
        <v>100.0</v>
      </c>
      <c r="H276" s="12">
        <v>0.0</v>
      </c>
      <c r="I276" s="12">
        <v>0.0</v>
      </c>
      <c r="J276" s="12">
        <v>0.326</v>
      </c>
      <c r="K276" s="12">
        <v>2.0</v>
      </c>
      <c r="L276" s="13" t="s">
        <v>25</v>
      </c>
    </row>
    <row r="277">
      <c r="A277" s="12">
        <v>305.0</v>
      </c>
      <c r="B277" s="13" t="s">
        <v>9</v>
      </c>
      <c r="C277" s="12">
        <v>1.2161591E7</v>
      </c>
      <c r="D277" s="12">
        <v>1.216162E7</v>
      </c>
      <c r="E277" s="13" t="s">
        <v>301</v>
      </c>
      <c r="F277" s="12">
        <v>45.02</v>
      </c>
      <c r="G277" s="12">
        <v>98.699</v>
      </c>
      <c r="H277" s="12">
        <v>0.0</v>
      </c>
      <c r="I277" s="12">
        <v>0.0</v>
      </c>
      <c r="J277" s="12">
        <v>0.324</v>
      </c>
      <c r="K277" s="12">
        <v>2.0</v>
      </c>
      <c r="L277" s="13" t="s">
        <v>25</v>
      </c>
    </row>
    <row r="278">
      <c r="A278" s="12">
        <v>306.0</v>
      </c>
      <c r="B278" s="13" t="s">
        <v>9</v>
      </c>
      <c r="C278" s="12">
        <v>1.2161621E7</v>
      </c>
      <c r="D278" s="12">
        <v>1.216165E7</v>
      </c>
      <c r="E278" s="13" t="s">
        <v>302</v>
      </c>
      <c r="F278" s="12">
        <v>44.21</v>
      </c>
      <c r="G278" s="12">
        <v>97.312</v>
      </c>
      <c r="H278" s="12">
        <v>0.0</v>
      </c>
      <c r="I278" s="12">
        <v>0.0</v>
      </c>
      <c r="J278" s="12">
        <v>0.243</v>
      </c>
      <c r="K278" s="12">
        <v>0.0</v>
      </c>
      <c r="L278" s="13" t="s">
        <v>25</v>
      </c>
    </row>
    <row r="279">
      <c r="A279" s="12">
        <v>307.0</v>
      </c>
      <c r="B279" s="13" t="s">
        <v>9</v>
      </c>
      <c r="C279" s="12">
        <v>1.2161651E7</v>
      </c>
      <c r="D279" s="12">
        <v>1.216168E7</v>
      </c>
      <c r="E279" s="13" t="s">
        <v>303</v>
      </c>
      <c r="F279" s="12">
        <v>42.77</v>
      </c>
      <c r="G279" s="12">
        <v>100.0</v>
      </c>
      <c r="H279" s="12">
        <v>0.0</v>
      </c>
      <c r="I279" s="12">
        <v>0.0</v>
      </c>
      <c r="J279" s="12">
        <v>0.226</v>
      </c>
      <c r="K279" s="12">
        <v>0.0</v>
      </c>
      <c r="L279" s="13" t="s">
        <v>25</v>
      </c>
    </row>
    <row r="280">
      <c r="A280" s="12">
        <v>308.0</v>
      </c>
      <c r="B280" s="13" t="s">
        <v>9</v>
      </c>
      <c r="C280" s="12">
        <v>1.2161719E7</v>
      </c>
      <c r="D280" s="12">
        <v>1.2161755E7</v>
      </c>
      <c r="E280" s="13" t="s">
        <v>304</v>
      </c>
      <c r="F280" s="12">
        <v>42.16</v>
      </c>
      <c r="G280" s="12">
        <v>100.0</v>
      </c>
      <c r="H280" s="12">
        <v>0.0</v>
      </c>
      <c r="I280" s="12">
        <v>0.0</v>
      </c>
      <c r="J280" s="12">
        <v>0.2</v>
      </c>
      <c r="K280" s="12">
        <v>2.0</v>
      </c>
      <c r="L280" s="13" t="s">
        <v>25</v>
      </c>
    </row>
    <row r="281">
      <c r="A281" s="12">
        <v>309.0</v>
      </c>
      <c r="B281" s="13" t="s">
        <v>9</v>
      </c>
      <c r="C281" s="12">
        <v>1.2161756E7</v>
      </c>
      <c r="D281" s="12">
        <v>1.2161789E7</v>
      </c>
      <c r="E281" s="13" t="s">
        <v>305</v>
      </c>
      <c r="F281" s="12">
        <v>42.14</v>
      </c>
      <c r="G281" s="12">
        <v>96.837</v>
      </c>
      <c r="H281" s="12">
        <v>0.0</v>
      </c>
      <c r="I281" s="12">
        <v>0.0</v>
      </c>
      <c r="J281" s="12">
        <v>0.171</v>
      </c>
      <c r="K281" s="12">
        <v>0.0</v>
      </c>
      <c r="L281" s="13" t="s">
        <v>25</v>
      </c>
    </row>
    <row r="282">
      <c r="A282" s="12">
        <v>310.0</v>
      </c>
      <c r="B282" s="13" t="s">
        <v>9</v>
      </c>
      <c r="C282" s="12">
        <v>1.216179E7</v>
      </c>
      <c r="D282" s="12">
        <v>1.2161819E7</v>
      </c>
      <c r="E282" s="13" t="s">
        <v>306</v>
      </c>
      <c r="F282" s="12">
        <v>44.76</v>
      </c>
      <c r="G282" s="12">
        <v>100.0</v>
      </c>
      <c r="H282" s="12">
        <v>0.0</v>
      </c>
      <c r="I282" s="12">
        <v>0.0</v>
      </c>
      <c r="J282" s="12">
        <v>0.136</v>
      </c>
      <c r="K282" s="12">
        <v>2.0</v>
      </c>
      <c r="L282" s="13" t="s">
        <v>25</v>
      </c>
    </row>
    <row r="283">
      <c r="A283" s="12">
        <v>311.0</v>
      </c>
      <c r="B283" s="13" t="s">
        <v>9</v>
      </c>
      <c r="C283" s="12">
        <v>1.216182E7</v>
      </c>
      <c r="D283" s="12">
        <v>1.2161849E7</v>
      </c>
      <c r="E283" s="13" t="s">
        <v>307</v>
      </c>
      <c r="F283" s="12">
        <v>44.21</v>
      </c>
      <c r="G283" s="12">
        <v>99.644</v>
      </c>
      <c r="H283" s="12">
        <v>0.0</v>
      </c>
      <c r="I283" s="12">
        <v>0.0</v>
      </c>
      <c r="J283" s="12">
        <v>0.262</v>
      </c>
      <c r="K283" s="12">
        <v>0.0</v>
      </c>
      <c r="L283" s="13" t="s">
        <v>25</v>
      </c>
    </row>
    <row r="284">
      <c r="A284" s="12">
        <v>312.0</v>
      </c>
      <c r="B284" s="13" t="s">
        <v>9</v>
      </c>
      <c r="C284" s="12">
        <v>1.2161851E7</v>
      </c>
      <c r="D284" s="12">
        <v>1.216188E7</v>
      </c>
      <c r="E284" s="13" t="s">
        <v>308</v>
      </c>
      <c r="F284" s="12">
        <v>46.85</v>
      </c>
      <c r="G284" s="12">
        <v>98.932</v>
      </c>
      <c r="H284" s="12">
        <v>0.0</v>
      </c>
      <c r="I284" s="12">
        <v>0.0</v>
      </c>
      <c r="J284" s="12">
        <v>0.199</v>
      </c>
      <c r="K284" s="12">
        <v>2.0</v>
      </c>
      <c r="L284" s="13" t="s">
        <v>25</v>
      </c>
    </row>
    <row r="285">
      <c r="A285" s="12">
        <v>313.0</v>
      </c>
      <c r="B285" s="13" t="s">
        <v>9</v>
      </c>
      <c r="C285" s="12">
        <v>1.2161881E7</v>
      </c>
      <c r="D285" s="12">
        <v>1.2161912E7</v>
      </c>
      <c r="E285" s="13" t="s">
        <v>309</v>
      </c>
      <c r="F285" s="12">
        <v>42.57</v>
      </c>
      <c r="G285" s="12">
        <v>99.157</v>
      </c>
      <c r="H285" s="12">
        <v>0.0</v>
      </c>
      <c r="I285" s="12">
        <v>0.0</v>
      </c>
      <c r="J285" s="12">
        <v>0.175</v>
      </c>
      <c r="K285" s="12">
        <v>0.0</v>
      </c>
      <c r="L285" s="13" t="s">
        <v>25</v>
      </c>
    </row>
    <row r="286">
      <c r="A286" s="12">
        <v>314.0</v>
      </c>
      <c r="B286" s="13" t="s">
        <v>9</v>
      </c>
      <c r="C286" s="12">
        <v>1.2161913E7</v>
      </c>
      <c r="D286" s="12">
        <v>1.2161943E7</v>
      </c>
      <c r="E286" s="13" t="s">
        <v>310</v>
      </c>
      <c r="F286" s="12">
        <v>43.23</v>
      </c>
      <c r="G286" s="12">
        <v>99.256</v>
      </c>
      <c r="H286" s="12">
        <v>0.0</v>
      </c>
      <c r="I286" s="12">
        <v>0.0</v>
      </c>
      <c r="J286" s="12">
        <v>0.307</v>
      </c>
      <c r="K286" s="12">
        <v>0.0</v>
      </c>
      <c r="L286" s="13" t="s">
        <v>25</v>
      </c>
    </row>
    <row r="287">
      <c r="A287" s="12">
        <v>315.0</v>
      </c>
      <c r="B287" s="13" t="s">
        <v>9</v>
      </c>
      <c r="C287" s="12">
        <v>1.2161985E7</v>
      </c>
      <c r="D287" s="12">
        <v>1.2162019E7</v>
      </c>
      <c r="E287" s="13" t="s">
        <v>311</v>
      </c>
      <c r="F287" s="12">
        <v>42.66</v>
      </c>
      <c r="G287" s="12">
        <v>99.813</v>
      </c>
      <c r="H287" s="12">
        <v>0.0</v>
      </c>
      <c r="I287" s="12">
        <v>0.0</v>
      </c>
      <c r="J287" s="12">
        <v>0.307</v>
      </c>
      <c r="K287" s="12">
        <v>0.0</v>
      </c>
      <c r="L287" s="13" t="s">
        <v>25</v>
      </c>
    </row>
    <row r="288">
      <c r="A288" s="12">
        <v>316.0</v>
      </c>
      <c r="B288" s="13" t="s">
        <v>9</v>
      </c>
      <c r="C288" s="12">
        <v>1.216202E7</v>
      </c>
      <c r="D288" s="12">
        <v>1.2162052E7</v>
      </c>
      <c r="E288" s="13" t="s">
        <v>312</v>
      </c>
      <c r="F288" s="12">
        <v>42.19</v>
      </c>
      <c r="G288" s="12">
        <v>97.056</v>
      </c>
      <c r="H288" s="12">
        <v>0.0</v>
      </c>
      <c r="I288" s="12">
        <v>0.0</v>
      </c>
      <c r="J288" s="12">
        <v>0.296</v>
      </c>
      <c r="K288" s="12">
        <v>2.0</v>
      </c>
      <c r="L288" s="13" t="s">
        <v>25</v>
      </c>
    </row>
    <row r="289">
      <c r="A289" s="12">
        <v>317.0</v>
      </c>
      <c r="B289" s="13" t="s">
        <v>9</v>
      </c>
      <c r="C289" s="12">
        <v>1.2162053E7</v>
      </c>
      <c r="D289" s="12">
        <v>1.2162082E7</v>
      </c>
      <c r="E289" s="13" t="s">
        <v>313</v>
      </c>
      <c r="F289" s="12">
        <v>45.08</v>
      </c>
      <c r="G289" s="12">
        <v>100.0</v>
      </c>
      <c r="H289" s="12">
        <v>0.0</v>
      </c>
      <c r="I289" s="12">
        <v>0.0</v>
      </c>
      <c r="J289" s="12">
        <v>0.208</v>
      </c>
      <c r="K289" s="12">
        <v>0.0</v>
      </c>
      <c r="L289" s="13" t="s">
        <v>25</v>
      </c>
    </row>
    <row r="290">
      <c r="A290" s="12">
        <v>318.0</v>
      </c>
      <c r="B290" s="13" t="s">
        <v>9</v>
      </c>
      <c r="C290" s="12">
        <v>1.2162083E7</v>
      </c>
      <c r="D290" s="12">
        <v>1.2162118E7</v>
      </c>
      <c r="E290" s="13" t="s">
        <v>314</v>
      </c>
      <c r="F290" s="12">
        <v>42.76</v>
      </c>
      <c r="G290" s="12">
        <v>98.778</v>
      </c>
      <c r="H290" s="12">
        <v>0.0</v>
      </c>
      <c r="I290" s="12">
        <v>0.0</v>
      </c>
      <c r="J290" s="12">
        <v>0.157</v>
      </c>
      <c r="K290" s="12">
        <v>0.0</v>
      </c>
      <c r="L290" s="13" t="s">
        <v>25</v>
      </c>
    </row>
    <row r="291">
      <c r="A291" s="12">
        <v>319.0</v>
      </c>
      <c r="B291" s="13" t="s">
        <v>9</v>
      </c>
      <c r="C291" s="12">
        <v>1.2162119E7</v>
      </c>
      <c r="D291" s="12">
        <v>1.2162155E7</v>
      </c>
      <c r="E291" s="13" t="s">
        <v>315</v>
      </c>
      <c r="F291" s="12">
        <v>42.08</v>
      </c>
      <c r="G291" s="12">
        <v>100.0</v>
      </c>
      <c r="H291" s="12">
        <v>0.0</v>
      </c>
      <c r="I291" s="12">
        <v>0.0</v>
      </c>
      <c r="J291" s="12">
        <v>0.091</v>
      </c>
      <c r="K291" s="12">
        <v>0.0</v>
      </c>
      <c r="L291" s="13" t="s">
        <v>25</v>
      </c>
    </row>
    <row r="292">
      <c r="A292" s="12">
        <v>320.0</v>
      </c>
      <c r="B292" s="13" t="s">
        <v>9</v>
      </c>
      <c r="C292" s="12">
        <v>1.2162166E7</v>
      </c>
      <c r="D292" s="12">
        <v>1.2162202E7</v>
      </c>
      <c r="E292" s="13" t="s">
        <v>316</v>
      </c>
      <c r="F292" s="12">
        <v>42.19</v>
      </c>
      <c r="G292" s="12">
        <v>100.0</v>
      </c>
      <c r="H292" s="12">
        <v>0.0</v>
      </c>
      <c r="I292" s="12">
        <v>0.0</v>
      </c>
      <c r="J292" s="12">
        <v>0.185</v>
      </c>
      <c r="K292" s="12">
        <v>2.0</v>
      </c>
      <c r="L292" s="13" t="s">
        <v>25</v>
      </c>
    </row>
    <row r="293">
      <c r="A293" s="12">
        <v>321.0</v>
      </c>
      <c r="B293" s="13" t="s">
        <v>9</v>
      </c>
      <c r="C293" s="12">
        <v>1.2162203E7</v>
      </c>
      <c r="D293" s="12">
        <v>1.2162232E7</v>
      </c>
      <c r="E293" s="13" t="s">
        <v>317</v>
      </c>
      <c r="F293" s="12">
        <v>42.07</v>
      </c>
      <c r="G293" s="12">
        <v>100.0</v>
      </c>
      <c r="H293" s="12">
        <v>0.0</v>
      </c>
      <c r="I293" s="12">
        <v>0.0</v>
      </c>
      <c r="J293" s="12">
        <v>0.274</v>
      </c>
      <c r="K293" s="12">
        <v>0.0</v>
      </c>
      <c r="L293" s="13" t="s">
        <v>25</v>
      </c>
    </row>
    <row r="294">
      <c r="A294" s="12">
        <v>322.0</v>
      </c>
      <c r="B294" s="13" t="s">
        <v>9</v>
      </c>
      <c r="C294" s="12">
        <v>1.2162768E7</v>
      </c>
      <c r="D294" s="12">
        <v>1.2162804E7</v>
      </c>
      <c r="E294" s="13" t="s">
        <v>318</v>
      </c>
      <c r="F294" s="12">
        <v>42.59</v>
      </c>
      <c r="G294" s="12">
        <v>100.0</v>
      </c>
      <c r="H294" s="12">
        <v>0.0</v>
      </c>
      <c r="I294" s="12">
        <v>0.0</v>
      </c>
      <c r="J294" s="12">
        <v>0.166</v>
      </c>
      <c r="K294" s="12">
        <v>2.0</v>
      </c>
      <c r="L294" s="13" t="s">
        <v>25</v>
      </c>
    </row>
    <row r="295">
      <c r="A295" s="12">
        <v>323.0</v>
      </c>
      <c r="B295" s="13" t="s">
        <v>9</v>
      </c>
      <c r="C295" s="12">
        <v>1.2162872E7</v>
      </c>
      <c r="D295" s="12">
        <v>1.2162908E7</v>
      </c>
      <c r="E295" s="13" t="s">
        <v>319</v>
      </c>
      <c r="F295" s="12">
        <v>42.05</v>
      </c>
      <c r="G295" s="12">
        <v>100.0</v>
      </c>
      <c r="H295" s="12">
        <v>0.0</v>
      </c>
      <c r="I295" s="12">
        <v>0.0</v>
      </c>
      <c r="J295" s="12">
        <v>0.221</v>
      </c>
      <c r="K295" s="12">
        <v>2.0</v>
      </c>
      <c r="L295" s="13" t="s">
        <v>25</v>
      </c>
    </row>
    <row r="296">
      <c r="A296" s="12">
        <v>324.0</v>
      </c>
      <c r="B296" s="13" t="s">
        <v>9</v>
      </c>
      <c r="C296" s="12">
        <v>1.2163316E7</v>
      </c>
      <c r="D296" s="12">
        <v>1.2163352E7</v>
      </c>
      <c r="E296" s="13" t="s">
        <v>320</v>
      </c>
      <c r="F296" s="12">
        <v>42.02</v>
      </c>
      <c r="G296" s="12">
        <v>100.0</v>
      </c>
      <c r="H296" s="12">
        <v>0.0</v>
      </c>
      <c r="I296" s="12">
        <v>0.0</v>
      </c>
      <c r="J296" s="12">
        <v>0.181</v>
      </c>
      <c r="K296" s="12">
        <v>0.0</v>
      </c>
      <c r="L296" s="13" t="s">
        <v>25</v>
      </c>
    </row>
    <row r="297">
      <c r="A297" s="12">
        <v>325.0</v>
      </c>
      <c r="B297" s="13" t="s">
        <v>9</v>
      </c>
      <c r="C297" s="12">
        <v>1.2163353E7</v>
      </c>
      <c r="D297" s="12">
        <v>1.2163382E7</v>
      </c>
      <c r="E297" s="13" t="s">
        <v>321</v>
      </c>
      <c r="F297" s="12">
        <v>43.26</v>
      </c>
      <c r="G297" s="12">
        <v>99.716</v>
      </c>
      <c r="H297" s="12">
        <v>0.0</v>
      </c>
      <c r="I297" s="12">
        <v>0.0</v>
      </c>
      <c r="J297" s="12">
        <v>0.408</v>
      </c>
      <c r="K297" s="12">
        <v>5.0</v>
      </c>
      <c r="L297" s="13" t="s">
        <v>25</v>
      </c>
    </row>
    <row r="298">
      <c r="A298" s="12">
        <v>326.0</v>
      </c>
      <c r="B298" s="13" t="s">
        <v>9</v>
      </c>
      <c r="C298" s="12">
        <v>1.2164325E7</v>
      </c>
      <c r="D298" s="12">
        <v>1.2164361E7</v>
      </c>
      <c r="E298" s="13" t="s">
        <v>322</v>
      </c>
      <c r="F298" s="12">
        <v>42.1</v>
      </c>
      <c r="G298" s="12">
        <v>100.0</v>
      </c>
      <c r="H298" s="12">
        <v>0.0</v>
      </c>
      <c r="I298" s="12">
        <v>0.0</v>
      </c>
      <c r="J298" s="12">
        <v>0.079</v>
      </c>
      <c r="K298" s="12">
        <v>2.0</v>
      </c>
      <c r="L298" s="13" t="s">
        <v>25</v>
      </c>
    </row>
    <row r="299">
      <c r="A299" s="12">
        <v>327.0</v>
      </c>
      <c r="B299" s="13" t="s">
        <v>9</v>
      </c>
      <c r="C299" s="12">
        <v>1.2164391E7</v>
      </c>
      <c r="D299" s="12">
        <v>1.2164423E7</v>
      </c>
      <c r="E299" s="13" t="s">
        <v>323</v>
      </c>
      <c r="F299" s="12">
        <v>42.2</v>
      </c>
      <c r="G299" s="12">
        <v>100.0</v>
      </c>
      <c r="H299" s="12">
        <v>0.0</v>
      </c>
      <c r="I299" s="12">
        <v>0.0</v>
      </c>
      <c r="J299" s="12">
        <v>0.24</v>
      </c>
      <c r="K299" s="12">
        <v>2.0</v>
      </c>
      <c r="L299" s="13" t="s">
        <v>25</v>
      </c>
    </row>
    <row r="300">
      <c r="A300" s="12">
        <v>328.0</v>
      </c>
      <c r="B300" s="13" t="s">
        <v>9</v>
      </c>
      <c r="C300" s="12">
        <v>1.2164424E7</v>
      </c>
      <c r="D300" s="12">
        <v>1.2164458E7</v>
      </c>
      <c r="E300" s="13" t="s">
        <v>324</v>
      </c>
      <c r="F300" s="12">
        <v>42.15</v>
      </c>
      <c r="G300" s="12">
        <v>100.0</v>
      </c>
      <c r="H300" s="12">
        <v>0.0</v>
      </c>
      <c r="I300" s="12">
        <v>0.0</v>
      </c>
      <c r="J300" s="12">
        <v>0.266</v>
      </c>
      <c r="K300" s="12">
        <v>2.0</v>
      </c>
      <c r="L300" s="13" t="s">
        <v>25</v>
      </c>
    </row>
    <row r="301">
      <c r="A301" s="12">
        <v>329.0</v>
      </c>
      <c r="B301" s="13" t="s">
        <v>9</v>
      </c>
      <c r="C301" s="12">
        <v>1.2164459E7</v>
      </c>
      <c r="D301" s="12">
        <v>1.2164495E7</v>
      </c>
      <c r="E301" s="13" t="s">
        <v>325</v>
      </c>
      <c r="F301" s="12">
        <v>42.31</v>
      </c>
      <c r="G301" s="12">
        <v>100.0</v>
      </c>
      <c r="H301" s="12">
        <v>0.0</v>
      </c>
      <c r="I301" s="12">
        <v>0.0</v>
      </c>
      <c r="J301" s="12">
        <v>0.306</v>
      </c>
      <c r="K301" s="12">
        <v>3.0</v>
      </c>
      <c r="L301" s="13" t="s">
        <v>25</v>
      </c>
    </row>
    <row r="302">
      <c r="A302" s="12">
        <v>330.0</v>
      </c>
      <c r="B302" s="13" t="s">
        <v>9</v>
      </c>
      <c r="C302" s="12">
        <v>1.2164512E7</v>
      </c>
      <c r="D302" s="12">
        <v>1.2164548E7</v>
      </c>
      <c r="E302" s="13" t="s">
        <v>326</v>
      </c>
      <c r="F302" s="12">
        <v>42.14</v>
      </c>
      <c r="G302" s="12">
        <v>100.0</v>
      </c>
      <c r="H302" s="12">
        <v>0.0</v>
      </c>
      <c r="I302" s="12">
        <v>0.0</v>
      </c>
      <c r="J302" s="12">
        <v>0.105</v>
      </c>
      <c r="K302" s="12">
        <v>2.0</v>
      </c>
      <c r="L302" s="13" t="s">
        <v>25</v>
      </c>
    </row>
    <row r="303">
      <c r="A303" s="12">
        <v>331.0</v>
      </c>
      <c r="B303" s="13" t="s">
        <v>9</v>
      </c>
      <c r="C303" s="12">
        <v>1.2164549E7</v>
      </c>
      <c r="D303" s="12">
        <v>1.2164578E7</v>
      </c>
      <c r="E303" s="13" t="s">
        <v>327</v>
      </c>
      <c r="F303" s="12">
        <v>42.62</v>
      </c>
      <c r="G303" s="12">
        <v>99.498</v>
      </c>
      <c r="H303" s="12">
        <v>0.0</v>
      </c>
      <c r="I303" s="12">
        <v>0.0</v>
      </c>
      <c r="J303" s="12">
        <v>0.217</v>
      </c>
      <c r="K303" s="12">
        <v>0.0</v>
      </c>
      <c r="L303" s="13" t="s">
        <v>25</v>
      </c>
    </row>
    <row r="304">
      <c r="A304" s="12">
        <v>332.0</v>
      </c>
      <c r="B304" s="13" t="s">
        <v>9</v>
      </c>
      <c r="C304" s="12">
        <v>1.2164579E7</v>
      </c>
      <c r="D304" s="12">
        <v>1.2164612E7</v>
      </c>
      <c r="E304" s="13" t="s">
        <v>328</v>
      </c>
      <c r="F304" s="12">
        <v>42.13</v>
      </c>
      <c r="G304" s="12">
        <v>98.602</v>
      </c>
      <c r="H304" s="12">
        <v>0.0</v>
      </c>
      <c r="I304" s="12">
        <v>0.0</v>
      </c>
      <c r="J304" s="12">
        <v>0.145</v>
      </c>
      <c r="K304" s="12">
        <v>2.0</v>
      </c>
      <c r="L304" s="13" t="s">
        <v>25</v>
      </c>
    </row>
    <row r="305">
      <c r="A305" s="12">
        <v>333.0</v>
      </c>
      <c r="B305" s="13" t="s">
        <v>9</v>
      </c>
      <c r="C305" s="12">
        <v>1.2164613E7</v>
      </c>
      <c r="D305" s="12">
        <v>1.2164644E7</v>
      </c>
      <c r="E305" s="13" t="s">
        <v>329</v>
      </c>
      <c r="F305" s="12">
        <v>42.9</v>
      </c>
      <c r="G305" s="12">
        <v>100.0</v>
      </c>
      <c r="H305" s="12">
        <v>0.0</v>
      </c>
      <c r="I305" s="12">
        <v>0.0</v>
      </c>
      <c r="J305" s="12">
        <v>0.202</v>
      </c>
      <c r="K305" s="12">
        <v>2.0</v>
      </c>
      <c r="L305" s="13" t="s">
        <v>25</v>
      </c>
    </row>
    <row r="306">
      <c r="A306" s="12">
        <v>334.0</v>
      </c>
      <c r="B306" s="13" t="s">
        <v>9</v>
      </c>
      <c r="C306" s="12">
        <v>1.2164666E7</v>
      </c>
      <c r="D306" s="12">
        <v>1.2164698E7</v>
      </c>
      <c r="E306" s="13" t="s">
        <v>330</v>
      </c>
      <c r="F306" s="12">
        <v>42.31</v>
      </c>
      <c r="G306" s="12">
        <v>98.603</v>
      </c>
      <c r="H306" s="12">
        <v>0.0</v>
      </c>
      <c r="I306" s="12">
        <v>0.0</v>
      </c>
      <c r="J306" s="12">
        <v>0.285</v>
      </c>
      <c r="K306" s="12">
        <v>2.0</v>
      </c>
      <c r="L306" s="13" t="s">
        <v>25</v>
      </c>
    </row>
    <row r="307">
      <c r="A307" s="12">
        <v>335.0</v>
      </c>
      <c r="B307" s="13" t="s">
        <v>9</v>
      </c>
      <c r="C307" s="12">
        <v>1.2164699E7</v>
      </c>
      <c r="D307" s="12">
        <v>1.2164728E7</v>
      </c>
      <c r="E307" s="13" t="s">
        <v>331</v>
      </c>
      <c r="F307" s="12">
        <v>45.33</v>
      </c>
      <c r="G307" s="12">
        <v>99.562</v>
      </c>
      <c r="H307" s="12">
        <v>0.0</v>
      </c>
      <c r="I307" s="12">
        <v>0.0</v>
      </c>
      <c r="J307" s="12">
        <v>0.256</v>
      </c>
      <c r="K307" s="12">
        <v>3.0</v>
      </c>
      <c r="L307" s="13" t="s">
        <v>25</v>
      </c>
    </row>
    <row r="308">
      <c r="A308" s="12">
        <v>336.0</v>
      </c>
      <c r="B308" s="13" t="s">
        <v>9</v>
      </c>
      <c r="C308" s="12">
        <v>1.2164729E7</v>
      </c>
      <c r="D308" s="12">
        <v>1.2164765E7</v>
      </c>
      <c r="E308" s="13" t="s">
        <v>332</v>
      </c>
      <c r="F308" s="12">
        <v>42.41</v>
      </c>
      <c r="G308" s="12">
        <v>96.862</v>
      </c>
      <c r="H308" s="12">
        <v>0.0</v>
      </c>
      <c r="I308" s="12">
        <v>0.0</v>
      </c>
      <c r="J308" s="12">
        <v>0.159</v>
      </c>
      <c r="K308" s="12">
        <v>4.0</v>
      </c>
      <c r="L308" s="13" t="s">
        <v>25</v>
      </c>
    </row>
    <row r="309">
      <c r="A309" s="12">
        <v>337.0</v>
      </c>
      <c r="B309" s="13" t="s">
        <v>9</v>
      </c>
      <c r="C309" s="12">
        <v>1.2165307E7</v>
      </c>
      <c r="D309" s="12">
        <v>1.2165343E7</v>
      </c>
      <c r="E309" s="13" t="s">
        <v>333</v>
      </c>
      <c r="F309" s="12">
        <v>42.31</v>
      </c>
      <c r="G309" s="12">
        <v>100.0</v>
      </c>
      <c r="H309" s="12">
        <v>0.0</v>
      </c>
      <c r="I309" s="12">
        <v>0.0</v>
      </c>
      <c r="J309" s="12">
        <v>0.251</v>
      </c>
      <c r="K309" s="12">
        <v>0.0</v>
      </c>
      <c r="L309" s="13" t="s">
        <v>25</v>
      </c>
    </row>
    <row r="310">
      <c r="A310" s="12">
        <v>338.0</v>
      </c>
      <c r="B310" s="13" t="s">
        <v>9</v>
      </c>
      <c r="C310" s="12">
        <v>1.2165495E7</v>
      </c>
      <c r="D310" s="12">
        <v>1.2165531E7</v>
      </c>
      <c r="E310" s="13" t="s">
        <v>334</v>
      </c>
      <c r="F310" s="12">
        <v>42.14</v>
      </c>
      <c r="G310" s="12">
        <v>99.795</v>
      </c>
      <c r="H310" s="12">
        <v>0.0</v>
      </c>
      <c r="I310" s="12">
        <v>0.0</v>
      </c>
      <c r="J310" s="12">
        <v>0.131</v>
      </c>
      <c r="K310" s="12">
        <v>2.0</v>
      </c>
      <c r="L310" s="13" t="s">
        <v>25</v>
      </c>
    </row>
    <row r="311">
      <c r="A311" s="12">
        <v>339.0</v>
      </c>
      <c r="B311" s="13" t="s">
        <v>9</v>
      </c>
      <c r="C311" s="12">
        <v>1.2165576E7</v>
      </c>
      <c r="D311" s="12">
        <v>1.2165612E7</v>
      </c>
      <c r="E311" s="13" t="s">
        <v>335</v>
      </c>
      <c r="F311" s="12">
        <v>42.5</v>
      </c>
      <c r="G311" s="12">
        <v>100.0</v>
      </c>
      <c r="H311" s="12">
        <v>0.0</v>
      </c>
      <c r="I311" s="12">
        <v>0.0</v>
      </c>
      <c r="J311" s="12">
        <v>0.177</v>
      </c>
      <c r="K311" s="12">
        <v>2.0</v>
      </c>
      <c r="L311" s="13" t="s">
        <v>25</v>
      </c>
    </row>
    <row r="312">
      <c r="A312" s="12">
        <v>340.0</v>
      </c>
      <c r="B312" s="13" t="s">
        <v>9</v>
      </c>
      <c r="C312" s="12">
        <v>1.2165786E7</v>
      </c>
      <c r="D312" s="12">
        <v>1.2165822E7</v>
      </c>
      <c r="E312" s="13" t="s">
        <v>336</v>
      </c>
      <c r="F312" s="12">
        <v>42.07</v>
      </c>
      <c r="G312" s="12">
        <v>100.0</v>
      </c>
      <c r="H312" s="12">
        <v>0.0</v>
      </c>
      <c r="I312" s="12">
        <v>0.0</v>
      </c>
      <c r="J312" s="12">
        <v>0.328</v>
      </c>
      <c r="K312" s="12">
        <v>2.0</v>
      </c>
      <c r="L312" s="13" t="s">
        <v>25</v>
      </c>
    </row>
    <row r="313">
      <c r="A313" s="12">
        <v>341.0</v>
      </c>
      <c r="B313" s="13" t="s">
        <v>9</v>
      </c>
      <c r="C313" s="12">
        <v>1.2166067E7</v>
      </c>
      <c r="D313" s="12">
        <v>1.2166103E7</v>
      </c>
      <c r="E313" s="13" t="s">
        <v>337</v>
      </c>
      <c r="F313" s="12">
        <v>42.29</v>
      </c>
      <c r="G313" s="12">
        <v>100.0</v>
      </c>
      <c r="H313" s="12">
        <v>0.0</v>
      </c>
      <c r="I313" s="12">
        <v>0.0</v>
      </c>
      <c r="J313" s="12">
        <v>0.114</v>
      </c>
      <c r="K313" s="12">
        <v>0.0</v>
      </c>
      <c r="L313" s="13" t="s">
        <v>25</v>
      </c>
    </row>
    <row r="314">
      <c r="A314" s="12">
        <v>342.0</v>
      </c>
      <c r="B314" s="13" t="s">
        <v>9</v>
      </c>
      <c r="C314" s="12">
        <v>1.2166104E7</v>
      </c>
      <c r="D314" s="12">
        <v>1.2166133E7</v>
      </c>
      <c r="E314" s="13" t="s">
        <v>338</v>
      </c>
      <c r="F314" s="12">
        <v>43.35</v>
      </c>
      <c r="G314" s="12">
        <v>99.397</v>
      </c>
      <c r="H314" s="12">
        <v>0.0</v>
      </c>
      <c r="I314" s="12">
        <v>0.0</v>
      </c>
      <c r="J314" s="12">
        <v>0.258</v>
      </c>
      <c r="K314" s="12">
        <v>0.0</v>
      </c>
      <c r="L314" s="13" t="s">
        <v>25</v>
      </c>
    </row>
    <row r="315">
      <c r="A315" s="12">
        <v>343.0</v>
      </c>
      <c r="B315" s="13" t="s">
        <v>9</v>
      </c>
      <c r="C315" s="12">
        <v>1.216616E7</v>
      </c>
      <c r="D315" s="12">
        <v>1.2166196E7</v>
      </c>
      <c r="E315" s="13" t="s">
        <v>339</v>
      </c>
      <c r="F315" s="12">
        <v>42.39</v>
      </c>
      <c r="G315" s="12">
        <v>100.0</v>
      </c>
      <c r="H315" s="12">
        <v>0.0</v>
      </c>
      <c r="I315" s="12">
        <v>0.0</v>
      </c>
      <c r="J315" s="12">
        <v>0.184</v>
      </c>
      <c r="K315" s="12">
        <v>2.0</v>
      </c>
      <c r="L315" s="13" t="s">
        <v>25</v>
      </c>
    </row>
    <row r="316">
      <c r="A316" s="12">
        <v>344.0</v>
      </c>
      <c r="B316" s="13" t="s">
        <v>9</v>
      </c>
      <c r="C316" s="12">
        <v>1.2166209E7</v>
      </c>
      <c r="D316" s="12">
        <v>1.2166245E7</v>
      </c>
      <c r="E316" s="13" t="s">
        <v>340</v>
      </c>
      <c r="F316" s="12">
        <v>42.22</v>
      </c>
      <c r="G316" s="12">
        <v>100.0</v>
      </c>
      <c r="H316" s="12">
        <v>0.0</v>
      </c>
      <c r="I316" s="12">
        <v>0.0</v>
      </c>
      <c r="J316" s="12">
        <v>0.145</v>
      </c>
      <c r="K316" s="12">
        <v>2.0</v>
      </c>
      <c r="L316" s="13" t="s">
        <v>25</v>
      </c>
    </row>
    <row r="317">
      <c r="A317" s="12">
        <v>345.0</v>
      </c>
      <c r="B317" s="13" t="s">
        <v>9</v>
      </c>
      <c r="C317" s="12">
        <v>1.2166246E7</v>
      </c>
      <c r="D317" s="12">
        <v>1.2166278E7</v>
      </c>
      <c r="E317" s="13" t="s">
        <v>341</v>
      </c>
      <c r="F317" s="12">
        <v>42.53</v>
      </c>
      <c r="G317" s="12">
        <v>100.0</v>
      </c>
      <c r="H317" s="12">
        <v>0.0</v>
      </c>
      <c r="I317" s="12">
        <v>0.0</v>
      </c>
      <c r="J317" s="12">
        <v>0.187</v>
      </c>
      <c r="K317" s="12">
        <v>0.0</v>
      </c>
      <c r="L317" s="13" t="s">
        <v>25</v>
      </c>
    </row>
    <row r="318">
      <c r="A318" s="12">
        <v>346.0</v>
      </c>
      <c r="B318" s="13" t="s">
        <v>9</v>
      </c>
      <c r="C318" s="12">
        <v>1.2166279E7</v>
      </c>
      <c r="D318" s="12">
        <v>1.2166315E7</v>
      </c>
      <c r="E318" s="13" t="s">
        <v>342</v>
      </c>
      <c r="F318" s="12">
        <v>42.23</v>
      </c>
      <c r="G318" s="12">
        <v>100.0</v>
      </c>
      <c r="H318" s="12">
        <v>0.0</v>
      </c>
      <c r="I318" s="12">
        <v>0.0</v>
      </c>
      <c r="J318" s="12">
        <v>0.236</v>
      </c>
      <c r="K318" s="12">
        <v>2.0</v>
      </c>
      <c r="L318" s="13" t="s">
        <v>25</v>
      </c>
    </row>
    <row r="319">
      <c r="A319" s="12">
        <v>347.0</v>
      </c>
      <c r="B319" s="13" t="s">
        <v>9</v>
      </c>
      <c r="C319" s="12">
        <v>1.2166362E7</v>
      </c>
      <c r="D319" s="12">
        <v>1.2166398E7</v>
      </c>
      <c r="E319" s="13" t="s">
        <v>343</v>
      </c>
      <c r="F319" s="12">
        <v>42.55</v>
      </c>
      <c r="G319" s="12">
        <v>100.0</v>
      </c>
      <c r="H319" s="12">
        <v>0.0</v>
      </c>
      <c r="I319" s="12">
        <v>0.0</v>
      </c>
      <c r="J319" s="12">
        <v>0.158</v>
      </c>
      <c r="K319" s="12">
        <v>2.0</v>
      </c>
      <c r="L319" s="13" t="s">
        <v>25</v>
      </c>
    </row>
    <row r="320">
      <c r="A320" s="12">
        <v>348.0</v>
      </c>
      <c r="B320" s="13" t="s">
        <v>9</v>
      </c>
      <c r="C320" s="12">
        <v>1.2166511E7</v>
      </c>
      <c r="D320" s="12">
        <v>1.2166547E7</v>
      </c>
      <c r="E320" s="13" t="s">
        <v>344</v>
      </c>
      <c r="F320" s="12">
        <v>42.62</v>
      </c>
      <c r="G320" s="12">
        <v>100.0</v>
      </c>
      <c r="H320" s="12">
        <v>0.0</v>
      </c>
      <c r="I320" s="12">
        <v>0.0</v>
      </c>
      <c r="J320" s="12">
        <v>0.192</v>
      </c>
      <c r="K320" s="12">
        <v>2.0</v>
      </c>
      <c r="L320" s="13" t="s">
        <v>25</v>
      </c>
    </row>
    <row r="321">
      <c r="A321" s="12">
        <v>349.0</v>
      </c>
      <c r="B321" s="13" t="s">
        <v>9</v>
      </c>
      <c r="C321" s="12">
        <v>1.2166548E7</v>
      </c>
      <c r="D321" s="12">
        <v>1.2166577E7</v>
      </c>
      <c r="E321" s="13" t="s">
        <v>345</v>
      </c>
      <c r="F321" s="12">
        <v>44.47</v>
      </c>
      <c r="G321" s="12">
        <v>97.819</v>
      </c>
      <c r="H321" s="12">
        <v>0.0</v>
      </c>
      <c r="I321" s="12">
        <v>0.0</v>
      </c>
      <c r="J321" s="12">
        <v>0.188</v>
      </c>
      <c r="K321" s="12">
        <v>2.0</v>
      </c>
      <c r="L321" s="13" t="s">
        <v>25</v>
      </c>
    </row>
    <row r="322">
      <c r="A322" s="12">
        <v>350.0</v>
      </c>
      <c r="B322" s="13" t="s">
        <v>9</v>
      </c>
      <c r="C322" s="12">
        <v>1.2166728E7</v>
      </c>
      <c r="D322" s="12">
        <v>1.2166764E7</v>
      </c>
      <c r="E322" s="13" t="s">
        <v>346</v>
      </c>
      <c r="F322" s="12">
        <v>42.78</v>
      </c>
      <c r="G322" s="12">
        <v>99.948</v>
      </c>
      <c r="H322" s="12">
        <v>0.0</v>
      </c>
      <c r="I322" s="12">
        <v>0.0</v>
      </c>
      <c r="J322" s="12">
        <v>0.099</v>
      </c>
      <c r="K322" s="12">
        <v>0.0</v>
      </c>
      <c r="L322" s="13" t="s">
        <v>25</v>
      </c>
    </row>
    <row r="323">
      <c r="A323" s="12">
        <v>351.0</v>
      </c>
      <c r="B323" s="13" t="s">
        <v>9</v>
      </c>
      <c r="C323" s="12">
        <v>1.2166787E7</v>
      </c>
      <c r="D323" s="12">
        <v>1.2166823E7</v>
      </c>
      <c r="E323" s="13" t="s">
        <v>347</v>
      </c>
      <c r="F323" s="12">
        <v>42.11</v>
      </c>
      <c r="G323" s="12">
        <v>100.0</v>
      </c>
      <c r="H323" s="12">
        <v>0.0</v>
      </c>
      <c r="I323" s="12">
        <v>0.0</v>
      </c>
      <c r="J323" s="12">
        <v>0.121</v>
      </c>
      <c r="K323" s="12">
        <v>0.0</v>
      </c>
      <c r="L323" s="13" t="s">
        <v>25</v>
      </c>
    </row>
    <row r="324">
      <c r="A324" s="12">
        <v>352.0</v>
      </c>
      <c r="B324" s="13" t="s">
        <v>9</v>
      </c>
      <c r="C324" s="12">
        <v>1.2166829E7</v>
      </c>
      <c r="D324" s="12">
        <v>1.2166865E7</v>
      </c>
      <c r="E324" s="13" t="s">
        <v>348</v>
      </c>
      <c r="F324" s="12">
        <v>42.01</v>
      </c>
      <c r="G324" s="12">
        <v>100.0</v>
      </c>
      <c r="H324" s="12">
        <v>0.0</v>
      </c>
      <c r="I324" s="12">
        <v>0.0</v>
      </c>
      <c r="J324" s="12">
        <v>0.18</v>
      </c>
      <c r="K324" s="12">
        <v>2.0</v>
      </c>
      <c r="L324" s="13" t="s">
        <v>25</v>
      </c>
    </row>
    <row r="325">
      <c r="A325" s="12">
        <v>353.0</v>
      </c>
      <c r="B325" s="13" t="s">
        <v>9</v>
      </c>
      <c r="C325" s="12">
        <v>1.216693E7</v>
      </c>
      <c r="D325" s="12">
        <v>1.2166966E7</v>
      </c>
      <c r="E325" s="13" t="s">
        <v>349</v>
      </c>
      <c r="F325" s="12">
        <v>42.13</v>
      </c>
      <c r="G325" s="12">
        <v>100.0</v>
      </c>
      <c r="H325" s="12">
        <v>0.0</v>
      </c>
      <c r="I325" s="12">
        <v>0.0</v>
      </c>
      <c r="J325" s="12">
        <v>0.157</v>
      </c>
      <c r="K325" s="12">
        <v>2.0</v>
      </c>
      <c r="L325" s="13" t="s">
        <v>25</v>
      </c>
    </row>
    <row r="326">
      <c r="A326" s="12">
        <v>354.0</v>
      </c>
      <c r="B326" s="13" t="s">
        <v>9</v>
      </c>
      <c r="C326" s="12">
        <v>1.2166967E7</v>
      </c>
      <c r="D326" s="12">
        <v>1.2166998E7</v>
      </c>
      <c r="E326" s="13" t="s">
        <v>350</v>
      </c>
      <c r="F326" s="12">
        <v>42.87</v>
      </c>
      <c r="G326" s="12">
        <v>100.0</v>
      </c>
      <c r="H326" s="12">
        <v>0.0</v>
      </c>
      <c r="I326" s="12">
        <v>0.0</v>
      </c>
      <c r="J326" s="12">
        <v>0.194</v>
      </c>
      <c r="K326" s="12">
        <v>0.0</v>
      </c>
      <c r="L326" s="13" t="s">
        <v>25</v>
      </c>
    </row>
    <row r="327">
      <c r="A327" s="12">
        <v>355.0</v>
      </c>
      <c r="B327" s="13" t="s">
        <v>9</v>
      </c>
      <c r="C327" s="12">
        <v>1.2166999E7</v>
      </c>
      <c r="D327" s="12">
        <v>1.2167028E7</v>
      </c>
      <c r="E327" s="13" t="s">
        <v>351</v>
      </c>
      <c r="F327" s="12">
        <v>46.62</v>
      </c>
      <c r="G327" s="12">
        <v>99.035</v>
      </c>
      <c r="H327" s="12">
        <v>0.0</v>
      </c>
      <c r="I327" s="12">
        <v>0.0</v>
      </c>
      <c r="J327" s="12">
        <v>0.097</v>
      </c>
      <c r="K327" s="12">
        <v>2.0</v>
      </c>
      <c r="L327" s="13" t="s">
        <v>25</v>
      </c>
    </row>
    <row r="328">
      <c r="A328" s="12">
        <v>356.0</v>
      </c>
      <c r="B328" s="13" t="s">
        <v>9</v>
      </c>
      <c r="C328" s="12">
        <v>1.2167029E7</v>
      </c>
      <c r="D328" s="12">
        <v>1.2167058E7</v>
      </c>
      <c r="E328" s="13" t="s">
        <v>352</v>
      </c>
      <c r="F328" s="12">
        <v>42.66</v>
      </c>
      <c r="G328" s="12">
        <v>99.462</v>
      </c>
      <c r="H328" s="12">
        <v>0.0</v>
      </c>
      <c r="I328" s="12">
        <v>0.0</v>
      </c>
      <c r="J328" s="12">
        <v>0.257</v>
      </c>
      <c r="K328" s="12">
        <v>2.0</v>
      </c>
      <c r="L328" s="13" t="s">
        <v>25</v>
      </c>
    </row>
    <row r="329">
      <c r="A329" s="12">
        <v>357.0</v>
      </c>
      <c r="B329" s="13" t="s">
        <v>9</v>
      </c>
      <c r="C329" s="12">
        <v>1.216706E7</v>
      </c>
      <c r="D329" s="12">
        <v>1.2167089E7</v>
      </c>
      <c r="E329" s="13" t="s">
        <v>353</v>
      </c>
      <c r="F329" s="12">
        <v>46.88</v>
      </c>
      <c r="G329" s="12">
        <v>99.836</v>
      </c>
      <c r="H329" s="12">
        <v>0.0</v>
      </c>
      <c r="I329" s="12">
        <v>0.0</v>
      </c>
      <c r="J329" s="12">
        <v>0.135</v>
      </c>
      <c r="K329" s="12">
        <v>2.0</v>
      </c>
      <c r="L329" s="13" t="s">
        <v>25</v>
      </c>
    </row>
    <row r="330">
      <c r="A330" s="12">
        <v>358.0</v>
      </c>
      <c r="B330" s="13" t="s">
        <v>9</v>
      </c>
      <c r="C330" s="12">
        <v>1.216709E7</v>
      </c>
      <c r="D330" s="12">
        <v>1.2167119E7</v>
      </c>
      <c r="E330" s="13" t="s">
        <v>354</v>
      </c>
      <c r="F330" s="12">
        <v>45.48</v>
      </c>
      <c r="G330" s="12">
        <v>100.0</v>
      </c>
      <c r="H330" s="12">
        <v>0.0</v>
      </c>
      <c r="I330" s="12">
        <v>0.0</v>
      </c>
      <c r="J330" s="12">
        <v>0.129</v>
      </c>
      <c r="K330" s="12">
        <v>3.0</v>
      </c>
      <c r="L330" s="13" t="s">
        <v>25</v>
      </c>
    </row>
    <row r="331">
      <c r="A331" s="12">
        <v>359.0</v>
      </c>
      <c r="B331" s="13" t="s">
        <v>9</v>
      </c>
      <c r="C331" s="12">
        <v>1.216712E7</v>
      </c>
      <c r="D331" s="12">
        <v>1.2167149E7</v>
      </c>
      <c r="E331" s="13" t="s">
        <v>355</v>
      </c>
      <c r="F331" s="12">
        <v>42.49</v>
      </c>
      <c r="G331" s="12">
        <v>100.0</v>
      </c>
      <c r="H331" s="12">
        <v>0.0</v>
      </c>
      <c r="I331" s="12">
        <v>0.0</v>
      </c>
      <c r="J331" s="12">
        <v>0.409</v>
      </c>
      <c r="K331" s="12">
        <v>2.0</v>
      </c>
      <c r="L331" s="13" t="s">
        <v>25</v>
      </c>
    </row>
    <row r="332">
      <c r="A332" s="12">
        <v>360.0</v>
      </c>
      <c r="B332" s="13" t="s">
        <v>9</v>
      </c>
      <c r="C332" s="12">
        <v>1.2167151E7</v>
      </c>
      <c r="D332" s="12">
        <v>1.2167187E7</v>
      </c>
      <c r="E332" s="13" t="s">
        <v>356</v>
      </c>
      <c r="F332" s="12">
        <v>42.32</v>
      </c>
      <c r="G332" s="12">
        <v>100.0</v>
      </c>
      <c r="H332" s="12">
        <v>0.0</v>
      </c>
      <c r="I332" s="12">
        <v>0.0</v>
      </c>
      <c r="J332" s="12">
        <v>0.19</v>
      </c>
      <c r="K332" s="12">
        <v>3.0</v>
      </c>
      <c r="L332" s="13" t="s">
        <v>25</v>
      </c>
    </row>
    <row r="333">
      <c r="A333" s="12">
        <v>361.0</v>
      </c>
      <c r="B333" s="13" t="s">
        <v>9</v>
      </c>
      <c r="C333" s="12">
        <v>1.2167188E7</v>
      </c>
      <c r="D333" s="12">
        <v>1.2167217E7</v>
      </c>
      <c r="E333" s="13" t="s">
        <v>357</v>
      </c>
      <c r="F333" s="12">
        <v>44.47</v>
      </c>
      <c r="G333" s="12">
        <v>100.0</v>
      </c>
      <c r="H333" s="12">
        <v>0.0</v>
      </c>
      <c r="I333" s="12">
        <v>0.0</v>
      </c>
      <c r="J333" s="12">
        <v>0.274</v>
      </c>
      <c r="K333" s="12">
        <v>2.0</v>
      </c>
      <c r="L333" s="13" t="s">
        <v>25</v>
      </c>
    </row>
    <row r="334">
      <c r="A334" s="12">
        <v>362.0</v>
      </c>
      <c r="B334" s="13" t="s">
        <v>9</v>
      </c>
      <c r="C334" s="12">
        <v>1.2167218E7</v>
      </c>
      <c r="D334" s="12">
        <v>1.2167249E7</v>
      </c>
      <c r="E334" s="13" t="s">
        <v>358</v>
      </c>
      <c r="F334" s="12">
        <v>42.21</v>
      </c>
      <c r="G334" s="12">
        <v>100.0</v>
      </c>
      <c r="H334" s="12">
        <v>0.0</v>
      </c>
      <c r="I334" s="12">
        <v>0.0</v>
      </c>
      <c r="J334" s="12">
        <v>0.297</v>
      </c>
      <c r="K334" s="12">
        <v>0.0</v>
      </c>
      <c r="L334" s="13" t="s">
        <v>25</v>
      </c>
    </row>
    <row r="335">
      <c r="A335" s="12">
        <v>363.0</v>
      </c>
      <c r="B335" s="13" t="s">
        <v>9</v>
      </c>
      <c r="C335" s="12">
        <v>1.216725E7</v>
      </c>
      <c r="D335" s="12">
        <v>1.2167279E7</v>
      </c>
      <c r="E335" s="13" t="s">
        <v>359</v>
      </c>
      <c r="F335" s="12">
        <v>43.97</v>
      </c>
      <c r="G335" s="12">
        <v>94.946</v>
      </c>
      <c r="H335" s="12">
        <v>0.0</v>
      </c>
      <c r="I335" s="12">
        <v>0.0</v>
      </c>
      <c r="J335" s="12">
        <v>0.247</v>
      </c>
      <c r="K335" s="12">
        <v>2.0</v>
      </c>
      <c r="L335" s="13" t="s">
        <v>25</v>
      </c>
    </row>
    <row r="336">
      <c r="A336" s="12">
        <v>364.0</v>
      </c>
      <c r="B336" s="13" t="s">
        <v>9</v>
      </c>
      <c r="C336" s="12">
        <v>1.216728E7</v>
      </c>
      <c r="D336" s="12">
        <v>1.2167309E7</v>
      </c>
      <c r="E336" s="13" t="s">
        <v>360</v>
      </c>
      <c r="F336" s="12">
        <v>42.31</v>
      </c>
      <c r="G336" s="12">
        <v>97.709</v>
      </c>
      <c r="H336" s="12">
        <v>0.0</v>
      </c>
      <c r="I336" s="12">
        <v>0.0</v>
      </c>
      <c r="J336" s="12">
        <v>0.198</v>
      </c>
      <c r="K336" s="12">
        <v>0.0</v>
      </c>
      <c r="L336" s="13" t="s">
        <v>25</v>
      </c>
    </row>
    <row r="337">
      <c r="A337" s="12">
        <v>365.0</v>
      </c>
      <c r="B337" s="13" t="s">
        <v>9</v>
      </c>
      <c r="C337" s="12">
        <v>1.216731E7</v>
      </c>
      <c r="D337" s="12">
        <v>1.2167341E7</v>
      </c>
      <c r="E337" s="13" t="s">
        <v>361</v>
      </c>
      <c r="F337" s="12">
        <v>42.48</v>
      </c>
      <c r="G337" s="12">
        <v>99.604</v>
      </c>
      <c r="H337" s="12">
        <v>0.0</v>
      </c>
      <c r="I337" s="12">
        <v>0.0</v>
      </c>
      <c r="J337" s="12">
        <v>0.379</v>
      </c>
      <c r="K337" s="12">
        <v>3.0</v>
      </c>
      <c r="L337" s="13" t="s">
        <v>25</v>
      </c>
    </row>
    <row r="338">
      <c r="A338" s="12">
        <v>366.0</v>
      </c>
      <c r="B338" s="13" t="s">
        <v>9</v>
      </c>
      <c r="C338" s="12">
        <v>1.2167374E7</v>
      </c>
      <c r="D338" s="12">
        <v>1.216741E7</v>
      </c>
      <c r="E338" s="13" t="s">
        <v>362</v>
      </c>
      <c r="F338" s="12">
        <v>42.16</v>
      </c>
      <c r="G338" s="12">
        <v>100.0</v>
      </c>
      <c r="H338" s="12">
        <v>0.0</v>
      </c>
      <c r="I338" s="12">
        <v>0.0</v>
      </c>
      <c r="J338" s="12">
        <v>0.167</v>
      </c>
      <c r="K338" s="12">
        <v>0.0</v>
      </c>
      <c r="L338" s="13" t="s">
        <v>25</v>
      </c>
    </row>
    <row r="339">
      <c r="A339" s="12">
        <v>367.0</v>
      </c>
      <c r="B339" s="13" t="s">
        <v>9</v>
      </c>
      <c r="C339" s="12">
        <v>1.2167411E7</v>
      </c>
      <c r="D339" s="12">
        <v>1.2167446E7</v>
      </c>
      <c r="E339" s="13" t="s">
        <v>363</v>
      </c>
      <c r="F339" s="12">
        <v>42.3</v>
      </c>
      <c r="G339" s="12">
        <v>100.0</v>
      </c>
      <c r="H339" s="12">
        <v>0.0</v>
      </c>
      <c r="I339" s="12">
        <v>0.0</v>
      </c>
      <c r="J339" s="12">
        <v>0.421</v>
      </c>
      <c r="K339" s="12">
        <v>3.0</v>
      </c>
      <c r="L339" s="13" t="s">
        <v>25</v>
      </c>
    </row>
    <row r="340">
      <c r="A340" s="12">
        <v>368.0</v>
      </c>
      <c r="B340" s="13" t="s">
        <v>9</v>
      </c>
      <c r="C340" s="12">
        <v>1.2168091E7</v>
      </c>
      <c r="D340" s="12">
        <v>1.2168127E7</v>
      </c>
      <c r="E340" s="13" t="s">
        <v>364</v>
      </c>
      <c r="F340" s="12">
        <v>42.57</v>
      </c>
      <c r="G340" s="12">
        <v>99.754</v>
      </c>
      <c r="H340" s="12">
        <v>0.0</v>
      </c>
      <c r="I340" s="12">
        <v>0.0</v>
      </c>
      <c r="J340" s="12">
        <v>0.162</v>
      </c>
      <c r="K340" s="12">
        <v>2.0</v>
      </c>
      <c r="L340" s="13" t="s">
        <v>25</v>
      </c>
    </row>
    <row r="341">
      <c r="A341" s="12">
        <v>369.0</v>
      </c>
      <c r="B341" s="13" t="s">
        <v>9</v>
      </c>
      <c r="C341" s="12">
        <v>1.2168128E7</v>
      </c>
      <c r="D341" s="12">
        <v>1.2168164E7</v>
      </c>
      <c r="E341" s="13" t="s">
        <v>365</v>
      </c>
      <c r="F341" s="12">
        <v>42.56</v>
      </c>
      <c r="G341" s="12">
        <v>100.0</v>
      </c>
      <c r="H341" s="12">
        <v>0.0</v>
      </c>
      <c r="I341" s="12">
        <v>0.0</v>
      </c>
      <c r="J341" s="12">
        <v>0.084</v>
      </c>
      <c r="K341" s="12">
        <v>2.0</v>
      </c>
      <c r="L341" s="13" t="s">
        <v>25</v>
      </c>
    </row>
    <row r="342">
      <c r="A342" s="12">
        <v>370.0</v>
      </c>
      <c r="B342" s="13" t="s">
        <v>9</v>
      </c>
      <c r="C342" s="12">
        <v>1.2168185E7</v>
      </c>
      <c r="D342" s="12">
        <v>1.2168221E7</v>
      </c>
      <c r="E342" s="13" t="s">
        <v>366</v>
      </c>
      <c r="F342" s="12">
        <v>42.56</v>
      </c>
      <c r="G342" s="12">
        <v>98.806</v>
      </c>
      <c r="H342" s="12">
        <v>0.0</v>
      </c>
      <c r="I342" s="12">
        <v>0.0</v>
      </c>
      <c r="J342" s="12">
        <v>0.14</v>
      </c>
      <c r="K342" s="12">
        <v>3.0</v>
      </c>
      <c r="L342" s="13" t="s">
        <v>25</v>
      </c>
    </row>
    <row r="343">
      <c r="A343" s="12">
        <v>371.0</v>
      </c>
      <c r="B343" s="13" t="s">
        <v>9</v>
      </c>
      <c r="C343" s="12">
        <v>1.2168225E7</v>
      </c>
      <c r="D343" s="12">
        <v>1.2168261E7</v>
      </c>
      <c r="E343" s="13" t="s">
        <v>367</v>
      </c>
      <c r="F343" s="12">
        <v>42.42</v>
      </c>
      <c r="G343" s="12">
        <v>100.0</v>
      </c>
      <c r="H343" s="12">
        <v>0.0</v>
      </c>
      <c r="I343" s="12">
        <v>0.0</v>
      </c>
      <c r="J343" s="12">
        <v>0.395</v>
      </c>
      <c r="K343" s="12">
        <v>0.0</v>
      </c>
      <c r="L343" s="13" t="s">
        <v>25</v>
      </c>
    </row>
    <row r="344">
      <c r="A344" s="12">
        <v>372.0</v>
      </c>
      <c r="B344" s="13" t="s">
        <v>9</v>
      </c>
      <c r="C344" s="12">
        <v>1.2168262E7</v>
      </c>
      <c r="D344" s="12">
        <v>1.2168291E7</v>
      </c>
      <c r="E344" s="13" t="s">
        <v>368</v>
      </c>
      <c r="F344" s="12">
        <v>44.27</v>
      </c>
      <c r="G344" s="12">
        <v>98.742</v>
      </c>
      <c r="H344" s="12">
        <v>0.0</v>
      </c>
      <c r="I344" s="12">
        <v>0.0</v>
      </c>
      <c r="J344" s="12">
        <v>0.517</v>
      </c>
      <c r="K344" s="12">
        <v>3.0</v>
      </c>
      <c r="L344" s="13" t="s">
        <v>25</v>
      </c>
    </row>
    <row r="345">
      <c r="A345" s="12">
        <v>373.0</v>
      </c>
      <c r="B345" s="13" t="s">
        <v>9</v>
      </c>
      <c r="C345" s="12">
        <v>1.2168292E7</v>
      </c>
      <c r="D345" s="12">
        <v>1.2168321E7</v>
      </c>
      <c r="E345" s="13" t="s">
        <v>369</v>
      </c>
      <c r="F345" s="12">
        <v>45.87</v>
      </c>
      <c r="G345" s="12">
        <v>99.528</v>
      </c>
      <c r="H345" s="12">
        <v>0.0</v>
      </c>
      <c r="I345" s="12">
        <v>0.0</v>
      </c>
      <c r="J345" s="12">
        <v>0.152</v>
      </c>
      <c r="K345" s="12">
        <v>2.0</v>
      </c>
      <c r="L345" s="13" t="s">
        <v>25</v>
      </c>
    </row>
    <row r="346">
      <c r="A346" s="12">
        <v>374.0</v>
      </c>
      <c r="B346" s="13" t="s">
        <v>9</v>
      </c>
      <c r="C346" s="12">
        <v>1.2168322E7</v>
      </c>
      <c r="D346" s="12">
        <v>1.2168351E7</v>
      </c>
      <c r="E346" s="13" t="s">
        <v>370</v>
      </c>
      <c r="F346" s="12">
        <v>43.81</v>
      </c>
      <c r="G346" s="12">
        <v>99.782</v>
      </c>
      <c r="H346" s="12">
        <v>0.0</v>
      </c>
      <c r="I346" s="12">
        <v>0.0</v>
      </c>
      <c r="J346" s="12">
        <v>0.29</v>
      </c>
      <c r="K346" s="12">
        <v>0.0</v>
      </c>
      <c r="L346" s="13" t="s">
        <v>25</v>
      </c>
    </row>
    <row r="347">
      <c r="A347" s="12">
        <v>375.0</v>
      </c>
      <c r="B347" s="13" t="s">
        <v>9</v>
      </c>
      <c r="C347" s="12">
        <v>1.2168352E7</v>
      </c>
      <c r="D347" s="12">
        <v>1.2168381E7</v>
      </c>
      <c r="E347" s="13" t="s">
        <v>371</v>
      </c>
      <c r="F347" s="12">
        <v>42.09</v>
      </c>
      <c r="G347" s="12">
        <v>91.544</v>
      </c>
      <c r="H347" s="12">
        <v>0.0</v>
      </c>
      <c r="I347" s="12">
        <v>0.0</v>
      </c>
      <c r="J347" s="12">
        <v>0.195</v>
      </c>
      <c r="K347" s="12">
        <v>3.0</v>
      </c>
      <c r="L347" s="13" t="s">
        <v>25</v>
      </c>
    </row>
    <row r="348">
      <c r="A348" s="12">
        <v>376.0</v>
      </c>
      <c r="B348" s="13" t="s">
        <v>9</v>
      </c>
      <c r="C348" s="12">
        <v>1.2168382E7</v>
      </c>
      <c r="D348" s="12">
        <v>1.2168411E7</v>
      </c>
      <c r="E348" s="13" t="s">
        <v>372</v>
      </c>
      <c r="F348" s="12">
        <v>42.72</v>
      </c>
      <c r="G348" s="12">
        <v>96.867</v>
      </c>
      <c r="H348" s="12">
        <v>0.0</v>
      </c>
      <c r="I348" s="12">
        <v>0.0</v>
      </c>
      <c r="J348" s="12">
        <v>0.253</v>
      </c>
      <c r="K348" s="12">
        <v>0.0</v>
      </c>
      <c r="L348" s="13" t="s">
        <v>25</v>
      </c>
    </row>
    <row r="349">
      <c r="A349" s="12">
        <v>377.0</v>
      </c>
      <c r="B349" s="13" t="s">
        <v>9</v>
      </c>
      <c r="C349" s="12">
        <v>1.2168412E7</v>
      </c>
      <c r="D349" s="12">
        <v>1.2168441E7</v>
      </c>
      <c r="E349" s="13" t="s">
        <v>373</v>
      </c>
      <c r="F349" s="12">
        <v>45.97</v>
      </c>
      <c r="G349" s="12">
        <v>99.96</v>
      </c>
      <c r="H349" s="12">
        <v>0.0</v>
      </c>
      <c r="I349" s="12">
        <v>0.0</v>
      </c>
      <c r="J349" s="12">
        <v>0.273</v>
      </c>
      <c r="K349" s="12">
        <v>0.0</v>
      </c>
      <c r="L349" s="13" t="s">
        <v>25</v>
      </c>
    </row>
    <row r="350">
      <c r="A350" s="12">
        <v>378.0</v>
      </c>
      <c r="B350" s="13" t="s">
        <v>9</v>
      </c>
      <c r="C350" s="12">
        <v>1.2168475E7</v>
      </c>
      <c r="D350" s="12">
        <v>1.2168511E7</v>
      </c>
      <c r="E350" s="13" t="s">
        <v>374</v>
      </c>
      <c r="F350" s="12">
        <v>42.6</v>
      </c>
      <c r="G350" s="12">
        <v>99.866</v>
      </c>
      <c r="H350" s="12">
        <v>0.0</v>
      </c>
      <c r="I350" s="12">
        <v>0.0</v>
      </c>
      <c r="J350" s="12">
        <v>0.078</v>
      </c>
      <c r="K350" s="12">
        <v>2.0</v>
      </c>
      <c r="L350" s="13" t="s">
        <v>25</v>
      </c>
    </row>
    <row r="351">
      <c r="A351" s="12">
        <v>379.0</v>
      </c>
      <c r="B351" s="13" t="s">
        <v>9</v>
      </c>
      <c r="C351" s="12">
        <v>1.2168512E7</v>
      </c>
      <c r="D351" s="12">
        <v>1.2168546E7</v>
      </c>
      <c r="E351" s="13" t="s">
        <v>375</v>
      </c>
      <c r="F351" s="12">
        <v>42.56</v>
      </c>
      <c r="G351" s="12">
        <v>100.0</v>
      </c>
      <c r="H351" s="12">
        <v>0.0</v>
      </c>
      <c r="I351" s="12">
        <v>0.0</v>
      </c>
      <c r="J351" s="12">
        <v>0.185</v>
      </c>
      <c r="K351" s="12">
        <v>2.0</v>
      </c>
      <c r="L351" s="13" t="s">
        <v>25</v>
      </c>
    </row>
    <row r="352">
      <c r="A352" s="12">
        <v>380.0</v>
      </c>
      <c r="B352" s="13" t="s">
        <v>9</v>
      </c>
      <c r="C352" s="12">
        <v>1.2168551E7</v>
      </c>
      <c r="D352" s="12">
        <v>1.2168587E7</v>
      </c>
      <c r="E352" s="13" t="s">
        <v>376</v>
      </c>
      <c r="F352" s="12">
        <v>42.8</v>
      </c>
      <c r="G352" s="12">
        <v>100.0</v>
      </c>
      <c r="H352" s="12">
        <v>0.0</v>
      </c>
      <c r="I352" s="12">
        <v>0.0</v>
      </c>
      <c r="J352" s="12">
        <v>0.093</v>
      </c>
      <c r="K352" s="12">
        <v>2.0</v>
      </c>
      <c r="L352" s="13" t="s">
        <v>25</v>
      </c>
    </row>
    <row r="353">
      <c r="A353" s="12">
        <v>381.0</v>
      </c>
      <c r="B353" s="13" t="s">
        <v>9</v>
      </c>
      <c r="C353" s="12">
        <v>1.2168591E7</v>
      </c>
      <c r="D353" s="12">
        <v>1.2168626E7</v>
      </c>
      <c r="E353" s="13" t="s">
        <v>377</v>
      </c>
      <c r="F353" s="12">
        <v>42.02</v>
      </c>
      <c r="G353" s="12">
        <v>100.0</v>
      </c>
      <c r="H353" s="12">
        <v>0.0</v>
      </c>
      <c r="I353" s="12">
        <v>0.0</v>
      </c>
      <c r="J353" s="12">
        <v>0.218</v>
      </c>
      <c r="K353" s="12">
        <v>2.0</v>
      </c>
      <c r="L353" s="13" t="s">
        <v>25</v>
      </c>
    </row>
    <row r="354">
      <c r="A354" s="12">
        <v>382.0</v>
      </c>
      <c r="B354" s="13" t="s">
        <v>9</v>
      </c>
      <c r="C354" s="12">
        <v>1.2168627E7</v>
      </c>
      <c r="D354" s="12">
        <v>1.2168659E7</v>
      </c>
      <c r="E354" s="13" t="s">
        <v>378</v>
      </c>
      <c r="F354" s="12">
        <v>42.15</v>
      </c>
      <c r="G354" s="12">
        <v>100.0</v>
      </c>
      <c r="H354" s="12">
        <v>0.0</v>
      </c>
      <c r="I354" s="12">
        <v>0.0</v>
      </c>
      <c r="J354" s="12">
        <v>0.082</v>
      </c>
      <c r="K354" s="12">
        <v>2.0</v>
      </c>
      <c r="L354" s="13" t="s">
        <v>25</v>
      </c>
    </row>
    <row r="355">
      <c r="A355" s="12">
        <v>383.0</v>
      </c>
      <c r="B355" s="13" t="s">
        <v>9</v>
      </c>
      <c r="C355" s="12">
        <v>1.216866E7</v>
      </c>
      <c r="D355" s="12">
        <v>1.2168692E7</v>
      </c>
      <c r="E355" s="13" t="s">
        <v>379</v>
      </c>
      <c r="F355" s="12">
        <v>42.14</v>
      </c>
      <c r="G355" s="12">
        <v>96.946</v>
      </c>
      <c r="H355" s="12">
        <v>0.0</v>
      </c>
      <c r="I355" s="12">
        <v>0.0</v>
      </c>
      <c r="J355" s="12">
        <v>0.131</v>
      </c>
      <c r="K355" s="12">
        <v>0.0</v>
      </c>
      <c r="L355" s="13" t="s">
        <v>25</v>
      </c>
    </row>
    <row r="356">
      <c r="A356" s="12">
        <v>384.0</v>
      </c>
      <c r="B356" s="13" t="s">
        <v>9</v>
      </c>
      <c r="C356" s="12">
        <v>1.2168693E7</v>
      </c>
      <c r="D356" s="12">
        <v>1.2168729E7</v>
      </c>
      <c r="E356" s="13" t="s">
        <v>380</v>
      </c>
      <c r="F356" s="12">
        <v>42.32</v>
      </c>
      <c r="G356" s="12">
        <v>99.901</v>
      </c>
      <c r="H356" s="12">
        <v>0.0</v>
      </c>
      <c r="I356" s="12">
        <v>0.0</v>
      </c>
      <c r="J356" s="12">
        <v>0.204</v>
      </c>
      <c r="K356" s="12">
        <v>0.0</v>
      </c>
      <c r="L356" s="13" t="s">
        <v>25</v>
      </c>
    </row>
    <row r="357">
      <c r="A357" s="12">
        <v>385.0</v>
      </c>
      <c r="B357" s="13" t="s">
        <v>9</v>
      </c>
      <c r="C357" s="12">
        <v>1.2168861E7</v>
      </c>
      <c r="D357" s="12">
        <v>1.2168897E7</v>
      </c>
      <c r="E357" s="13" t="s">
        <v>381</v>
      </c>
      <c r="F357" s="12">
        <v>42.04</v>
      </c>
      <c r="G357" s="12">
        <v>99.371</v>
      </c>
      <c r="H357" s="12">
        <v>0.0</v>
      </c>
      <c r="I357" s="12">
        <v>0.0</v>
      </c>
      <c r="J357" s="12">
        <v>0.096</v>
      </c>
      <c r="K357" s="12">
        <v>4.0</v>
      </c>
      <c r="L357" s="13" t="s">
        <v>25</v>
      </c>
    </row>
    <row r="358">
      <c r="A358" s="12">
        <v>386.0</v>
      </c>
      <c r="B358" s="13" t="s">
        <v>9</v>
      </c>
      <c r="C358" s="12">
        <v>1.2168898E7</v>
      </c>
      <c r="D358" s="12">
        <v>1.216893E7</v>
      </c>
      <c r="E358" s="13" t="s">
        <v>382</v>
      </c>
      <c r="F358" s="12">
        <v>42.55</v>
      </c>
      <c r="G358" s="12">
        <v>100.0</v>
      </c>
      <c r="H358" s="12">
        <v>0.0</v>
      </c>
      <c r="I358" s="12">
        <v>0.0</v>
      </c>
      <c r="J358" s="12">
        <v>0.33</v>
      </c>
      <c r="K358" s="12">
        <v>3.0</v>
      </c>
      <c r="L358" s="13" t="s">
        <v>25</v>
      </c>
    </row>
    <row r="359">
      <c r="A359" s="12">
        <v>387.0</v>
      </c>
      <c r="B359" s="13" t="s">
        <v>9</v>
      </c>
      <c r="C359" s="12">
        <v>1.2168934E7</v>
      </c>
      <c r="D359" s="12">
        <v>1.216897E7</v>
      </c>
      <c r="E359" s="13" t="s">
        <v>383</v>
      </c>
      <c r="F359" s="12">
        <v>42.89</v>
      </c>
      <c r="G359" s="12">
        <v>99.666</v>
      </c>
      <c r="H359" s="12">
        <v>0.0</v>
      </c>
      <c r="I359" s="12">
        <v>0.0</v>
      </c>
      <c r="J359" s="12">
        <v>0.119</v>
      </c>
      <c r="K359" s="12">
        <v>2.0</v>
      </c>
      <c r="L359" s="13" t="s">
        <v>25</v>
      </c>
    </row>
    <row r="360">
      <c r="A360" s="12">
        <v>388.0</v>
      </c>
      <c r="B360" s="13" t="s">
        <v>9</v>
      </c>
      <c r="C360" s="12">
        <v>1.2168971E7</v>
      </c>
      <c r="D360" s="12">
        <v>1.2169002E7</v>
      </c>
      <c r="E360" s="13" t="s">
        <v>384</v>
      </c>
      <c r="F360" s="12">
        <v>42.63</v>
      </c>
      <c r="G360" s="12">
        <v>100.0</v>
      </c>
      <c r="H360" s="12">
        <v>0.0</v>
      </c>
      <c r="I360" s="12">
        <v>0.0</v>
      </c>
      <c r="J360" s="12">
        <v>0.208</v>
      </c>
      <c r="K360" s="12">
        <v>2.0</v>
      </c>
      <c r="L360" s="13" t="s">
        <v>25</v>
      </c>
    </row>
    <row r="361">
      <c r="A361" s="12">
        <v>389.0</v>
      </c>
      <c r="B361" s="13" t="s">
        <v>9</v>
      </c>
      <c r="C361" s="12">
        <v>1.2169003E7</v>
      </c>
      <c r="D361" s="12">
        <v>1.2169034E7</v>
      </c>
      <c r="E361" s="13" t="s">
        <v>385</v>
      </c>
      <c r="F361" s="12">
        <v>42.57</v>
      </c>
      <c r="G361" s="12">
        <v>100.0</v>
      </c>
      <c r="H361" s="12">
        <v>0.0</v>
      </c>
      <c r="I361" s="12">
        <v>0.0</v>
      </c>
      <c r="J361" s="12">
        <v>0.136</v>
      </c>
      <c r="K361" s="12">
        <v>0.0</v>
      </c>
      <c r="L361" s="13" t="s">
        <v>25</v>
      </c>
    </row>
    <row r="362">
      <c r="A362" s="12">
        <v>390.0</v>
      </c>
      <c r="B362" s="13" t="s">
        <v>9</v>
      </c>
      <c r="C362" s="12">
        <v>1.2169035E7</v>
      </c>
      <c r="D362" s="12">
        <v>1.216907E7</v>
      </c>
      <c r="E362" s="13" t="s">
        <v>386</v>
      </c>
      <c r="F362" s="12">
        <v>42.36</v>
      </c>
      <c r="G362" s="12">
        <v>97.413</v>
      </c>
      <c r="H362" s="12">
        <v>0.0</v>
      </c>
      <c r="I362" s="12">
        <v>0.0</v>
      </c>
      <c r="J362" s="12">
        <v>0.247</v>
      </c>
      <c r="K362" s="12">
        <v>2.0</v>
      </c>
      <c r="L362" s="13" t="s">
        <v>25</v>
      </c>
    </row>
    <row r="363">
      <c r="A363" s="12">
        <v>391.0</v>
      </c>
      <c r="B363" s="13" t="s">
        <v>9</v>
      </c>
      <c r="C363" s="12">
        <v>1.2169214E7</v>
      </c>
      <c r="D363" s="12">
        <v>1.216925E7</v>
      </c>
      <c r="E363" s="13" t="s">
        <v>387</v>
      </c>
      <c r="F363" s="12">
        <v>42.29</v>
      </c>
      <c r="G363" s="12">
        <v>98.567</v>
      </c>
      <c r="H363" s="12">
        <v>0.0</v>
      </c>
      <c r="I363" s="12">
        <v>0.0</v>
      </c>
      <c r="J363" s="12">
        <v>0.175</v>
      </c>
      <c r="K363" s="12">
        <v>3.0</v>
      </c>
      <c r="L363" s="13" t="s">
        <v>25</v>
      </c>
    </row>
    <row r="364">
      <c r="A364" s="12">
        <v>392.0</v>
      </c>
      <c r="B364" s="13" t="s">
        <v>9</v>
      </c>
      <c r="C364" s="12">
        <v>1.2169271E7</v>
      </c>
      <c r="D364" s="12">
        <v>1.2169302E7</v>
      </c>
      <c r="E364" s="13" t="s">
        <v>388</v>
      </c>
      <c r="F364" s="12">
        <v>42.07</v>
      </c>
      <c r="G364" s="12">
        <v>100.0</v>
      </c>
      <c r="H364" s="12">
        <v>0.0</v>
      </c>
      <c r="I364" s="12">
        <v>0.0</v>
      </c>
      <c r="J364" s="12">
        <v>0.127</v>
      </c>
      <c r="K364" s="12">
        <v>0.0</v>
      </c>
      <c r="L364" s="13" t="s">
        <v>25</v>
      </c>
    </row>
    <row r="365">
      <c r="A365" s="12">
        <v>393.0</v>
      </c>
      <c r="B365" s="13" t="s">
        <v>9</v>
      </c>
      <c r="C365" s="12">
        <v>1.2169303E7</v>
      </c>
      <c r="D365" s="12">
        <v>1.2169337E7</v>
      </c>
      <c r="E365" s="13" t="s">
        <v>389</v>
      </c>
      <c r="F365" s="12">
        <v>42.4</v>
      </c>
      <c r="G365" s="12">
        <v>100.0</v>
      </c>
      <c r="H365" s="12">
        <v>0.0</v>
      </c>
      <c r="I365" s="12">
        <v>0.0</v>
      </c>
      <c r="J365" s="12">
        <v>0.133</v>
      </c>
      <c r="K365" s="12">
        <v>0.0</v>
      </c>
      <c r="L365" s="13" t="s">
        <v>25</v>
      </c>
    </row>
    <row r="366">
      <c r="A366" s="12">
        <v>394.0</v>
      </c>
      <c r="B366" s="13" t="s">
        <v>9</v>
      </c>
      <c r="C366" s="12">
        <v>1.2169379E7</v>
      </c>
      <c r="D366" s="12">
        <v>1.2169415E7</v>
      </c>
      <c r="E366" s="13" t="s">
        <v>390</v>
      </c>
      <c r="F366" s="12">
        <v>42.6</v>
      </c>
      <c r="G366" s="12">
        <v>99.094</v>
      </c>
      <c r="H366" s="12">
        <v>0.0</v>
      </c>
      <c r="I366" s="12">
        <v>0.0</v>
      </c>
      <c r="J366" s="12">
        <v>0.1</v>
      </c>
      <c r="K366" s="12">
        <v>2.0</v>
      </c>
      <c r="L366" s="13" t="s">
        <v>25</v>
      </c>
    </row>
    <row r="367">
      <c r="A367" s="12">
        <v>395.0</v>
      </c>
      <c r="B367" s="13" t="s">
        <v>9</v>
      </c>
      <c r="C367" s="12">
        <v>1.2169416E7</v>
      </c>
      <c r="D367" s="12">
        <v>1.2169445E7</v>
      </c>
      <c r="E367" s="13" t="s">
        <v>391</v>
      </c>
      <c r="F367" s="12">
        <v>43.46</v>
      </c>
      <c r="G367" s="12">
        <v>100.0</v>
      </c>
      <c r="H367" s="12">
        <v>0.0</v>
      </c>
      <c r="I367" s="12">
        <v>0.0</v>
      </c>
      <c r="J367" s="12">
        <v>0.419</v>
      </c>
      <c r="K367" s="12">
        <v>0.0</v>
      </c>
      <c r="L367" s="13" t="s">
        <v>25</v>
      </c>
    </row>
    <row r="368">
      <c r="A368" s="12">
        <v>396.0</v>
      </c>
      <c r="B368" s="13" t="s">
        <v>9</v>
      </c>
      <c r="C368" s="12">
        <v>1.2169446E7</v>
      </c>
      <c r="D368" s="12">
        <v>1.2169475E7</v>
      </c>
      <c r="E368" s="13" t="s">
        <v>392</v>
      </c>
      <c r="F368" s="12">
        <v>43.71</v>
      </c>
      <c r="G368" s="12">
        <v>100.0</v>
      </c>
      <c r="H368" s="12">
        <v>0.0</v>
      </c>
      <c r="I368" s="12">
        <v>0.0</v>
      </c>
      <c r="J368" s="12">
        <v>0.23</v>
      </c>
      <c r="K368" s="12">
        <v>2.0</v>
      </c>
      <c r="L368" s="13" t="s">
        <v>25</v>
      </c>
    </row>
    <row r="369">
      <c r="A369" s="12">
        <v>397.0</v>
      </c>
      <c r="B369" s="13" t="s">
        <v>9</v>
      </c>
      <c r="C369" s="12">
        <v>1.2169476E7</v>
      </c>
      <c r="D369" s="12">
        <v>1.216951E7</v>
      </c>
      <c r="E369" s="13" t="s">
        <v>393</v>
      </c>
      <c r="F369" s="12">
        <v>42.43</v>
      </c>
      <c r="G369" s="12">
        <v>100.0</v>
      </c>
      <c r="H369" s="12">
        <v>0.0</v>
      </c>
      <c r="I369" s="12">
        <v>0.0</v>
      </c>
      <c r="J369" s="12">
        <v>0.412</v>
      </c>
      <c r="K369" s="12">
        <v>2.0</v>
      </c>
      <c r="L369" s="13" t="s">
        <v>25</v>
      </c>
    </row>
    <row r="370">
      <c r="A370" s="12">
        <v>398.0</v>
      </c>
      <c r="B370" s="13" t="s">
        <v>9</v>
      </c>
      <c r="C370" s="12">
        <v>1.2169514E7</v>
      </c>
      <c r="D370" s="12">
        <v>1.2169543E7</v>
      </c>
      <c r="E370" s="13" t="s">
        <v>394</v>
      </c>
      <c r="F370" s="12">
        <v>44.57</v>
      </c>
      <c r="G370" s="12">
        <v>100.0</v>
      </c>
      <c r="H370" s="12">
        <v>0.0</v>
      </c>
      <c r="I370" s="12">
        <v>0.0</v>
      </c>
      <c r="J370" s="12">
        <v>0.249</v>
      </c>
      <c r="K370" s="12">
        <v>0.0</v>
      </c>
      <c r="L370" s="13" t="s">
        <v>25</v>
      </c>
    </row>
    <row r="371">
      <c r="A371" s="12">
        <v>399.0</v>
      </c>
      <c r="B371" s="13" t="s">
        <v>9</v>
      </c>
      <c r="C371" s="12">
        <v>1.2169544E7</v>
      </c>
      <c r="D371" s="12">
        <v>1.2169573E7</v>
      </c>
      <c r="E371" s="13" t="s">
        <v>395</v>
      </c>
      <c r="F371" s="12">
        <v>42.12</v>
      </c>
      <c r="G371" s="12">
        <v>99.514</v>
      </c>
      <c r="H371" s="12">
        <v>0.0</v>
      </c>
      <c r="I371" s="12">
        <v>0.0</v>
      </c>
      <c r="J371" s="12">
        <v>0.315</v>
      </c>
      <c r="K371" s="12">
        <v>0.0</v>
      </c>
      <c r="L371" s="13" t="s">
        <v>25</v>
      </c>
    </row>
    <row r="372">
      <c r="A372" s="12">
        <v>400.0</v>
      </c>
      <c r="B372" s="13" t="s">
        <v>9</v>
      </c>
      <c r="C372" s="12">
        <v>1.2169609E7</v>
      </c>
      <c r="D372" s="12">
        <v>1.2169645E7</v>
      </c>
      <c r="E372" s="13" t="s">
        <v>396</v>
      </c>
      <c r="F372" s="12">
        <v>42.49</v>
      </c>
      <c r="G372" s="12">
        <v>97.906</v>
      </c>
      <c r="H372" s="12">
        <v>0.0</v>
      </c>
      <c r="I372" s="12">
        <v>0.0</v>
      </c>
      <c r="J372" s="12">
        <v>0.131</v>
      </c>
      <c r="K372" s="12">
        <v>2.0</v>
      </c>
      <c r="L372" s="13" t="s">
        <v>25</v>
      </c>
    </row>
    <row r="373">
      <c r="A373" s="12">
        <v>401.0</v>
      </c>
      <c r="B373" s="13" t="s">
        <v>9</v>
      </c>
      <c r="C373" s="12">
        <v>1.2169647E7</v>
      </c>
      <c r="D373" s="12">
        <v>1.2169683E7</v>
      </c>
      <c r="E373" s="13" t="s">
        <v>397</v>
      </c>
      <c r="F373" s="12">
        <v>42.95</v>
      </c>
      <c r="G373" s="12">
        <v>100.0</v>
      </c>
      <c r="H373" s="12">
        <v>0.0</v>
      </c>
      <c r="I373" s="12">
        <v>0.0</v>
      </c>
      <c r="J373" s="12">
        <v>0.309</v>
      </c>
      <c r="K373" s="12">
        <v>3.0</v>
      </c>
      <c r="L373" s="13" t="s">
        <v>25</v>
      </c>
    </row>
    <row r="374">
      <c r="A374" s="12">
        <v>402.0</v>
      </c>
      <c r="B374" s="13" t="s">
        <v>9</v>
      </c>
      <c r="C374" s="12">
        <v>1.2169691E7</v>
      </c>
      <c r="D374" s="12">
        <v>1.2169727E7</v>
      </c>
      <c r="E374" s="13" t="s">
        <v>398</v>
      </c>
      <c r="F374" s="12">
        <v>42.44</v>
      </c>
      <c r="G374" s="12">
        <v>100.0</v>
      </c>
      <c r="H374" s="12">
        <v>0.0</v>
      </c>
      <c r="I374" s="12">
        <v>0.0</v>
      </c>
      <c r="J374" s="12">
        <v>0.247</v>
      </c>
      <c r="K374" s="12">
        <v>0.0</v>
      </c>
      <c r="L374" s="13" t="s">
        <v>25</v>
      </c>
    </row>
    <row r="375">
      <c r="A375" s="12">
        <v>403.0</v>
      </c>
      <c r="B375" s="13" t="s">
        <v>9</v>
      </c>
      <c r="C375" s="12">
        <v>1.2169728E7</v>
      </c>
      <c r="D375" s="12">
        <v>1.2169757E7</v>
      </c>
      <c r="E375" s="13" t="s">
        <v>399</v>
      </c>
      <c r="F375" s="12">
        <v>44.16</v>
      </c>
      <c r="G375" s="12">
        <v>100.0</v>
      </c>
      <c r="H375" s="12">
        <v>0.0</v>
      </c>
      <c r="I375" s="12">
        <v>0.0</v>
      </c>
      <c r="J375" s="12">
        <v>0.164</v>
      </c>
      <c r="K375" s="12">
        <v>2.0</v>
      </c>
      <c r="L375" s="13" t="s">
        <v>25</v>
      </c>
    </row>
    <row r="376">
      <c r="A376" s="12">
        <v>404.0</v>
      </c>
      <c r="B376" s="13" t="s">
        <v>9</v>
      </c>
      <c r="C376" s="12">
        <v>1.2169758E7</v>
      </c>
      <c r="D376" s="12">
        <v>1.2169788E7</v>
      </c>
      <c r="E376" s="13" t="s">
        <v>400</v>
      </c>
      <c r="F376" s="12">
        <v>42.78</v>
      </c>
      <c r="G376" s="12">
        <v>97.29</v>
      </c>
      <c r="H376" s="12">
        <v>0.0</v>
      </c>
      <c r="I376" s="12">
        <v>0.0</v>
      </c>
      <c r="J376" s="12">
        <v>0.209</v>
      </c>
      <c r="K376" s="12">
        <v>0.0</v>
      </c>
      <c r="L376" s="13" t="s">
        <v>25</v>
      </c>
    </row>
    <row r="377">
      <c r="A377" s="12">
        <v>405.0</v>
      </c>
      <c r="B377" s="13" t="s">
        <v>9</v>
      </c>
      <c r="C377" s="12">
        <v>1.2169789E7</v>
      </c>
      <c r="D377" s="12">
        <v>1.2169819E7</v>
      </c>
      <c r="E377" s="13" t="s">
        <v>401</v>
      </c>
      <c r="F377" s="12">
        <v>43.03</v>
      </c>
      <c r="G377" s="12">
        <v>100.0</v>
      </c>
      <c r="H377" s="12">
        <v>0.0</v>
      </c>
      <c r="I377" s="12">
        <v>0.0</v>
      </c>
      <c r="J377" s="12">
        <v>0.114</v>
      </c>
      <c r="K377" s="12">
        <v>2.0</v>
      </c>
      <c r="L377" s="13" t="s">
        <v>25</v>
      </c>
    </row>
    <row r="378">
      <c r="A378" s="12">
        <v>406.0</v>
      </c>
      <c r="B378" s="13" t="s">
        <v>9</v>
      </c>
      <c r="C378" s="12">
        <v>1.216982E7</v>
      </c>
      <c r="D378" s="12">
        <v>1.2169855E7</v>
      </c>
      <c r="E378" s="13" t="s">
        <v>402</v>
      </c>
      <c r="F378" s="12">
        <v>43.02</v>
      </c>
      <c r="G378" s="12">
        <v>100.0</v>
      </c>
      <c r="H378" s="12">
        <v>0.0</v>
      </c>
      <c r="I378" s="12">
        <v>0.0</v>
      </c>
      <c r="J378" s="12">
        <v>0.107</v>
      </c>
      <c r="K378" s="12">
        <v>2.0</v>
      </c>
      <c r="L378" s="13" t="s">
        <v>25</v>
      </c>
    </row>
    <row r="379">
      <c r="A379" s="12">
        <v>407.0</v>
      </c>
      <c r="B379" s="13" t="s">
        <v>9</v>
      </c>
      <c r="C379" s="12">
        <v>1.2169856E7</v>
      </c>
      <c r="D379" s="12">
        <v>1.2169885E7</v>
      </c>
      <c r="E379" s="13" t="s">
        <v>403</v>
      </c>
      <c r="F379" s="12">
        <v>44.86</v>
      </c>
      <c r="G379" s="12">
        <v>99.997</v>
      </c>
      <c r="H379" s="12">
        <v>0.0</v>
      </c>
      <c r="I379" s="12">
        <v>0.0</v>
      </c>
      <c r="J379" s="12">
        <v>0.199</v>
      </c>
      <c r="K379" s="12">
        <v>3.0</v>
      </c>
      <c r="L379" s="13" t="s">
        <v>25</v>
      </c>
    </row>
    <row r="380">
      <c r="A380" s="12">
        <v>408.0</v>
      </c>
      <c r="B380" s="13" t="s">
        <v>9</v>
      </c>
      <c r="C380" s="12">
        <v>1.2169886E7</v>
      </c>
      <c r="D380" s="12">
        <v>1.2169915E7</v>
      </c>
      <c r="E380" s="13" t="s">
        <v>404</v>
      </c>
      <c r="F380" s="12">
        <v>42.9</v>
      </c>
      <c r="G380" s="12">
        <v>98.587</v>
      </c>
      <c r="H380" s="12">
        <v>0.0</v>
      </c>
      <c r="I380" s="12">
        <v>0.0</v>
      </c>
      <c r="J380" s="12">
        <v>0.344</v>
      </c>
      <c r="K380" s="12">
        <v>2.0</v>
      </c>
      <c r="L380" s="13" t="s">
        <v>25</v>
      </c>
    </row>
    <row r="381">
      <c r="A381" s="12">
        <v>409.0</v>
      </c>
      <c r="B381" s="13" t="s">
        <v>9</v>
      </c>
      <c r="C381" s="12">
        <v>1.2169916E7</v>
      </c>
      <c r="D381" s="12">
        <v>1.216995E7</v>
      </c>
      <c r="E381" s="13" t="s">
        <v>405</v>
      </c>
      <c r="F381" s="12">
        <v>42.01</v>
      </c>
      <c r="G381" s="12">
        <v>100.0</v>
      </c>
      <c r="H381" s="12">
        <v>0.0</v>
      </c>
      <c r="I381" s="12">
        <v>0.0</v>
      </c>
      <c r="J381" s="12">
        <v>0.313</v>
      </c>
      <c r="K381" s="12">
        <v>2.0</v>
      </c>
      <c r="L381" s="13" t="s">
        <v>25</v>
      </c>
    </row>
    <row r="382">
      <c r="A382" s="12">
        <v>410.0</v>
      </c>
      <c r="B382" s="13" t="s">
        <v>9</v>
      </c>
      <c r="C382" s="12">
        <v>1.2169951E7</v>
      </c>
      <c r="D382" s="12">
        <v>1.2169987E7</v>
      </c>
      <c r="E382" s="13" t="s">
        <v>406</v>
      </c>
      <c r="F382" s="12">
        <v>42.23</v>
      </c>
      <c r="G382" s="12">
        <v>99.161</v>
      </c>
      <c r="H382" s="12">
        <v>0.0</v>
      </c>
      <c r="I382" s="12">
        <v>0.0</v>
      </c>
      <c r="J382" s="12">
        <v>0.169</v>
      </c>
      <c r="K382" s="12">
        <v>2.0</v>
      </c>
      <c r="L382" s="13" t="s">
        <v>25</v>
      </c>
    </row>
    <row r="383">
      <c r="A383" s="12">
        <v>411.0</v>
      </c>
      <c r="B383" s="13" t="s">
        <v>9</v>
      </c>
      <c r="C383" s="12">
        <v>1.2169988E7</v>
      </c>
      <c r="D383" s="12">
        <v>1.2170017E7</v>
      </c>
      <c r="E383" s="13" t="s">
        <v>407</v>
      </c>
      <c r="F383" s="12">
        <v>42.99</v>
      </c>
      <c r="G383" s="12">
        <v>100.0</v>
      </c>
      <c r="H383" s="12">
        <v>0.0</v>
      </c>
      <c r="I383" s="12">
        <v>0.0</v>
      </c>
      <c r="J383" s="12">
        <v>0.08</v>
      </c>
      <c r="K383" s="12">
        <v>2.0</v>
      </c>
      <c r="L383" s="13" t="s">
        <v>25</v>
      </c>
    </row>
    <row r="384">
      <c r="A384" s="12">
        <v>412.0</v>
      </c>
      <c r="B384" s="13" t="s">
        <v>9</v>
      </c>
      <c r="C384" s="12">
        <v>1.2170052E7</v>
      </c>
      <c r="D384" s="12">
        <v>1.2170088E7</v>
      </c>
      <c r="E384" s="13" t="s">
        <v>408</v>
      </c>
      <c r="F384" s="12">
        <v>42.36</v>
      </c>
      <c r="G384" s="12">
        <v>100.0</v>
      </c>
      <c r="H384" s="12">
        <v>0.0</v>
      </c>
      <c r="I384" s="12">
        <v>0.0</v>
      </c>
      <c r="J384" s="12">
        <v>0.311</v>
      </c>
      <c r="K384" s="12">
        <v>0.0</v>
      </c>
      <c r="L384" s="13" t="s">
        <v>25</v>
      </c>
    </row>
    <row r="385">
      <c r="A385" s="12">
        <v>413.0</v>
      </c>
      <c r="B385" s="13" t="s">
        <v>9</v>
      </c>
      <c r="C385" s="12">
        <v>1.2170129E7</v>
      </c>
      <c r="D385" s="12">
        <v>1.2170165E7</v>
      </c>
      <c r="E385" s="13" t="s">
        <v>409</v>
      </c>
      <c r="F385" s="12">
        <v>42.04</v>
      </c>
      <c r="G385" s="12">
        <v>98.969</v>
      </c>
      <c r="H385" s="12">
        <v>0.0</v>
      </c>
      <c r="I385" s="12">
        <v>0.0</v>
      </c>
      <c r="J385" s="12">
        <v>0.111</v>
      </c>
      <c r="K385" s="12">
        <v>2.0</v>
      </c>
      <c r="L385" s="13" t="s">
        <v>25</v>
      </c>
    </row>
    <row r="386">
      <c r="A386" s="12">
        <v>414.0</v>
      </c>
      <c r="B386" s="13" t="s">
        <v>9</v>
      </c>
      <c r="C386" s="12">
        <v>1.2170166E7</v>
      </c>
      <c r="D386" s="12">
        <v>1.2170195E7</v>
      </c>
      <c r="E386" s="13" t="s">
        <v>410</v>
      </c>
      <c r="F386" s="12">
        <v>42.77</v>
      </c>
      <c r="G386" s="12">
        <v>99.26</v>
      </c>
      <c r="H386" s="12">
        <v>0.0</v>
      </c>
      <c r="I386" s="12">
        <v>0.0</v>
      </c>
      <c r="J386" s="12">
        <v>0.143</v>
      </c>
      <c r="K386" s="12">
        <v>2.0</v>
      </c>
      <c r="L386" s="13" t="s">
        <v>25</v>
      </c>
    </row>
    <row r="387">
      <c r="A387" s="12">
        <v>415.0</v>
      </c>
      <c r="B387" s="13" t="s">
        <v>9</v>
      </c>
      <c r="C387" s="12">
        <v>1.2170228E7</v>
      </c>
      <c r="D387" s="12">
        <v>1.2170264E7</v>
      </c>
      <c r="E387" s="13" t="s">
        <v>411</v>
      </c>
      <c r="F387" s="12">
        <v>42.09</v>
      </c>
      <c r="G387" s="12">
        <v>100.0</v>
      </c>
      <c r="H387" s="12">
        <v>0.0</v>
      </c>
      <c r="I387" s="12">
        <v>0.0</v>
      </c>
      <c r="J387" s="12">
        <v>0.206</v>
      </c>
      <c r="K387" s="12">
        <v>2.0</v>
      </c>
      <c r="L387" s="13" t="s">
        <v>25</v>
      </c>
    </row>
    <row r="388">
      <c r="A388" s="12">
        <v>416.0</v>
      </c>
      <c r="B388" s="13" t="s">
        <v>9</v>
      </c>
      <c r="C388" s="12">
        <v>1.2170267E7</v>
      </c>
      <c r="D388" s="12">
        <v>1.2170303E7</v>
      </c>
      <c r="E388" s="13" t="s">
        <v>412</v>
      </c>
      <c r="F388" s="12">
        <v>42.68</v>
      </c>
      <c r="G388" s="12">
        <v>98.324</v>
      </c>
      <c r="H388" s="12">
        <v>0.0</v>
      </c>
      <c r="I388" s="12">
        <v>0.0</v>
      </c>
      <c r="J388" s="12">
        <v>0.281</v>
      </c>
      <c r="K388" s="12">
        <v>3.0</v>
      </c>
      <c r="L388" s="13" t="s">
        <v>25</v>
      </c>
    </row>
    <row r="389">
      <c r="A389" s="12">
        <v>417.0</v>
      </c>
      <c r="B389" s="13" t="s">
        <v>9</v>
      </c>
      <c r="C389" s="12">
        <v>1.2170317E7</v>
      </c>
      <c r="D389" s="12">
        <v>1.2170353E7</v>
      </c>
      <c r="E389" s="13" t="s">
        <v>413</v>
      </c>
      <c r="F389" s="12">
        <v>42.03</v>
      </c>
      <c r="G389" s="12">
        <v>100.0</v>
      </c>
      <c r="H389" s="12">
        <v>0.0</v>
      </c>
      <c r="I389" s="12">
        <v>0.0</v>
      </c>
      <c r="J389" s="12">
        <v>0.129</v>
      </c>
      <c r="K389" s="12">
        <v>2.0</v>
      </c>
      <c r="L389" s="13" t="s">
        <v>25</v>
      </c>
    </row>
    <row r="390">
      <c r="A390" s="12">
        <v>418.0</v>
      </c>
      <c r="B390" s="13" t="s">
        <v>9</v>
      </c>
      <c r="C390" s="12">
        <v>1.2170354E7</v>
      </c>
      <c r="D390" s="12">
        <v>1.2170383E7</v>
      </c>
      <c r="E390" s="13" t="s">
        <v>414</v>
      </c>
      <c r="F390" s="12">
        <v>43.29</v>
      </c>
      <c r="G390" s="12">
        <v>95.162</v>
      </c>
      <c r="H390" s="12">
        <v>0.0</v>
      </c>
      <c r="I390" s="12">
        <v>0.0</v>
      </c>
      <c r="J390" s="12">
        <v>0.22</v>
      </c>
      <c r="K390" s="12">
        <v>0.0</v>
      </c>
      <c r="L390" s="13" t="s">
        <v>25</v>
      </c>
    </row>
    <row r="391">
      <c r="A391" s="12">
        <v>419.0</v>
      </c>
      <c r="B391" s="13" t="s">
        <v>9</v>
      </c>
      <c r="C391" s="12">
        <v>1.2170417E7</v>
      </c>
      <c r="D391" s="12">
        <v>1.2170453E7</v>
      </c>
      <c r="E391" s="13" t="s">
        <v>415</v>
      </c>
      <c r="F391" s="12">
        <v>42.33</v>
      </c>
      <c r="G391" s="12">
        <v>100.0</v>
      </c>
      <c r="H391" s="12">
        <v>0.0</v>
      </c>
      <c r="I391" s="12">
        <v>0.0</v>
      </c>
      <c r="J391" s="12">
        <v>0.133</v>
      </c>
      <c r="K391" s="12">
        <v>2.0</v>
      </c>
      <c r="L391" s="13" t="s">
        <v>25</v>
      </c>
    </row>
    <row r="392">
      <c r="A392" s="12">
        <v>420.0</v>
      </c>
      <c r="B392" s="13" t="s">
        <v>9</v>
      </c>
      <c r="C392" s="12">
        <v>1.2170454E7</v>
      </c>
      <c r="D392" s="12">
        <v>1.2170488E7</v>
      </c>
      <c r="E392" s="13" t="s">
        <v>416</v>
      </c>
      <c r="F392" s="12">
        <v>43.08</v>
      </c>
      <c r="G392" s="12">
        <v>99.757</v>
      </c>
      <c r="H392" s="12">
        <v>0.0</v>
      </c>
      <c r="I392" s="12">
        <v>0.0</v>
      </c>
      <c r="J392" s="12">
        <v>0.187</v>
      </c>
      <c r="K392" s="12">
        <v>2.0</v>
      </c>
      <c r="L392" s="13" t="s">
        <v>25</v>
      </c>
    </row>
    <row r="393">
      <c r="A393" s="12">
        <v>421.0</v>
      </c>
      <c r="B393" s="13" t="s">
        <v>9</v>
      </c>
      <c r="C393" s="12">
        <v>1.2170489E7</v>
      </c>
      <c r="D393" s="12">
        <v>1.2170518E7</v>
      </c>
      <c r="E393" s="13" t="s">
        <v>417</v>
      </c>
      <c r="F393" s="12">
        <v>44.19</v>
      </c>
      <c r="G393" s="12">
        <v>100.0</v>
      </c>
      <c r="H393" s="12">
        <v>0.0</v>
      </c>
      <c r="I393" s="12">
        <v>0.0</v>
      </c>
      <c r="J393" s="12">
        <v>0.199</v>
      </c>
      <c r="K393" s="12">
        <v>0.0</v>
      </c>
      <c r="L393" s="13" t="s">
        <v>25</v>
      </c>
    </row>
    <row r="394">
      <c r="A394" s="12">
        <v>422.0</v>
      </c>
      <c r="B394" s="13" t="s">
        <v>9</v>
      </c>
      <c r="C394" s="12">
        <v>1.2170521E7</v>
      </c>
      <c r="D394" s="12">
        <v>1.2170557E7</v>
      </c>
      <c r="E394" s="13" t="s">
        <v>418</v>
      </c>
      <c r="F394" s="12">
        <v>42.07</v>
      </c>
      <c r="G394" s="12">
        <v>100.0</v>
      </c>
      <c r="H394" s="12">
        <v>0.0</v>
      </c>
      <c r="I394" s="12">
        <v>0.0</v>
      </c>
      <c r="J394" s="12">
        <v>0.104</v>
      </c>
      <c r="K394" s="12">
        <v>2.0</v>
      </c>
      <c r="L394" s="13" t="s">
        <v>25</v>
      </c>
    </row>
    <row r="395">
      <c r="A395" s="12">
        <v>423.0</v>
      </c>
      <c r="B395" s="13" t="s">
        <v>9</v>
      </c>
      <c r="C395" s="12">
        <v>1.2170558E7</v>
      </c>
      <c r="D395" s="12">
        <v>1.2170594E7</v>
      </c>
      <c r="E395" s="13" t="s">
        <v>419</v>
      </c>
      <c r="F395" s="12">
        <v>42.42</v>
      </c>
      <c r="G395" s="12">
        <v>100.0</v>
      </c>
      <c r="H395" s="12">
        <v>0.0</v>
      </c>
      <c r="I395" s="12">
        <v>0.0</v>
      </c>
      <c r="J395" s="12">
        <v>0.124</v>
      </c>
      <c r="K395" s="12">
        <v>0.0</v>
      </c>
      <c r="L395" s="13" t="s">
        <v>25</v>
      </c>
    </row>
    <row r="396">
      <c r="A396" s="12">
        <v>424.0</v>
      </c>
      <c r="B396" s="13" t="s">
        <v>9</v>
      </c>
      <c r="C396" s="12">
        <v>1.2171024E7</v>
      </c>
      <c r="D396" s="12">
        <v>1.217106E7</v>
      </c>
      <c r="E396" s="13" t="s">
        <v>420</v>
      </c>
      <c r="F396" s="12">
        <v>42.43</v>
      </c>
      <c r="G396" s="12">
        <v>100.0</v>
      </c>
      <c r="H396" s="12">
        <v>0.0</v>
      </c>
      <c r="I396" s="12">
        <v>0.0</v>
      </c>
      <c r="J396" s="12">
        <v>0.17</v>
      </c>
      <c r="K396" s="12">
        <v>2.0</v>
      </c>
      <c r="L396" s="13" t="s">
        <v>25</v>
      </c>
    </row>
    <row r="397">
      <c r="A397" s="12">
        <v>425.0</v>
      </c>
      <c r="B397" s="13" t="s">
        <v>9</v>
      </c>
      <c r="C397" s="12">
        <v>1.2171066E7</v>
      </c>
      <c r="D397" s="12">
        <v>1.2171102E7</v>
      </c>
      <c r="E397" s="13" t="s">
        <v>421</v>
      </c>
      <c r="F397" s="12">
        <v>42.09</v>
      </c>
      <c r="G397" s="12">
        <v>100.0</v>
      </c>
      <c r="H397" s="12">
        <v>0.0</v>
      </c>
      <c r="I397" s="12">
        <v>0.0</v>
      </c>
      <c r="J397" s="12">
        <v>0.183</v>
      </c>
      <c r="K397" s="12">
        <v>0.0</v>
      </c>
      <c r="L397" s="13" t="s">
        <v>25</v>
      </c>
    </row>
    <row r="398">
      <c r="A398" s="12">
        <v>426.0</v>
      </c>
      <c r="B398" s="13" t="s">
        <v>9</v>
      </c>
      <c r="C398" s="12">
        <v>1.2171373E7</v>
      </c>
      <c r="D398" s="12">
        <v>1.2171409E7</v>
      </c>
      <c r="E398" s="13" t="s">
        <v>422</v>
      </c>
      <c r="F398" s="12">
        <v>42.04</v>
      </c>
      <c r="G398" s="12">
        <v>95.978</v>
      </c>
      <c r="H398" s="12">
        <v>0.0</v>
      </c>
      <c r="I398" s="12">
        <v>0.0</v>
      </c>
      <c r="J398" s="12">
        <v>0.087</v>
      </c>
      <c r="K398" s="12">
        <v>3.0</v>
      </c>
      <c r="L398" s="13" t="s">
        <v>25</v>
      </c>
    </row>
    <row r="399">
      <c r="A399" s="12">
        <v>427.0</v>
      </c>
      <c r="B399" s="13" t="s">
        <v>9</v>
      </c>
      <c r="C399" s="12">
        <v>1.2171411E7</v>
      </c>
      <c r="D399" s="12">
        <v>1.2171447E7</v>
      </c>
      <c r="E399" s="13" t="s">
        <v>423</v>
      </c>
      <c r="F399" s="12">
        <v>42.72</v>
      </c>
      <c r="G399" s="12">
        <v>99.221</v>
      </c>
      <c r="H399" s="12">
        <v>0.0</v>
      </c>
      <c r="I399" s="12">
        <v>0.0</v>
      </c>
      <c r="J399" s="12">
        <v>0.116</v>
      </c>
      <c r="K399" s="12">
        <v>2.0</v>
      </c>
      <c r="L399" s="13" t="s">
        <v>25</v>
      </c>
    </row>
    <row r="400">
      <c r="A400" s="12">
        <v>428.0</v>
      </c>
      <c r="B400" s="13" t="s">
        <v>9</v>
      </c>
      <c r="C400" s="12">
        <v>1.2171498E7</v>
      </c>
      <c r="D400" s="12">
        <v>1.2171534E7</v>
      </c>
      <c r="E400" s="13" t="s">
        <v>424</v>
      </c>
      <c r="F400" s="12">
        <v>42.39</v>
      </c>
      <c r="G400" s="12">
        <v>97.124</v>
      </c>
      <c r="H400" s="12">
        <v>0.0</v>
      </c>
      <c r="I400" s="12">
        <v>0.0</v>
      </c>
      <c r="J400" s="12">
        <v>0.105</v>
      </c>
      <c r="K400" s="12">
        <v>0.0</v>
      </c>
      <c r="L400" s="13" t="s">
        <v>25</v>
      </c>
    </row>
    <row r="401">
      <c r="A401" s="12">
        <v>429.0</v>
      </c>
      <c r="B401" s="13" t="s">
        <v>9</v>
      </c>
      <c r="C401" s="12">
        <v>1.2171535E7</v>
      </c>
      <c r="D401" s="12">
        <v>1.2171564E7</v>
      </c>
      <c r="E401" s="13" t="s">
        <v>425</v>
      </c>
      <c r="F401" s="12">
        <v>45.23</v>
      </c>
      <c r="G401" s="12">
        <v>99.095</v>
      </c>
      <c r="H401" s="12">
        <v>0.0</v>
      </c>
      <c r="I401" s="12">
        <v>0.0</v>
      </c>
      <c r="J401" s="12">
        <v>0.374</v>
      </c>
      <c r="K401" s="12">
        <v>0.0</v>
      </c>
      <c r="L401" s="13" t="s">
        <v>2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">
        <v>1.0</v>
      </c>
      <c r="B1" s="10" t="s">
        <v>9</v>
      </c>
      <c r="C1" s="9">
        <v>1.2340467E7</v>
      </c>
      <c r="D1" s="9">
        <v>1.2340503E7</v>
      </c>
      <c r="E1" s="10" t="s">
        <v>426</v>
      </c>
      <c r="F1" s="9">
        <v>42.18</v>
      </c>
      <c r="G1" s="9">
        <v>100.0</v>
      </c>
      <c r="H1" s="9">
        <v>0.0</v>
      </c>
      <c r="I1" s="9">
        <v>0.0</v>
      </c>
      <c r="J1" s="14">
        <v>0.301</v>
      </c>
      <c r="K1" s="14">
        <v>2.0</v>
      </c>
      <c r="L1" s="15" t="s">
        <v>427</v>
      </c>
    </row>
    <row r="2">
      <c r="A2" s="9">
        <v>2.0</v>
      </c>
      <c r="B2" s="10" t="s">
        <v>9</v>
      </c>
      <c r="C2" s="9">
        <v>1.2340669E7</v>
      </c>
      <c r="D2" s="9">
        <v>1.2340705E7</v>
      </c>
      <c r="E2" s="10" t="s">
        <v>428</v>
      </c>
      <c r="F2" s="9">
        <v>42.5</v>
      </c>
      <c r="G2" s="9">
        <v>100.0</v>
      </c>
      <c r="H2" s="9">
        <v>0.0</v>
      </c>
      <c r="I2" s="9">
        <v>0.0</v>
      </c>
      <c r="J2" s="16">
        <v>0.115</v>
      </c>
      <c r="K2" s="16">
        <v>0.0</v>
      </c>
      <c r="L2" s="17" t="s">
        <v>427</v>
      </c>
    </row>
    <row r="3">
      <c r="A3" s="9">
        <v>3.0</v>
      </c>
      <c r="B3" s="10" t="s">
        <v>9</v>
      </c>
      <c r="C3" s="9">
        <v>1.2341199E7</v>
      </c>
      <c r="D3" s="9">
        <v>1.2341234E7</v>
      </c>
      <c r="E3" s="10" t="s">
        <v>429</v>
      </c>
      <c r="F3" s="9">
        <v>42.02</v>
      </c>
      <c r="G3" s="9">
        <v>100.0</v>
      </c>
      <c r="H3" s="9">
        <v>0.0</v>
      </c>
      <c r="I3" s="9">
        <v>0.0</v>
      </c>
      <c r="J3" s="16">
        <v>0.072</v>
      </c>
      <c r="K3" s="16">
        <v>0.0</v>
      </c>
      <c r="L3" s="17" t="s">
        <v>427</v>
      </c>
    </row>
    <row r="4">
      <c r="A4" s="9">
        <v>4.0</v>
      </c>
      <c r="B4" s="10" t="s">
        <v>9</v>
      </c>
      <c r="C4" s="9">
        <v>1.2341236E7</v>
      </c>
      <c r="D4" s="9">
        <v>1.2341272E7</v>
      </c>
      <c r="E4" s="10" t="s">
        <v>430</v>
      </c>
      <c r="F4" s="9">
        <v>42.25</v>
      </c>
      <c r="G4" s="9">
        <v>100.0</v>
      </c>
      <c r="H4" s="9">
        <v>0.0</v>
      </c>
      <c r="I4" s="9">
        <v>0.0</v>
      </c>
      <c r="J4" s="16">
        <v>0.248</v>
      </c>
      <c r="K4" s="16">
        <v>3.0</v>
      </c>
      <c r="L4" s="17" t="s">
        <v>427</v>
      </c>
    </row>
    <row r="5">
      <c r="A5" s="9">
        <v>5.0</v>
      </c>
      <c r="B5" s="10" t="s">
        <v>9</v>
      </c>
      <c r="C5" s="9">
        <v>1.2341351E7</v>
      </c>
      <c r="D5" s="9">
        <v>1.2341387E7</v>
      </c>
      <c r="E5" s="10" t="s">
        <v>431</v>
      </c>
      <c r="F5" s="9">
        <v>42.1</v>
      </c>
      <c r="G5" s="9">
        <v>98.706</v>
      </c>
      <c r="H5" s="9">
        <v>0.0</v>
      </c>
      <c r="I5" s="9">
        <v>0.0</v>
      </c>
      <c r="J5" s="16">
        <v>0.195</v>
      </c>
      <c r="K5" s="16">
        <v>0.0</v>
      </c>
      <c r="L5" s="17" t="s">
        <v>427</v>
      </c>
    </row>
    <row r="6">
      <c r="A6" s="9">
        <v>6.0</v>
      </c>
      <c r="B6" s="10" t="s">
        <v>9</v>
      </c>
      <c r="C6" s="9">
        <v>1.2343052E7</v>
      </c>
      <c r="D6" s="9">
        <v>1.2343088E7</v>
      </c>
      <c r="E6" s="10" t="s">
        <v>432</v>
      </c>
      <c r="F6" s="9">
        <v>42.09</v>
      </c>
      <c r="G6" s="9">
        <v>100.0</v>
      </c>
      <c r="H6" s="9">
        <v>0.0</v>
      </c>
      <c r="I6" s="9">
        <v>0.0</v>
      </c>
      <c r="J6" s="16">
        <v>0.165</v>
      </c>
      <c r="K6" s="16">
        <v>0.0</v>
      </c>
      <c r="L6" s="17" t="s">
        <v>427</v>
      </c>
    </row>
    <row r="7">
      <c r="A7" s="9">
        <v>7.0</v>
      </c>
      <c r="B7" s="10" t="s">
        <v>9</v>
      </c>
      <c r="C7" s="9">
        <v>1.2343117E7</v>
      </c>
      <c r="D7" s="9">
        <v>1.234315E7</v>
      </c>
      <c r="E7" s="10" t="s">
        <v>433</v>
      </c>
      <c r="F7" s="7"/>
      <c r="G7" s="9">
        <v>100.0</v>
      </c>
      <c r="H7" s="9">
        <v>0.0</v>
      </c>
      <c r="I7" s="9">
        <v>0.0</v>
      </c>
      <c r="J7" s="16">
        <v>0.355</v>
      </c>
      <c r="K7" s="16">
        <v>2.0</v>
      </c>
      <c r="L7" s="17" t="s">
        <v>427</v>
      </c>
    </row>
    <row r="8">
      <c r="A8" s="9">
        <v>8.0</v>
      </c>
      <c r="B8" s="10" t="s">
        <v>9</v>
      </c>
      <c r="C8" s="9">
        <v>1.2343151E7</v>
      </c>
      <c r="D8" s="9">
        <v>1.2343187E7</v>
      </c>
      <c r="E8" s="10" t="s">
        <v>434</v>
      </c>
      <c r="F8" s="9">
        <v>42.03</v>
      </c>
      <c r="G8" s="9">
        <v>100.0</v>
      </c>
      <c r="H8" s="9">
        <v>0.0</v>
      </c>
      <c r="I8" s="9">
        <v>0.0</v>
      </c>
      <c r="J8" s="16">
        <v>0.179</v>
      </c>
      <c r="K8" s="16">
        <v>2.0</v>
      </c>
      <c r="L8" s="17" t="s">
        <v>427</v>
      </c>
    </row>
    <row r="9">
      <c r="A9" s="9">
        <v>9.0</v>
      </c>
      <c r="B9" s="10" t="s">
        <v>9</v>
      </c>
      <c r="C9" s="9">
        <v>1.2343188E7</v>
      </c>
      <c r="D9" s="9">
        <v>1.2343219E7</v>
      </c>
      <c r="E9" s="10" t="s">
        <v>435</v>
      </c>
      <c r="F9" s="9">
        <v>42.13</v>
      </c>
      <c r="G9" s="9">
        <v>98.952</v>
      </c>
      <c r="H9" s="9">
        <v>0.0</v>
      </c>
      <c r="I9" s="9">
        <v>0.0</v>
      </c>
      <c r="J9" s="16">
        <v>0.248</v>
      </c>
      <c r="K9" s="16">
        <v>3.0</v>
      </c>
      <c r="L9" s="17" t="s">
        <v>427</v>
      </c>
    </row>
    <row r="10">
      <c r="A10" s="9">
        <v>10.0</v>
      </c>
      <c r="B10" s="10" t="s">
        <v>9</v>
      </c>
      <c r="C10" s="9">
        <v>1.2343239E7</v>
      </c>
      <c r="D10" s="9">
        <v>1.2343275E7</v>
      </c>
      <c r="E10" s="10" t="s">
        <v>436</v>
      </c>
      <c r="F10" s="9">
        <v>42.39</v>
      </c>
      <c r="G10" s="9">
        <v>100.0</v>
      </c>
      <c r="H10" s="9">
        <v>0.0</v>
      </c>
      <c r="I10" s="9">
        <v>0.0</v>
      </c>
      <c r="J10" s="16">
        <v>0.358</v>
      </c>
      <c r="K10" s="16">
        <v>2.0</v>
      </c>
      <c r="L10" s="17" t="s">
        <v>427</v>
      </c>
    </row>
    <row r="11">
      <c r="A11" s="9">
        <v>11.0</v>
      </c>
      <c r="B11" s="10" t="s">
        <v>9</v>
      </c>
      <c r="C11" s="9">
        <v>1.2343276E7</v>
      </c>
      <c r="D11" s="9">
        <v>1.2343309E7</v>
      </c>
      <c r="E11" s="10" t="s">
        <v>437</v>
      </c>
      <c r="F11" s="9">
        <v>42.03</v>
      </c>
      <c r="G11" s="9">
        <v>100.0</v>
      </c>
      <c r="H11" s="9">
        <v>0.0</v>
      </c>
      <c r="I11" s="9">
        <v>0.0</v>
      </c>
      <c r="J11" s="16">
        <v>0.325</v>
      </c>
      <c r="K11" s="16">
        <v>2.0</v>
      </c>
      <c r="L11" s="17" t="s">
        <v>427</v>
      </c>
    </row>
    <row r="12">
      <c r="A12" s="9">
        <v>12.0</v>
      </c>
      <c r="B12" s="10" t="s">
        <v>9</v>
      </c>
      <c r="C12" s="9">
        <v>1.2343313E7</v>
      </c>
      <c r="D12" s="9">
        <v>1.2343349E7</v>
      </c>
      <c r="E12" s="10" t="s">
        <v>438</v>
      </c>
      <c r="F12" s="9">
        <v>43.18</v>
      </c>
      <c r="G12" s="9">
        <v>100.0</v>
      </c>
      <c r="H12" s="9">
        <v>0.0</v>
      </c>
      <c r="I12" s="9">
        <v>0.0</v>
      </c>
      <c r="J12" s="16">
        <v>0.18</v>
      </c>
      <c r="K12" s="16">
        <v>4.0</v>
      </c>
      <c r="L12" s="17" t="s">
        <v>427</v>
      </c>
    </row>
    <row r="13">
      <c r="A13" s="9">
        <v>13.0</v>
      </c>
      <c r="B13" s="10" t="s">
        <v>9</v>
      </c>
      <c r="C13" s="9">
        <v>1.2343351E7</v>
      </c>
      <c r="D13" s="9">
        <v>1.2343387E7</v>
      </c>
      <c r="E13" s="10" t="s">
        <v>439</v>
      </c>
      <c r="F13" s="9">
        <v>42.78</v>
      </c>
      <c r="G13" s="9">
        <v>100.0</v>
      </c>
      <c r="H13" s="9">
        <v>0.0</v>
      </c>
      <c r="I13" s="9">
        <v>0.0</v>
      </c>
      <c r="J13" s="16">
        <v>0.224</v>
      </c>
      <c r="K13" s="16">
        <v>3.0</v>
      </c>
      <c r="L13" s="17" t="s">
        <v>427</v>
      </c>
    </row>
    <row r="14">
      <c r="A14" s="9">
        <v>14.0</v>
      </c>
      <c r="B14" s="10" t="s">
        <v>9</v>
      </c>
      <c r="C14" s="9">
        <v>1.2343533E7</v>
      </c>
      <c r="D14" s="9">
        <v>1.2343563E7</v>
      </c>
      <c r="E14" s="10" t="s">
        <v>440</v>
      </c>
      <c r="F14" s="9">
        <v>42.6</v>
      </c>
      <c r="G14" s="9">
        <v>100.0</v>
      </c>
      <c r="H14" s="9">
        <v>0.0</v>
      </c>
      <c r="I14" s="9">
        <v>0.0</v>
      </c>
      <c r="J14" s="16">
        <v>0.309</v>
      </c>
      <c r="K14" s="16">
        <v>2.0</v>
      </c>
      <c r="L14" s="17" t="s">
        <v>427</v>
      </c>
    </row>
    <row r="15">
      <c r="A15" s="9">
        <v>15.0</v>
      </c>
      <c r="B15" s="10" t="s">
        <v>9</v>
      </c>
      <c r="C15" s="9">
        <v>1.2344644E7</v>
      </c>
      <c r="D15" s="9">
        <v>1.234468E7</v>
      </c>
      <c r="E15" s="10" t="s">
        <v>441</v>
      </c>
      <c r="F15" s="9">
        <v>42.76</v>
      </c>
      <c r="G15" s="9">
        <v>100.0</v>
      </c>
      <c r="H15" s="9">
        <v>0.0</v>
      </c>
      <c r="I15" s="9">
        <v>0.0</v>
      </c>
      <c r="J15" s="16">
        <v>0.281</v>
      </c>
      <c r="K15" s="16">
        <v>0.0</v>
      </c>
      <c r="L15" s="17" t="s">
        <v>427</v>
      </c>
    </row>
    <row r="16">
      <c r="A16" s="9">
        <v>16.0</v>
      </c>
      <c r="B16" s="10" t="s">
        <v>9</v>
      </c>
      <c r="C16" s="9">
        <v>1.2345178E7</v>
      </c>
      <c r="D16" s="9">
        <v>1.2345213E7</v>
      </c>
      <c r="E16" s="10" t="s">
        <v>442</v>
      </c>
      <c r="F16" s="9">
        <v>42.48</v>
      </c>
      <c r="G16" s="9">
        <v>99.138</v>
      </c>
      <c r="H16" s="9">
        <v>0.0</v>
      </c>
      <c r="I16" s="9">
        <v>0.0</v>
      </c>
      <c r="J16" s="16">
        <v>0.065</v>
      </c>
      <c r="K16" s="16">
        <v>2.0</v>
      </c>
      <c r="L16" s="17" t="s">
        <v>427</v>
      </c>
    </row>
    <row r="17">
      <c r="A17" s="9">
        <v>17.0</v>
      </c>
      <c r="B17" s="10" t="s">
        <v>9</v>
      </c>
      <c r="C17" s="9">
        <v>1.2345224E7</v>
      </c>
      <c r="D17" s="9">
        <v>1.234526E7</v>
      </c>
      <c r="E17" s="10" t="s">
        <v>443</v>
      </c>
      <c r="F17" s="9">
        <v>42.46</v>
      </c>
      <c r="G17" s="9">
        <v>97.476</v>
      </c>
      <c r="H17" s="9">
        <v>0.0</v>
      </c>
      <c r="I17" s="9">
        <v>0.0</v>
      </c>
      <c r="J17" s="16">
        <v>0.172</v>
      </c>
      <c r="K17" s="16">
        <v>2.0</v>
      </c>
      <c r="L17" s="17" t="s">
        <v>427</v>
      </c>
    </row>
    <row r="18">
      <c r="A18" s="9">
        <v>18.0</v>
      </c>
      <c r="B18" s="10" t="s">
        <v>9</v>
      </c>
      <c r="C18" s="9">
        <v>1.2345418E7</v>
      </c>
      <c r="D18" s="9">
        <v>1.2345454E7</v>
      </c>
      <c r="E18" s="10" t="s">
        <v>444</v>
      </c>
      <c r="F18" s="9">
        <v>42.27</v>
      </c>
      <c r="G18" s="9">
        <v>100.0</v>
      </c>
      <c r="H18" s="9">
        <v>0.0</v>
      </c>
      <c r="I18" s="9">
        <v>0.0</v>
      </c>
      <c r="J18" s="16">
        <v>0.14</v>
      </c>
      <c r="K18" s="16">
        <v>3.0</v>
      </c>
      <c r="L18" s="17" t="s">
        <v>427</v>
      </c>
    </row>
    <row r="19">
      <c r="A19" s="9">
        <v>19.0</v>
      </c>
      <c r="B19" s="10" t="s">
        <v>9</v>
      </c>
      <c r="C19" s="9">
        <v>1.234573E7</v>
      </c>
      <c r="D19" s="9">
        <v>1.2345766E7</v>
      </c>
      <c r="E19" s="10" t="s">
        <v>445</v>
      </c>
      <c r="F19" s="9">
        <v>42.45</v>
      </c>
      <c r="G19" s="9">
        <v>95.295</v>
      </c>
      <c r="H19" s="9">
        <v>0.0</v>
      </c>
      <c r="I19" s="9">
        <v>0.0</v>
      </c>
      <c r="J19" s="16">
        <v>0.153</v>
      </c>
      <c r="K19" s="16">
        <v>3.0</v>
      </c>
      <c r="L19" s="17" t="s">
        <v>427</v>
      </c>
    </row>
    <row r="20">
      <c r="A20" s="9">
        <v>20.0</v>
      </c>
      <c r="B20" s="10" t="s">
        <v>9</v>
      </c>
      <c r="C20" s="9">
        <v>1.2345767E7</v>
      </c>
      <c r="D20" s="9">
        <v>1.2345796E7</v>
      </c>
      <c r="E20" s="10" t="s">
        <v>446</v>
      </c>
      <c r="F20" s="9">
        <v>46.5</v>
      </c>
      <c r="G20" s="9">
        <v>100.0</v>
      </c>
      <c r="H20" s="9">
        <v>0.0</v>
      </c>
      <c r="I20" s="9">
        <v>0.0</v>
      </c>
      <c r="J20" s="16">
        <v>0.17</v>
      </c>
      <c r="K20" s="16">
        <v>0.0</v>
      </c>
      <c r="L20" s="17" t="s">
        <v>427</v>
      </c>
    </row>
    <row r="21">
      <c r="A21" s="9">
        <v>21.0</v>
      </c>
      <c r="B21" s="10" t="s">
        <v>9</v>
      </c>
      <c r="C21" s="9">
        <v>1.2345797E7</v>
      </c>
      <c r="D21" s="9">
        <v>1.2345831E7</v>
      </c>
      <c r="E21" s="10" t="s">
        <v>447</v>
      </c>
      <c r="F21" s="9">
        <v>42.01</v>
      </c>
      <c r="G21" s="9">
        <v>100.0</v>
      </c>
      <c r="H21" s="9">
        <v>0.0</v>
      </c>
      <c r="I21" s="9">
        <v>0.0</v>
      </c>
      <c r="J21" s="16">
        <v>0.212</v>
      </c>
      <c r="K21" s="16">
        <v>3.0</v>
      </c>
      <c r="L21" s="17" t="s">
        <v>427</v>
      </c>
    </row>
    <row r="22">
      <c r="A22" s="9">
        <v>22.0</v>
      </c>
      <c r="B22" s="10" t="s">
        <v>9</v>
      </c>
      <c r="C22" s="9">
        <v>1.2346031E7</v>
      </c>
      <c r="D22" s="9">
        <v>1.2346067E7</v>
      </c>
      <c r="E22" s="10" t="s">
        <v>448</v>
      </c>
      <c r="F22" s="9">
        <v>42.2</v>
      </c>
      <c r="G22" s="9">
        <v>100.0</v>
      </c>
      <c r="H22" s="9">
        <v>0.0</v>
      </c>
      <c r="I22" s="9">
        <v>0.0</v>
      </c>
      <c r="J22" s="16">
        <v>0.14</v>
      </c>
      <c r="K22" s="16">
        <v>2.0</v>
      </c>
      <c r="L22" s="17" t="s">
        <v>427</v>
      </c>
    </row>
    <row r="23">
      <c r="A23" s="9">
        <v>23.0</v>
      </c>
      <c r="B23" s="10" t="s">
        <v>9</v>
      </c>
      <c r="C23" s="9">
        <v>1.2346152E7</v>
      </c>
      <c r="D23" s="9">
        <v>1.2346188E7</v>
      </c>
      <c r="E23" s="10" t="s">
        <v>449</v>
      </c>
      <c r="F23" s="9">
        <v>42.56</v>
      </c>
      <c r="G23" s="9">
        <v>100.0</v>
      </c>
      <c r="H23" s="9">
        <v>0.0</v>
      </c>
      <c r="I23" s="9">
        <v>0.0</v>
      </c>
      <c r="J23" s="16">
        <v>0.246</v>
      </c>
      <c r="K23" s="16">
        <v>2.0</v>
      </c>
      <c r="L23" s="17" t="s">
        <v>427</v>
      </c>
    </row>
    <row r="24">
      <c r="A24" s="9">
        <v>24.0</v>
      </c>
      <c r="B24" s="10" t="s">
        <v>9</v>
      </c>
      <c r="C24" s="9">
        <v>1.2347345E7</v>
      </c>
      <c r="D24" s="9">
        <v>1.2347381E7</v>
      </c>
      <c r="E24" s="10" t="s">
        <v>450</v>
      </c>
      <c r="F24" s="9">
        <v>42.34</v>
      </c>
      <c r="G24" s="9">
        <v>99.89</v>
      </c>
      <c r="H24" s="9">
        <v>0.0</v>
      </c>
      <c r="I24" s="9">
        <v>0.0</v>
      </c>
      <c r="J24" s="16">
        <v>0.181</v>
      </c>
      <c r="K24" s="16">
        <v>0.0</v>
      </c>
      <c r="L24" s="17" t="s">
        <v>427</v>
      </c>
    </row>
    <row r="25">
      <c r="A25" s="9">
        <v>25.0</v>
      </c>
      <c r="B25" s="10" t="s">
        <v>9</v>
      </c>
      <c r="C25" s="9">
        <v>1.2347382E7</v>
      </c>
      <c r="D25" s="9">
        <v>1.2347418E7</v>
      </c>
      <c r="E25" s="10" t="s">
        <v>451</v>
      </c>
      <c r="F25" s="9">
        <v>42.67</v>
      </c>
      <c r="G25" s="9">
        <v>100.0</v>
      </c>
      <c r="H25" s="9">
        <v>0.0</v>
      </c>
      <c r="I25" s="9">
        <v>0.0</v>
      </c>
      <c r="J25" s="16">
        <v>0.356</v>
      </c>
      <c r="K25" s="16">
        <v>0.0</v>
      </c>
      <c r="L25" s="17" t="s">
        <v>427</v>
      </c>
    </row>
    <row r="26">
      <c r="A26" s="9">
        <v>26.0</v>
      </c>
      <c r="B26" s="10" t="s">
        <v>9</v>
      </c>
      <c r="C26" s="9">
        <v>1.2347453E7</v>
      </c>
      <c r="D26" s="9">
        <v>1.2347489E7</v>
      </c>
      <c r="E26" s="10" t="s">
        <v>452</v>
      </c>
      <c r="F26" s="9">
        <v>42.63</v>
      </c>
      <c r="G26" s="9">
        <v>100.0</v>
      </c>
      <c r="H26" s="9">
        <v>0.0</v>
      </c>
      <c r="I26" s="9">
        <v>0.0</v>
      </c>
      <c r="J26" s="16">
        <v>0.192</v>
      </c>
      <c r="K26" s="16">
        <v>0.0</v>
      </c>
      <c r="L26" s="17" t="s">
        <v>427</v>
      </c>
    </row>
    <row r="27">
      <c r="A27" s="9">
        <v>27.0</v>
      </c>
      <c r="B27" s="10" t="s">
        <v>9</v>
      </c>
      <c r="C27" s="9">
        <v>1.234749E7</v>
      </c>
      <c r="D27" s="9">
        <v>1.2347522E7</v>
      </c>
      <c r="E27" s="10" t="s">
        <v>453</v>
      </c>
      <c r="F27" s="9">
        <v>42.5</v>
      </c>
      <c r="G27" s="9">
        <v>100.0</v>
      </c>
      <c r="H27" s="9">
        <v>0.0</v>
      </c>
      <c r="I27" s="9">
        <v>0.0</v>
      </c>
      <c r="J27" s="16">
        <v>0.293</v>
      </c>
      <c r="K27" s="16">
        <v>2.0</v>
      </c>
      <c r="L27" s="17" t="s">
        <v>427</v>
      </c>
    </row>
    <row r="28">
      <c r="A28" s="9">
        <v>28.0</v>
      </c>
      <c r="B28" s="10" t="s">
        <v>9</v>
      </c>
      <c r="C28" s="9">
        <v>1.2347523E7</v>
      </c>
      <c r="D28" s="9">
        <v>1.2347557E7</v>
      </c>
      <c r="E28" s="10" t="s">
        <v>454</v>
      </c>
      <c r="F28" s="9">
        <v>42.25</v>
      </c>
      <c r="G28" s="9">
        <v>97.801</v>
      </c>
      <c r="H28" s="9">
        <v>0.0</v>
      </c>
      <c r="I28" s="9">
        <v>0.0</v>
      </c>
      <c r="J28" s="16">
        <v>0.24</v>
      </c>
      <c r="K28" s="16">
        <v>0.0</v>
      </c>
      <c r="L28" s="17" t="s">
        <v>427</v>
      </c>
    </row>
    <row r="29">
      <c r="A29" s="9">
        <v>29.0</v>
      </c>
      <c r="B29" s="10" t="s">
        <v>9</v>
      </c>
      <c r="C29" s="9">
        <v>1.2347564E7</v>
      </c>
      <c r="D29" s="9">
        <v>1.23476E7</v>
      </c>
      <c r="E29" s="10" t="s">
        <v>455</v>
      </c>
      <c r="F29" s="9">
        <v>42.32</v>
      </c>
      <c r="G29" s="9">
        <v>100.0</v>
      </c>
      <c r="H29" s="9">
        <v>0.0</v>
      </c>
      <c r="I29" s="9">
        <v>0.0</v>
      </c>
      <c r="J29" s="16">
        <v>0.2</v>
      </c>
      <c r="K29" s="16">
        <v>2.0</v>
      </c>
      <c r="L29" s="17" t="s">
        <v>427</v>
      </c>
    </row>
    <row r="30">
      <c r="A30" s="9">
        <v>30.0</v>
      </c>
      <c r="B30" s="10" t="s">
        <v>9</v>
      </c>
      <c r="C30" s="9">
        <v>1.2347619E7</v>
      </c>
      <c r="D30" s="9">
        <v>1.2347648E7</v>
      </c>
      <c r="E30" s="10" t="s">
        <v>456</v>
      </c>
      <c r="F30" s="9">
        <v>42.24</v>
      </c>
      <c r="G30" s="9">
        <v>100.0</v>
      </c>
      <c r="H30" s="9">
        <v>0.0</v>
      </c>
      <c r="I30" s="9">
        <v>0.0</v>
      </c>
      <c r="J30" s="16">
        <v>0.3</v>
      </c>
      <c r="K30" s="16">
        <v>0.0</v>
      </c>
      <c r="L30" s="17" t="s">
        <v>427</v>
      </c>
    </row>
    <row r="31">
      <c r="A31" s="9">
        <v>31.0</v>
      </c>
      <c r="B31" s="10" t="s">
        <v>9</v>
      </c>
      <c r="C31" s="9">
        <v>1.2347649E7</v>
      </c>
      <c r="D31" s="9">
        <v>1.2347681E7</v>
      </c>
      <c r="E31" s="10" t="s">
        <v>457</v>
      </c>
      <c r="F31" s="9">
        <v>42.12</v>
      </c>
      <c r="G31" s="9">
        <v>100.0</v>
      </c>
      <c r="H31" s="9">
        <v>0.0</v>
      </c>
      <c r="I31" s="9">
        <v>0.0</v>
      </c>
      <c r="J31" s="16">
        <v>0.199</v>
      </c>
      <c r="K31" s="16">
        <v>0.0</v>
      </c>
      <c r="L31" s="17" t="s">
        <v>427</v>
      </c>
    </row>
    <row r="32">
      <c r="A32" s="9">
        <v>32.0</v>
      </c>
      <c r="B32" s="10" t="s">
        <v>9</v>
      </c>
      <c r="C32" s="9">
        <v>1.234782E7</v>
      </c>
      <c r="D32" s="9">
        <v>1.2347856E7</v>
      </c>
      <c r="E32" s="10" t="s">
        <v>458</v>
      </c>
      <c r="F32" s="9">
        <v>42.14</v>
      </c>
      <c r="G32" s="9">
        <v>100.0</v>
      </c>
      <c r="H32" s="9">
        <v>0.0</v>
      </c>
      <c r="I32" s="9">
        <v>0.0</v>
      </c>
      <c r="J32" s="16">
        <v>0.081</v>
      </c>
      <c r="K32" s="16">
        <v>2.0</v>
      </c>
      <c r="L32" s="17" t="s">
        <v>427</v>
      </c>
    </row>
    <row r="33">
      <c r="A33" s="9">
        <v>33.0</v>
      </c>
      <c r="B33" s="10" t="s">
        <v>9</v>
      </c>
      <c r="C33" s="9">
        <v>1.2348523E7</v>
      </c>
      <c r="D33" s="9">
        <v>1.2348559E7</v>
      </c>
      <c r="E33" s="10" t="s">
        <v>459</v>
      </c>
      <c r="F33" s="9">
        <v>42.75</v>
      </c>
      <c r="G33" s="9">
        <v>98.615</v>
      </c>
      <c r="H33" s="9">
        <v>0.0</v>
      </c>
      <c r="I33" s="9">
        <v>0.0</v>
      </c>
      <c r="J33" s="16">
        <v>0.222</v>
      </c>
      <c r="K33" s="16">
        <v>3.0</v>
      </c>
      <c r="L33" s="17" t="s">
        <v>427</v>
      </c>
    </row>
    <row r="34">
      <c r="A34" s="9">
        <v>34.0</v>
      </c>
      <c r="B34" s="10" t="s">
        <v>9</v>
      </c>
      <c r="C34" s="9">
        <v>1.234856E7</v>
      </c>
      <c r="D34" s="9">
        <v>1.2348595E7</v>
      </c>
      <c r="E34" s="10" t="s">
        <v>460</v>
      </c>
      <c r="F34" s="9">
        <v>42.14</v>
      </c>
      <c r="G34" s="9">
        <v>98.455</v>
      </c>
      <c r="H34" s="9">
        <v>0.0</v>
      </c>
      <c r="I34" s="9">
        <v>0.0</v>
      </c>
      <c r="J34" s="16">
        <v>0.264</v>
      </c>
      <c r="K34" s="16">
        <v>2.0</v>
      </c>
      <c r="L34" s="17" t="s">
        <v>427</v>
      </c>
    </row>
    <row r="35">
      <c r="A35" s="9">
        <v>35.0</v>
      </c>
      <c r="B35" s="10" t="s">
        <v>9</v>
      </c>
      <c r="C35" s="9">
        <v>1.2348596E7</v>
      </c>
      <c r="D35" s="9">
        <v>1.2348629E7</v>
      </c>
      <c r="E35" s="10" t="s">
        <v>461</v>
      </c>
      <c r="F35" s="9">
        <v>42.73</v>
      </c>
      <c r="G35" s="9">
        <v>97.067</v>
      </c>
      <c r="H35" s="9">
        <v>0.0</v>
      </c>
      <c r="I35" s="9">
        <v>0.0</v>
      </c>
      <c r="J35" s="16">
        <v>0.162</v>
      </c>
      <c r="K35" s="16">
        <v>2.0</v>
      </c>
      <c r="L35" s="17" t="s">
        <v>427</v>
      </c>
    </row>
    <row r="36">
      <c r="A36" s="9">
        <v>36.0</v>
      </c>
      <c r="B36" s="10" t="s">
        <v>9</v>
      </c>
      <c r="C36" s="9">
        <v>1.234863E7</v>
      </c>
      <c r="D36" s="9">
        <v>1.2348666E7</v>
      </c>
      <c r="E36" s="10" t="s">
        <v>462</v>
      </c>
      <c r="F36" s="9">
        <v>42.22</v>
      </c>
      <c r="G36" s="9">
        <v>98.898</v>
      </c>
      <c r="H36" s="9">
        <v>0.0</v>
      </c>
      <c r="I36" s="9">
        <v>0.0</v>
      </c>
      <c r="J36" s="16">
        <v>0.352</v>
      </c>
      <c r="K36" s="16">
        <v>2.0</v>
      </c>
      <c r="L36" s="17" t="s">
        <v>427</v>
      </c>
    </row>
    <row r="37">
      <c r="A37" s="9">
        <v>37.0</v>
      </c>
      <c r="B37" s="10" t="s">
        <v>9</v>
      </c>
      <c r="C37" s="9">
        <v>1.2348678E7</v>
      </c>
      <c r="D37" s="9">
        <v>1.2348714E7</v>
      </c>
      <c r="E37" s="10" t="s">
        <v>463</v>
      </c>
      <c r="F37" s="9">
        <v>42.08</v>
      </c>
      <c r="G37" s="9">
        <v>100.0</v>
      </c>
      <c r="H37" s="9">
        <v>0.0</v>
      </c>
      <c r="I37" s="9">
        <v>0.0</v>
      </c>
      <c r="J37" s="16">
        <v>0.048</v>
      </c>
      <c r="K37" s="16">
        <v>2.0</v>
      </c>
      <c r="L37" s="17" t="s">
        <v>427</v>
      </c>
    </row>
    <row r="38">
      <c r="A38" s="9">
        <v>38.0</v>
      </c>
      <c r="B38" s="10" t="s">
        <v>9</v>
      </c>
      <c r="C38" s="9">
        <v>1.2348715E7</v>
      </c>
      <c r="D38" s="9">
        <v>1.2348751E7</v>
      </c>
      <c r="E38" s="10" t="s">
        <v>464</v>
      </c>
      <c r="F38" s="9">
        <v>42.62</v>
      </c>
      <c r="G38" s="9">
        <v>100.0</v>
      </c>
      <c r="H38" s="9">
        <v>0.0</v>
      </c>
      <c r="I38" s="9">
        <v>0.0</v>
      </c>
      <c r="J38" s="16">
        <v>0.108</v>
      </c>
      <c r="K38" s="16">
        <v>0.0</v>
      </c>
      <c r="L38" s="17" t="s">
        <v>427</v>
      </c>
    </row>
    <row r="39">
      <c r="A39" s="9">
        <v>39.0</v>
      </c>
      <c r="B39" s="10" t="s">
        <v>9</v>
      </c>
      <c r="C39" s="9">
        <v>1.2348759E7</v>
      </c>
      <c r="D39" s="9">
        <v>1.2348795E7</v>
      </c>
      <c r="E39" s="10" t="s">
        <v>465</v>
      </c>
      <c r="F39" s="9">
        <v>42.4</v>
      </c>
      <c r="G39" s="9">
        <v>100.0</v>
      </c>
      <c r="H39" s="9">
        <v>0.0</v>
      </c>
      <c r="I39" s="9">
        <v>0.0</v>
      </c>
      <c r="J39" s="16">
        <v>0.141</v>
      </c>
      <c r="K39" s="16">
        <v>0.0</v>
      </c>
      <c r="L39" s="17" t="s">
        <v>427</v>
      </c>
    </row>
    <row r="40">
      <c r="A40" s="9">
        <v>40.0</v>
      </c>
      <c r="B40" s="10" t="s">
        <v>9</v>
      </c>
      <c r="C40" s="9">
        <v>1.2348796E7</v>
      </c>
      <c r="D40" s="9">
        <v>1.2348828E7</v>
      </c>
      <c r="E40" s="10" t="s">
        <v>466</v>
      </c>
      <c r="F40" s="9">
        <v>42.72</v>
      </c>
      <c r="G40" s="9">
        <v>100.0</v>
      </c>
      <c r="H40" s="9">
        <v>0.0</v>
      </c>
      <c r="I40" s="9">
        <v>0.0</v>
      </c>
      <c r="J40" s="16">
        <v>0.141</v>
      </c>
      <c r="K40" s="16">
        <v>0.0</v>
      </c>
      <c r="L40" s="17" t="s">
        <v>427</v>
      </c>
    </row>
    <row r="41">
      <c r="A41" s="9">
        <v>41.0</v>
      </c>
      <c r="B41" s="10" t="s">
        <v>9</v>
      </c>
      <c r="C41" s="9">
        <v>1.2348905E7</v>
      </c>
      <c r="D41" s="9">
        <v>1.2348941E7</v>
      </c>
      <c r="E41" s="10" t="s">
        <v>467</v>
      </c>
      <c r="F41" s="9">
        <v>42.44</v>
      </c>
      <c r="G41" s="9">
        <v>100.0</v>
      </c>
      <c r="H41" s="9">
        <v>0.0</v>
      </c>
      <c r="I41" s="9">
        <v>0.0</v>
      </c>
      <c r="J41" s="16">
        <v>0.168</v>
      </c>
      <c r="K41" s="16">
        <v>3.0</v>
      </c>
      <c r="L41" s="17" t="s">
        <v>427</v>
      </c>
    </row>
    <row r="42">
      <c r="A42" s="9">
        <v>42.0</v>
      </c>
      <c r="B42" s="10" t="s">
        <v>9</v>
      </c>
      <c r="C42" s="9">
        <v>1.2348949E7</v>
      </c>
      <c r="D42" s="9">
        <v>1.2348984E7</v>
      </c>
      <c r="E42" s="10" t="s">
        <v>468</v>
      </c>
      <c r="F42" s="9">
        <v>42.04</v>
      </c>
      <c r="G42" s="9">
        <v>100.0</v>
      </c>
      <c r="H42" s="9">
        <v>0.0</v>
      </c>
      <c r="I42" s="9">
        <v>0.0</v>
      </c>
      <c r="J42" s="16">
        <v>0.235</v>
      </c>
      <c r="K42" s="16">
        <v>2.0</v>
      </c>
      <c r="L42" s="17" t="s">
        <v>427</v>
      </c>
    </row>
    <row r="43">
      <c r="A43" s="9">
        <v>43.0</v>
      </c>
      <c r="B43" s="10" t="s">
        <v>9</v>
      </c>
      <c r="C43" s="9">
        <v>1.2349356E7</v>
      </c>
      <c r="D43" s="9">
        <v>1.2349392E7</v>
      </c>
      <c r="E43" s="10" t="s">
        <v>469</v>
      </c>
      <c r="F43" s="9">
        <v>42.02</v>
      </c>
      <c r="G43" s="9">
        <v>100.0</v>
      </c>
      <c r="H43" s="9">
        <v>0.0</v>
      </c>
      <c r="I43" s="9">
        <v>0.0</v>
      </c>
      <c r="J43" s="16">
        <v>0.145</v>
      </c>
      <c r="K43" s="16">
        <v>2.0</v>
      </c>
      <c r="L43" s="17" t="s">
        <v>427</v>
      </c>
    </row>
    <row r="44">
      <c r="A44" s="9">
        <v>44.0</v>
      </c>
      <c r="B44" s="10" t="s">
        <v>9</v>
      </c>
      <c r="C44" s="9">
        <v>1.2349445E7</v>
      </c>
      <c r="D44" s="9">
        <v>1.2349481E7</v>
      </c>
      <c r="E44" s="10" t="s">
        <v>470</v>
      </c>
      <c r="F44" s="9">
        <v>42.19</v>
      </c>
      <c r="G44" s="9">
        <v>100.0</v>
      </c>
      <c r="H44" s="9">
        <v>0.0</v>
      </c>
      <c r="I44" s="9">
        <v>0.0</v>
      </c>
      <c r="J44" s="16">
        <v>0.227</v>
      </c>
      <c r="K44" s="16">
        <v>2.0</v>
      </c>
      <c r="L44" s="17" t="s">
        <v>427</v>
      </c>
    </row>
    <row r="45">
      <c r="A45" s="9">
        <v>45.0</v>
      </c>
      <c r="B45" s="10" t="s">
        <v>9</v>
      </c>
      <c r="C45" s="9">
        <v>1.2349846E7</v>
      </c>
      <c r="D45" s="9">
        <v>1.2349882E7</v>
      </c>
      <c r="E45" s="10" t="s">
        <v>471</v>
      </c>
      <c r="F45" s="9">
        <v>42.53</v>
      </c>
      <c r="G45" s="9">
        <v>100.0</v>
      </c>
      <c r="H45" s="9">
        <v>0.0</v>
      </c>
      <c r="I45" s="9">
        <v>0.0</v>
      </c>
      <c r="J45" s="16">
        <v>0.088</v>
      </c>
      <c r="K45" s="16">
        <v>0.0</v>
      </c>
      <c r="L45" s="17" t="s">
        <v>427</v>
      </c>
    </row>
    <row r="46">
      <c r="A46" s="9">
        <v>46.0</v>
      </c>
      <c r="B46" s="10" t="s">
        <v>9</v>
      </c>
      <c r="C46" s="9">
        <v>1.2349942E7</v>
      </c>
      <c r="D46" s="9">
        <v>1.2349978E7</v>
      </c>
      <c r="E46" s="10" t="s">
        <v>472</v>
      </c>
      <c r="F46" s="9">
        <v>42.02</v>
      </c>
      <c r="G46" s="9">
        <v>95.453</v>
      </c>
      <c r="H46" s="9">
        <v>0.0</v>
      </c>
      <c r="I46" s="9">
        <v>0.0</v>
      </c>
      <c r="J46" s="16">
        <v>0.171</v>
      </c>
      <c r="K46" s="16">
        <v>0.0</v>
      </c>
      <c r="L46" s="17" t="s">
        <v>427</v>
      </c>
    </row>
    <row r="47">
      <c r="A47" s="9">
        <v>47.0</v>
      </c>
      <c r="B47" s="10" t="s">
        <v>9</v>
      </c>
      <c r="C47" s="9">
        <v>1.2349979E7</v>
      </c>
      <c r="D47" s="9">
        <v>1.235001E7</v>
      </c>
      <c r="E47" s="10" t="s">
        <v>473</v>
      </c>
      <c r="F47" s="9">
        <v>42.87</v>
      </c>
      <c r="G47" s="9">
        <v>100.0</v>
      </c>
      <c r="H47" s="9">
        <v>0.0</v>
      </c>
      <c r="I47" s="9">
        <v>0.0</v>
      </c>
      <c r="J47" s="16">
        <v>0.26</v>
      </c>
      <c r="K47" s="16">
        <v>0.0</v>
      </c>
      <c r="L47" s="17" t="s">
        <v>427</v>
      </c>
    </row>
    <row r="48">
      <c r="A48" s="9">
        <v>48.0</v>
      </c>
      <c r="B48" s="10" t="s">
        <v>9</v>
      </c>
      <c r="C48" s="9">
        <v>1.2350107E7</v>
      </c>
      <c r="D48" s="9">
        <v>1.2350143E7</v>
      </c>
      <c r="E48" s="10" t="s">
        <v>474</v>
      </c>
      <c r="F48" s="9">
        <v>42.57</v>
      </c>
      <c r="G48" s="9">
        <v>100.0</v>
      </c>
      <c r="H48" s="9">
        <v>0.0</v>
      </c>
      <c r="I48" s="9">
        <v>0.0</v>
      </c>
      <c r="J48" s="16">
        <v>0.199</v>
      </c>
      <c r="K48" s="16">
        <v>4.0</v>
      </c>
      <c r="L48" s="17" t="s">
        <v>427</v>
      </c>
    </row>
    <row r="49">
      <c r="A49" s="9">
        <v>49.0</v>
      </c>
      <c r="B49" s="10" t="s">
        <v>9</v>
      </c>
      <c r="C49" s="9">
        <v>1.2350259E7</v>
      </c>
      <c r="D49" s="9">
        <v>1.2350295E7</v>
      </c>
      <c r="E49" s="10" t="s">
        <v>475</v>
      </c>
      <c r="F49" s="9">
        <v>42.06</v>
      </c>
      <c r="G49" s="9">
        <v>100.0</v>
      </c>
      <c r="H49" s="9">
        <v>0.0</v>
      </c>
      <c r="I49" s="9">
        <v>0.0</v>
      </c>
      <c r="J49" s="16">
        <v>0.09</v>
      </c>
      <c r="K49" s="16">
        <v>0.0</v>
      </c>
      <c r="L49" s="17" t="s">
        <v>427</v>
      </c>
    </row>
    <row r="50">
      <c r="A50" s="9">
        <v>50.0</v>
      </c>
      <c r="B50" s="10" t="s">
        <v>9</v>
      </c>
      <c r="C50" s="9">
        <v>1.23503E7</v>
      </c>
      <c r="D50" s="9">
        <v>1.2350331E7</v>
      </c>
      <c r="E50" s="10" t="s">
        <v>476</v>
      </c>
      <c r="F50" s="9">
        <v>42.22</v>
      </c>
      <c r="G50" s="9">
        <v>100.0</v>
      </c>
      <c r="H50" s="9">
        <v>0.0</v>
      </c>
      <c r="I50" s="9">
        <v>0.0</v>
      </c>
      <c r="J50" s="16">
        <v>0.388</v>
      </c>
      <c r="K50" s="16">
        <v>0.0</v>
      </c>
      <c r="L50" s="17" t="s">
        <v>427</v>
      </c>
    </row>
    <row r="51">
      <c r="A51" s="9">
        <v>51.0</v>
      </c>
      <c r="B51" s="10" t="s">
        <v>9</v>
      </c>
      <c r="C51" s="9">
        <v>1.2350332E7</v>
      </c>
      <c r="D51" s="9">
        <v>1.2350361E7</v>
      </c>
      <c r="E51" s="10" t="s">
        <v>477</v>
      </c>
      <c r="F51" s="9">
        <v>42.79</v>
      </c>
      <c r="G51" s="9">
        <v>100.0</v>
      </c>
      <c r="H51" s="9">
        <v>0.0</v>
      </c>
      <c r="I51" s="9">
        <v>0.0</v>
      </c>
      <c r="J51" s="16">
        <v>0.214</v>
      </c>
      <c r="K51" s="16">
        <v>0.0</v>
      </c>
      <c r="L51" s="17" t="s">
        <v>427</v>
      </c>
    </row>
    <row r="52">
      <c r="A52" s="9">
        <v>52.0</v>
      </c>
      <c r="B52" s="10" t="s">
        <v>9</v>
      </c>
      <c r="C52" s="9">
        <v>1.2350507E7</v>
      </c>
      <c r="D52" s="9">
        <v>1.2350536E7</v>
      </c>
      <c r="E52" s="10" t="s">
        <v>478</v>
      </c>
      <c r="F52" s="9">
        <v>42.77</v>
      </c>
      <c r="G52" s="9">
        <v>100.0</v>
      </c>
      <c r="H52" s="9">
        <v>0.0</v>
      </c>
      <c r="I52" s="9">
        <v>0.0</v>
      </c>
      <c r="J52" s="16">
        <v>0.332</v>
      </c>
      <c r="K52" s="16">
        <v>0.0</v>
      </c>
      <c r="L52" s="17" t="s">
        <v>427</v>
      </c>
    </row>
    <row r="53">
      <c r="A53" s="9">
        <v>53.0</v>
      </c>
      <c r="B53" s="10" t="s">
        <v>9</v>
      </c>
      <c r="C53" s="9">
        <v>1.2350537E7</v>
      </c>
      <c r="D53" s="9">
        <v>1.2350572E7</v>
      </c>
      <c r="E53" s="10" t="s">
        <v>479</v>
      </c>
      <c r="F53" s="9">
        <v>42.05</v>
      </c>
      <c r="G53" s="9">
        <v>100.0</v>
      </c>
      <c r="H53" s="9">
        <v>0.0</v>
      </c>
      <c r="I53" s="9">
        <v>0.0</v>
      </c>
      <c r="J53" s="16">
        <v>0.2</v>
      </c>
      <c r="K53" s="16">
        <v>0.0</v>
      </c>
      <c r="L53" s="17" t="s">
        <v>427</v>
      </c>
    </row>
    <row r="54">
      <c r="A54" s="9">
        <v>54.0</v>
      </c>
      <c r="B54" s="10" t="s">
        <v>9</v>
      </c>
      <c r="C54" s="9">
        <v>1.2350573E7</v>
      </c>
      <c r="D54" s="9">
        <v>1.2350609E7</v>
      </c>
      <c r="E54" s="10" t="s">
        <v>480</v>
      </c>
      <c r="F54" s="9">
        <v>42.44</v>
      </c>
      <c r="G54" s="9">
        <v>100.0</v>
      </c>
      <c r="H54" s="9">
        <v>0.0</v>
      </c>
      <c r="I54" s="9">
        <v>0.0</v>
      </c>
      <c r="J54" s="16">
        <v>0.125</v>
      </c>
      <c r="K54" s="16">
        <v>0.0</v>
      </c>
      <c r="L54" s="17" t="s">
        <v>427</v>
      </c>
    </row>
    <row r="55">
      <c r="A55" s="9">
        <v>55.0</v>
      </c>
      <c r="B55" s="10" t="s">
        <v>9</v>
      </c>
      <c r="C55" s="9">
        <v>1.2350616E7</v>
      </c>
      <c r="D55" s="9">
        <v>1.2350645E7</v>
      </c>
      <c r="E55" s="10" t="s">
        <v>481</v>
      </c>
      <c r="F55" s="9">
        <v>43.06</v>
      </c>
      <c r="G55" s="9">
        <v>97.408</v>
      </c>
      <c r="H55" s="9">
        <v>0.0</v>
      </c>
      <c r="I55" s="9">
        <v>0.0</v>
      </c>
      <c r="J55" s="16">
        <v>0.097</v>
      </c>
      <c r="K55" s="16">
        <v>5.0</v>
      </c>
      <c r="L55" s="17" t="s">
        <v>427</v>
      </c>
    </row>
    <row r="56">
      <c r="A56" s="9">
        <v>56.0</v>
      </c>
      <c r="B56" s="10" t="s">
        <v>9</v>
      </c>
      <c r="C56" s="9">
        <v>1.2350651E7</v>
      </c>
      <c r="D56" s="9">
        <v>1.2350687E7</v>
      </c>
      <c r="E56" s="10" t="s">
        <v>482</v>
      </c>
      <c r="F56" s="9">
        <v>42.03</v>
      </c>
      <c r="G56" s="9">
        <v>100.0</v>
      </c>
      <c r="H56" s="9">
        <v>0.0</v>
      </c>
      <c r="I56" s="9">
        <v>0.0</v>
      </c>
      <c r="J56" s="16">
        <v>0.28</v>
      </c>
      <c r="K56" s="16">
        <v>4.0</v>
      </c>
      <c r="L56" s="17" t="s">
        <v>427</v>
      </c>
    </row>
    <row r="57">
      <c r="A57" s="9">
        <v>57.0</v>
      </c>
      <c r="B57" s="10" t="s">
        <v>9</v>
      </c>
      <c r="C57" s="9">
        <v>1.2350787E7</v>
      </c>
      <c r="D57" s="9">
        <v>1.2350823E7</v>
      </c>
      <c r="E57" s="10" t="s">
        <v>483</v>
      </c>
      <c r="F57" s="9">
        <v>42.34</v>
      </c>
      <c r="G57" s="9">
        <v>100.0</v>
      </c>
      <c r="H57" s="9">
        <v>0.0</v>
      </c>
      <c r="I57" s="9">
        <v>0.0</v>
      </c>
      <c r="J57" s="16">
        <v>0.107</v>
      </c>
      <c r="K57" s="16">
        <v>0.0</v>
      </c>
      <c r="L57" s="17" t="s">
        <v>427</v>
      </c>
    </row>
    <row r="58">
      <c r="A58" s="9">
        <v>58.0</v>
      </c>
      <c r="B58" s="10" t="s">
        <v>9</v>
      </c>
      <c r="C58" s="9">
        <v>1.2351084E7</v>
      </c>
      <c r="D58" s="9">
        <v>1.235112E7</v>
      </c>
      <c r="E58" s="10" t="s">
        <v>484</v>
      </c>
      <c r="F58" s="9">
        <v>42.04</v>
      </c>
      <c r="G58" s="9">
        <v>100.0</v>
      </c>
      <c r="H58" s="9">
        <v>0.0</v>
      </c>
      <c r="I58" s="9">
        <v>0.0</v>
      </c>
      <c r="J58" s="16">
        <v>0.172</v>
      </c>
      <c r="K58" s="16">
        <v>0.0</v>
      </c>
      <c r="L58" s="17" t="s">
        <v>427</v>
      </c>
    </row>
    <row r="59">
      <c r="A59" s="9">
        <v>59.0</v>
      </c>
      <c r="B59" s="10" t="s">
        <v>9</v>
      </c>
      <c r="C59" s="9">
        <v>1.235124E7</v>
      </c>
      <c r="D59" s="9">
        <v>1.2351276E7</v>
      </c>
      <c r="E59" s="10" t="s">
        <v>485</v>
      </c>
      <c r="F59" s="9">
        <v>42.06</v>
      </c>
      <c r="G59" s="9">
        <v>100.0</v>
      </c>
      <c r="H59" s="9">
        <v>0.0</v>
      </c>
      <c r="I59" s="9">
        <v>0.0</v>
      </c>
      <c r="J59" s="16">
        <v>0.336</v>
      </c>
      <c r="K59" s="16">
        <v>0.0</v>
      </c>
      <c r="L59" s="17" t="s">
        <v>427</v>
      </c>
    </row>
    <row r="60">
      <c r="A60" s="9">
        <v>60.0</v>
      </c>
      <c r="B60" s="10" t="s">
        <v>9</v>
      </c>
      <c r="C60" s="9">
        <v>1.2351277E7</v>
      </c>
      <c r="D60" s="9">
        <v>1.2351306E7</v>
      </c>
      <c r="E60" s="10" t="s">
        <v>486</v>
      </c>
      <c r="F60" s="9">
        <v>44.75</v>
      </c>
      <c r="G60" s="9">
        <v>99.112</v>
      </c>
      <c r="H60" s="9">
        <v>0.0</v>
      </c>
      <c r="I60" s="9">
        <v>0.0</v>
      </c>
      <c r="J60" s="16">
        <v>0.2</v>
      </c>
      <c r="K60" s="16">
        <v>0.0</v>
      </c>
      <c r="L60" s="17" t="s">
        <v>427</v>
      </c>
    </row>
    <row r="61">
      <c r="A61" s="9">
        <v>61.0</v>
      </c>
      <c r="B61" s="10" t="s">
        <v>9</v>
      </c>
      <c r="C61" s="9">
        <v>1.2351314E7</v>
      </c>
      <c r="D61" s="9">
        <v>1.235135E7</v>
      </c>
      <c r="E61" s="10" t="s">
        <v>487</v>
      </c>
      <c r="F61" s="9">
        <v>42.05</v>
      </c>
      <c r="G61" s="9">
        <v>100.0</v>
      </c>
      <c r="H61" s="9">
        <v>0.0</v>
      </c>
      <c r="I61" s="9">
        <v>0.0</v>
      </c>
      <c r="J61" s="16">
        <v>0.203</v>
      </c>
      <c r="K61" s="16">
        <v>0.0</v>
      </c>
      <c r="L61" s="17" t="s">
        <v>427</v>
      </c>
    </row>
    <row r="62">
      <c r="A62" s="9">
        <v>62.0</v>
      </c>
      <c r="B62" s="10" t="s">
        <v>9</v>
      </c>
      <c r="C62" s="9">
        <v>1.2351368E7</v>
      </c>
      <c r="D62" s="9">
        <v>1.2351401E7</v>
      </c>
      <c r="E62" s="10" t="s">
        <v>488</v>
      </c>
      <c r="F62" s="9">
        <v>42.98</v>
      </c>
      <c r="G62" s="9">
        <v>99.509</v>
      </c>
      <c r="H62" s="9">
        <v>0.0</v>
      </c>
      <c r="I62" s="9">
        <v>0.0</v>
      </c>
      <c r="J62" s="16">
        <v>0.203</v>
      </c>
      <c r="K62" s="16">
        <v>3.0</v>
      </c>
      <c r="L62" s="17" t="s">
        <v>427</v>
      </c>
    </row>
    <row r="63">
      <c r="A63" s="9">
        <v>63.0</v>
      </c>
      <c r="B63" s="10" t="s">
        <v>9</v>
      </c>
      <c r="C63" s="9">
        <v>1.2351402E7</v>
      </c>
      <c r="D63" s="9">
        <v>1.2351437E7</v>
      </c>
      <c r="E63" s="10" t="s">
        <v>489</v>
      </c>
      <c r="F63" s="9">
        <v>42.1</v>
      </c>
      <c r="G63" s="9">
        <v>100.0</v>
      </c>
      <c r="H63" s="9">
        <v>0.0</v>
      </c>
      <c r="I63" s="9">
        <v>0.0</v>
      </c>
      <c r="J63" s="16">
        <v>0.384</v>
      </c>
      <c r="K63" s="16">
        <v>2.0</v>
      </c>
      <c r="L63" s="17" t="s">
        <v>427</v>
      </c>
    </row>
    <row r="64">
      <c r="A64" s="9">
        <v>64.0</v>
      </c>
      <c r="B64" s="10" t="s">
        <v>9</v>
      </c>
      <c r="C64" s="9">
        <v>1.2351555E7</v>
      </c>
      <c r="D64" s="9">
        <v>1.2351591E7</v>
      </c>
      <c r="E64" s="10" t="s">
        <v>490</v>
      </c>
      <c r="F64" s="9">
        <v>42.61</v>
      </c>
      <c r="G64" s="9">
        <v>100.0</v>
      </c>
      <c r="H64" s="9">
        <v>0.0</v>
      </c>
      <c r="I64" s="9">
        <v>0.0</v>
      </c>
      <c r="J64" s="16">
        <v>0.17</v>
      </c>
      <c r="K64" s="16">
        <v>0.0</v>
      </c>
      <c r="L64" s="17" t="s">
        <v>427</v>
      </c>
    </row>
    <row r="65">
      <c r="A65" s="9">
        <v>65.0</v>
      </c>
      <c r="B65" s="10" t="s">
        <v>9</v>
      </c>
      <c r="C65" s="9">
        <v>1.2351592E7</v>
      </c>
      <c r="D65" s="9">
        <v>1.2351628E7</v>
      </c>
      <c r="E65" s="10" t="s">
        <v>491</v>
      </c>
      <c r="F65" s="9">
        <v>42.38</v>
      </c>
      <c r="G65" s="9">
        <v>98.742</v>
      </c>
      <c r="H65" s="9">
        <v>0.0</v>
      </c>
      <c r="I65" s="9">
        <v>0.0</v>
      </c>
      <c r="J65" s="16">
        <v>0.131</v>
      </c>
      <c r="K65" s="16">
        <v>2.0</v>
      </c>
      <c r="L65" s="17" t="s">
        <v>427</v>
      </c>
    </row>
    <row r="66">
      <c r="A66" s="9">
        <v>66.0</v>
      </c>
      <c r="B66" s="10" t="s">
        <v>9</v>
      </c>
      <c r="C66" s="9">
        <v>1.2351668E7</v>
      </c>
      <c r="D66" s="9">
        <v>1.2351704E7</v>
      </c>
      <c r="E66" s="10" t="s">
        <v>492</v>
      </c>
      <c r="F66" s="9">
        <v>42.12</v>
      </c>
      <c r="G66" s="9">
        <v>100.0</v>
      </c>
      <c r="H66" s="9">
        <v>0.0</v>
      </c>
      <c r="I66" s="9">
        <v>0.0</v>
      </c>
      <c r="J66" s="16">
        <v>0.162</v>
      </c>
      <c r="K66" s="16">
        <v>0.0</v>
      </c>
      <c r="L66" s="17" t="s">
        <v>427</v>
      </c>
    </row>
    <row r="67">
      <c r="A67" s="9">
        <v>67.0</v>
      </c>
      <c r="B67" s="10" t="s">
        <v>9</v>
      </c>
      <c r="C67" s="9">
        <v>1.2351882E7</v>
      </c>
      <c r="D67" s="9">
        <v>1.2351918E7</v>
      </c>
      <c r="E67" s="10" t="s">
        <v>493</v>
      </c>
      <c r="F67" s="9">
        <v>42.12</v>
      </c>
      <c r="G67" s="9">
        <v>100.0</v>
      </c>
      <c r="H67" s="9">
        <v>0.0</v>
      </c>
      <c r="I67" s="9">
        <v>0.0</v>
      </c>
      <c r="J67" s="16">
        <v>0.221</v>
      </c>
      <c r="K67" s="16">
        <v>5.0</v>
      </c>
      <c r="L67" s="17" t="s">
        <v>427</v>
      </c>
    </row>
    <row r="68">
      <c r="A68" s="9">
        <v>68.0</v>
      </c>
      <c r="B68" s="10" t="s">
        <v>9</v>
      </c>
      <c r="C68" s="9">
        <v>1.2352134E7</v>
      </c>
      <c r="D68" s="9">
        <v>1.235217E7</v>
      </c>
      <c r="E68" s="10" t="s">
        <v>494</v>
      </c>
      <c r="F68" s="9">
        <v>42.34</v>
      </c>
      <c r="G68" s="9">
        <v>100.0</v>
      </c>
      <c r="H68" s="9">
        <v>0.0</v>
      </c>
      <c r="I68" s="9">
        <v>0.0</v>
      </c>
      <c r="J68" s="16">
        <v>0.273</v>
      </c>
      <c r="K68" s="16">
        <v>2.0</v>
      </c>
      <c r="L68" s="17" t="s">
        <v>427</v>
      </c>
    </row>
    <row r="69">
      <c r="A69" s="9">
        <v>69.0</v>
      </c>
      <c r="B69" s="10" t="s">
        <v>9</v>
      </c>
      <c r="C69" s="9">
        <v>1.2352175E7</v>
      </c>
      <c r="D69" s="9">
        <v>1.2352211E7</v>
      </c>
      <c r="E69" s="10" t="s">
        <v>495</v>
      </c>
      <c r="F69" s="9">
        <v>42.29</v>
      </c>
      <c r="G69" s="9">
        <v>100.0</v>
      </c>
      <c r="H69" s="9">
        <v>0.0</v>
      </c>
      <c r="I69" s="9">
        <v>0.0</v>
      </c>
      <c r="J69" s="16">
        <v>0.083</v>
      </c>
      <c r="K69" s="16">
        <v>2.0</v>
      </c>
      <c r="L69" s="17" t="s">
        <v>427</v>
      </c>
    </row>
    <row r="70">
      <c r="A70" s="9">
        <v>70.0</v>
      </c>
      <c r="B70" s="10" t="s">
        <v>9</v>
      </c>
      <c r="C70" s="9">
        <v>1.2352461E7</v>
      </c>
      <c r="D70" s="9">
        <v>1.2352495E7</v>
      </c>
      <c r="E70" s="10" t="s">
        <v>496</v>
      </c>
      <c r="F70" s="9">
        <v>42.06</v>
      </c>
      <c r="G70" s="9">
        <v>100.0</v>
      </c>
      <c r="H70" s="9">
        <v>0.0</v>
      </c>
      <c r="I70" s="9">
        <v>0.0</v>
      </c>
      <c r="J70" s="16">
        <v>0.236</v>
      </c>
      <c r="K70" s="16">
        <v>3.0</v>
      </c>
      <c r="L70" s="17" t="s">
        <v>427</v>
      </c>
    </row>
    <row r="71">
      <c r="A71" s="9">
        <v>71.0</v>
      </c>
      <c r="B71" s="10" t="s">
        <v>9</v>
      </c>
      <c r="C71" s="9">
        <v>1.2352682E7</v>
      </c>
      <c r="D71" s="9">
        <v>1.2352718E7</v>
      </c>
      <c r="E71" s="10" t="s">
        <v>497</v>
      </c>
      <c r="F71" s="9">
        <v>42.05</v>
      </c>
      <c r="G71" s="9">
        <v>100.0</v>
      </c>
      <c r="H71" s="9">
        <v>0.0</v>
      </c>
      <c r="I71" s="9">
        <v>0.0</v>
      </c>
      <c r="J71" s="16">
        <v>0.183</v>
      </c>
      <c r="K71" s="16">
        <v>2.0</v>
      </c>
      <c r="L71" s="17" t="s">
        <v>427</v>
      </c>
    </row>
    <row r="72">
      <c r="A72" s="9">
        <v>72.0</v>
      </c>
      <c r="B72" s="10" t="s">
        <v>9</v>
      </c>
      <c r="C72" s="9">
        <v>1.2352911E7</v>
      </c>
      <c r="D72" s="9">
        <v>1.2352947E7</v>
      </c>
      <c r="E72" s="10" t="s">
        <v>498</v>
      </c>
      <c r="F72" s="9">
        <v>42.13</v>
      </c>
      <c r="G72" s="9">
        <v>100.0</v>
      </c>
      <c r="H72" s="9">
        <v>0.0</v>
      </c>
      <c r="I72" s="9">
        <v>0.0</v>
      </c>
      <c r="J72" s="16">
        <v>0.074</v>
      </c>
      <c r="K72" s="16">
        <v>2.0</v>
      </c>
      <c r="L72" s="17" t="s">
        <v>427</v>
      </c>
    </row>
    <row r="73">
      <c r="A73" s="9">
        <v>73.0</v>
      </c>
      <c r="B73" s="10" t="s">
        <v>9</v>
      </c>
      <c r="C73" s="9">
        <v>1.2353044E7</v>
      </c>
      <c r="D73" s="9">
        <v>1.235308E7</v>
      </c>
      <c r="E73" s="10" t="s">
        <v>499</v>
      </c>
      <c r="F73" s="9">
        <v>42.17</v>
      </c>
      <c r="G73" s="9">
        <v>100.0</v>
      </c>
      <c r="H73" s="9">
        <v>0.0</v>
      </c>
      <c r="I73" s="9">
        <v>0.0</v>
      </c>
      <c r="J73" s="16">
        <v>0.269</v>
      </c>
      <c r="K73" s="16">
        <v>0.0</v>
      </c>
      <c r="L73" s="17" t="s">
        <v>427</v>
      </c>
    </row>
    <row r="74">
      <c r="A74" s="9">
        <v>74.0</v>
      </c>
      <c r="B74" s="10" t="s">
        <v>9</v>
      </c>
      <c r="C74" s="9">
        <v>1.2353332E7</v>
      </c>
      <c r="D74" s="9">
        <v>1.2353368E7</v>
      </c>
      <c r="E74" s="10" t="s">
        <v>500</v>
      </c>
      <c r="F74" s="9">
        <v>42.24</v>
      </c>
      <c r="G74" s="9">
        <v>100.0</v>
      </c>
      <c r="H74" s="9">
        <v>0.0</v>
      </c>
      <c r="I74" s="9">
        <v>0.0</v>
      </c>
      <c r="J74" s="16">
        <v>0.198</v>
      </c>
      <c r="K74" s="16">
        <v>2.0</v>
      </c>
      <c r="L74" s="17" t="s">
        <v>427</v>
      </c>
    </row>
    <row r="75">
      <c r="A75" s="9">
        <v>75.0</v>
      </c>
      <c r="B75" s="10" t="s">
        <v>9</v>
      </c>
      <c r="C75" s="9">
        <v>1.2353446E7</v>
      </c>
      <c r="D75" s="9">
        <v>1.2353482E7</v>
      </c>
      <c r="E75" s="10" t="s">
        <v>501</v>
      </c>
      <c r="F75" s="9">
        <v>42.56</v>
      </c>
      <c r="G75" s="9">
        <v>100.0</v>
      </c>
      <c r="H75" s="9">
        <v>0.0</v>
      </c>
      <c r="I75" s="9">
        <v>0.0</v>
      </c>
      <c r="J75" s="16">
        <v>0.181</v>
      </c>
      <c r="K75" s="16">
        <v>2.0</v>
      </c>
      <c r="L75" s="17" t="s">
        <v>427</v>
      </c>
    </row>
    <row r="76">
      <c r="A76" s="9">
        <v>76.0</v>
      </c>
      <c r="B76" s="10" t="s">
        <v>9</v>
      </c>
      <c r="C76" s="9">
        <v>1.2353483E7</v>
      </c>
      <c r="D76" s="9">
        <v>1.2353516E7</v>
      </c>
      <c r="E76" s="10" t="s">
        <v>502</v>
      </c>
      <c r="F76" s="9">
        <v>42.87</v>
      </c>
      <c r="G76" s="9">
        <v>100.0</v>
      </c>
      <c r="H76" s="9">
        <v>0.0</v>
      </c>
      <c r="I76" s="9">
        <v>0.0</v>
      </c>
      <c r="J76" s="16">
        <v>0.259</v>
      </c>
      <c r="K76" s="16">
        <v>2.0</v>
      </c>
      <c r="L76" s="17" t="s">
        <v>427</v>
      </c>
    </row>
    <row r="77">
      <c r="A77" s="9">
        <v>77.0</v>
      </c>
      <c r="B77" s="10" t="s">
        <v>9</v>
      </c>
      <c r="C77" s="9">
        <v>1.2353517E7</v>
      </c>
      <c r="D77" s="9">
        <v>1.2353552E7</v>
      </c>
      <c r="E77" s="10" t="s">
        <v>503</v>
      </c>
      <c r="F77" s="9">
        <v>42.13</v>
      </c>
      <c r="G77" s="9">
        <v>99.171</v>
      </c>
      <c r="H77" s="9">
        <v>0.0</v>
      </c>
      <c r="I77" s="9">
        <v>0.0</v>
      </c>
      <c r="J77" s="16">
        <v>0.203</v>
      </c>
      <c r="K77" s="16">
        <v>3.0</v>
      </c>
      <c r="L77" s="17" t="s">
        <v>427</v>
      </c>
    </row>
    <row r="78">
      <c r="A78" s="9">
        <v>78.0</v>
      </c>
      <c r="B78" s="10" t="s">
        <v>9</v>
      </c>
      <c r="C78" s="9">
        <v>1.235357E7</v>
      </c>
      <c r="D78" s="9">
        <v>1.2353606E7</v>
      </c>
      <c r="E78" s="10" t="s">
        <v>504</v>
      </c>
      <c r="F78" s="9">
        <v>42.03</v>
      </c>
      <c r="G78" s="9">
        <v>100.0</v>
      </c>
      <c r="H78" s="9">
        <v>0.0</v>
      </c>
      <c r="I78" s="9">
        <v>0.0</v>
      </c>
      <c r="J78" s="16">
        <v>0.193</v>
      </c>
      <c r="K78" s="16">
        <v>0.0</v>
      </c>
      <c r="L78" s="17" t="s">
        <v>427</v>
      </c>
    </row>
    <row r="79">
      <c r="A79" s="9">
        <v>79.0</v>
      </c>
      <c r="B79" s="10" t="s">
        <v>9</v>
      </c>
      <c r="C79" s="9">
        <v>1.2353672E7</v>
      </c>
      <c r="D79" s="9">
        <v>1.2353708E7</v>
      </c>
      <c r="E79" s="10" t="s">
        <v>505</v>
      </c>
      <c r="F79" s="9">
        <v>42.08</v>
      </c>
      <c r="G79" s="9">
        <v>100.0</v>
      </c>
      <c r="H79" s="9">
        <v>0.0</v>
      </c>
      <c r="I79" s="9">
        <v>0.0</v>
      </c>
      <c r="J79" s="16">
        <v>0.239</v>
      </c>
      <c r="K79" s="16">
        <v>0.0</v>
      </c>
      <c r="L79" s="17" t="s">
        <v>427</v>
      </c>
    </row>
    <row r="80">
      <c r="A80" s="9">
        <v>80.0</v>
      </c>
      <c r="B80" s="10" t="s">
        <v>9</v>
      </c>
      <c r="C80" s="9">
        <v>1.235372E7</v>
      </c>
      <c r="D80" s="9">
        <v>1.235375E7</v>
      </c>
      <c r="E80" s="10" t="s">
        <v>506</v>
      </c>
      <c r="F80" s="9">
        <v>42.6</v>
      </c>
      <c r="G80" s="9">
        <v>100.0</v>
      </c>
      <c r="H80" s="9">
        <v>0.0</v>
      </c>
      <c r="I80" s="9">
        <v>0.0</v>
      </c>
      <c r="J80" s="16">
        <v>0.33</v>
      </c>
      <c r="K80" s="16">
        <v>0.0</v>
      </c>
      <c r="L80" s="17" t="s">
        <v>427</v>
      </c>
    </row>
    <row r="81">
      <c r="A81" s="9">
        <v>81.0</v>
      </c>
      <c r="B81" s="10" t="s">
        <v>9</v>
      </c>
      <c r="C81" s="9">
        <v>1.2353773E7</v>
      </c>
      <c r="D81" s="9">
        <v>1.2353809E7</v>
      </c>
      <c r="E81" s="10" t="s">
        <v>507</v>
      </c>
      <c r="F81" s="9">
        <v>42.29</v>
      </c>
      <c r="G81" s="9">
        <v>100.0</v>
      </c>
      <c r="H81" s="9">
        <v>0.0</v>
      </c>
      <c r="I81" s="9">
        <v>0.0</v>
      </c>
      <c r="J81" s="16">
        <v>0.198</v>
      </c>
      <c r="K81" s="16">
        <v>2.0</v>
      </c>
      <c r="L81" s="17" t="s">
        <v>427</v>
      </c>
    </row>
    <row r="82">
      <c r="A82" s="9">
        <v>82.0</v>
      </c>
      <c r="B82" s="10" t="s">
        <v>9</v>
      </c>
      <c r="C82" s="9">
        <v>1.2353841E7</v>
      </c>
      <c r="D82" s="9">
        <v>1.2353876E7</v>
      </c>
      <c r="E82" s="10" t="s">
        <v>508</v>
      </c>
      <c r="F82" s="9">
        <v>42.45</v>
      </c>
      <c r="G82" s="9">
        <v>100.0</v>
      </c>
      <c r="H82" s="9">
        <v>0.0</v>
      </c>
      <c r="I82" s="9">
        <v>0.0</v>
      </c>
      <c r="J82" s="16">
        <v>0.124</v>
      </c>
      <c r="K82" s="16">
        <v>2.0</v>
      </c>
      <c r="L82" s="17" t="s">
        <v>427</v>
      </c>
    </row>
    <row r="83">
      <c r="A83" s="9">
        <v>83.0</v>
      </c>
      <c r="B83" s="10" t="s">
        <v>9</v>
      </c>
      <c r="C83" s="9">
        <v>1.2353877E7</v>
      </c>
      <c r="D83" s="9">
        <v>1.2353911E7</v>
      </c>
      <c r="E83" s="10" t="s">
        <v>509</v>
      </c>
      <c r="F83" s="9">
        <v>42.29</v>
      </c>
      <c r="G83" s="9">
        <v>98.772</v>
      </c>
      <c r="H83" s="9">
        <v>0.0</v>
      </c>
      <c r="I83" s="9">
        <v>0.0</v>
      </c>
      <c r="J83" s="16">
        <v>0.253</v>
      </c>
      <c r="K83" s="16">
        <v>2.0</v>
      </c>
      <c r="L83" s="17" t="s">
        <v>427</v>
      </c>
    </row>
    <row r="84">
      <c r="A84" s="9">
        <v>84.0</v>
      </c>
      <c r="B84" s="10" t="s">
        <v>9</v>
      </c>
      <c r="C84" s="9">
        <v>1.2353937E7</v>
      </c>
      <c r="D84" s="9">
        <v>1.2353973E7</v>
      </c>
      <c r="E84" s="10" t="s">
        <v>510</v>
      </c>
      <c r="F84" s="9">
        <v>42.58</v>
      </c>
      <c r="G84" s="9">
        <v>100.0</v>
      </c>
      <c r="H84" s="9">
        <v>0.0</v>
      </c>
      <c r="I84" s="9">
        <v>0.0</v>
      </c>
      <c r="J84" s="16">
        <v>0.198</v>
      </c>
      <c r="K84" s="16">
        <v>2.0</v>
      </c>
      <c r="L84" s="17" t="s">
        <v>427</v>
      </c>
    </row>
    <row r="85">
      <c r="A85" s="9">
        <v>85.0</v>
      </c>
      <c r="B85" s="10" t="s">
        <v>9</v>
      </c>
      <c r="C85" s="9">
        <v>1.2353977E7</v>
      </c>
      <c r="D85" s="9">
        <v>1.2354013E7</v>
      </c>
      <c r="E85" s="10" t="s">
        <v>511</v>
      </c>
      <c r="F85" s="9">
        <v>42.25</v>
      </c>
      <c r="G85" s="9">
        <v>100.0</v>
      </c>
      <c r="H85" s="9">
        <v>0.0</v>
      </c>
      <c r="I85" s="9">
        <v>0.0</v>
      </c>
      <c r="J85" s="16">
        <v>0.141</v>
      </c>
      <c r="K85" s="16">
        <v>2.0</v>
      </c>
      <c r="L85" s="17" t="s">
        <v>427</v>
      </c>
    </row>
    <row r="86">
      <c r="A86" s="9">
        <v>86.0</v>
      </c>
      <c r="B86" s="10" t="s">
        <v>9</v>
      </c>
      <c r="C86" s="9">
        <v>1.235403E7</v>
      </c>
      <c r="D86" s="9">
        <v>1.2354066E7</v>
      </c>
      <c r="E86" s="10" t="s">
        <v>512</v>
      </c>
      <c r="F86" s="9">
        <v>42.17</v>
      </c>
      <c r="G86" s="9">
        <v>100.0</v>
      </c>
      <c r="H86" s="9">
        <v>0.0</v>
      </c>
      <c r="I86" s="9">
        <v>0.0</v>
      </c>
      <c r="J86" s="16">
        <v>0.144</v>
      </c>
      <c r="K86" s="16">
        <v>0.0</v>
      </c>
      <c r="L86" s="17" t="s">
        <v>427</v>
      </c>
    </row>
    <row r="87">
      <c r="A87" s="9">
        <v>87.0</v>
      </c>
      <c r="B87" s="10" t="s">
        <v>9</v>
      </c>
      <c r="C87" s="9">
        <v>1.2354399E7</v>
      </c>
      <c r="D87" s="9">
        <v>1.2354435E7</v>
      </c>
      <c r="E87" s="10" t="s">
        <v>513</v>
      </c>
      <c r="F87" s="9">
        <v>42.3</v>
      </c>
      <c r="G87" s="9">
        <v>100.0</v>
      </c>
      <c r="H87" s="9">
        <v>0.0</v>
      </c>
      <c r="I87" s="9">
        <v>0.0</v>
      </c>
      <c r="J87" s="16">
        <v>0.223</v>
      </c>
      <c r="K87" s="16">
        <v>0.0</v>
      </c>
      <c r="L87" s="17" t="s">
        <v>427</v>
      </c>
    </row>
    <row r="88">
      <c r="A88" s="9">
        <v>88.0</v>
      </c>
      <c r="B88" s="10" t="s">
        <v>9</v>
      </c>
      <c r="C88" s="9">
        <v>1.2354818E7</v>
      </c>
      <c r="D88" s="9">
        <v>1.2354854E7</v>
      </c>
      <c r="E88" s="10" t="s">
        <v>514</v>
      </c>
      <c r="F88" s="9">
        <v>42.13</v>
      </c>
      <c r="G88" s="9">
        <v>100.0</v>
      </c>
      <c r="H88" s="9">
        <v>0.0</v>
      </c>
      <c r="I88" s="9">
        <v>0.0</v>
      </c>
      <c r="J88" s="16">
        <v>0.126</v>
      </c>
      <c r="K88" s="16">
        <v>2.0</v>
      </c>
      <c r="L88" s="17" t="s">
        <v>427</v>
      </c>
    </row>
    <row r="89">
      <c r="A89" s="9">
        <v>89.0</v>
      </c>
      <c r="B89" s="10" t="s">
        <v>9</v>
      </c>
      <c r="C89" s="9">
        <v>1.2354855E7</v>
      </c>
      <c r="D89" s="9">
        <v>1.2354889E7</v>
      </c>
      <c r="E89" s="10" t="s">
        <v>515</v>
      </c>
      <c r="F89" s="9">
        <v>42.63</v>
      </c>
      <c r="G89" s="9">
        <v>99.228</v>
      </c>
      <c r="H89" s="9">
        <v>0.0</v>
      </c>
      <c r="I89" s="9">
        <v>0.0</v>
      </c>
      <c r="J89" s="16">
        <v>0.063</v>
      </c>
      <c r="K89" s="16">
        <v>0.0</v>
      </c>
      <c r="L89" s="17" t="s">
        <v>427</v>
      </c>
    </row>
    <row r="90">
      <c r="A90" s="9">
        <v>90.0</v>
      </c>
      <c r="B90" s="10" t="s">
        <v>9</v>
      </c>
      <c r="C90" s="9">
        <v>1.2355772E7</v>
      </c>
      <c r="D90" s="9">
        <v>1.2355808E7</v>
      </c>
      <c r="E90" s="10" t="s">
        <v>516</v>
      </c>
      <c r="F90" s="9">
        <v>42.49</v>
      </c>
      <c r="G90" s="9">
        <v>100.0</v>
      </c>
      <c r="H90" s="9">
        <v>0.0</v>
      </c>
      <c r="I90" s="9">
        <v>0.0</v>
      </c>
      <c r="J90" s="16">
        <v>0.119</v>
      </c>
      <c r="K90" s="16">
        <v>2.0</v>
      </c>
      <c r="L90" s="17" t="s">
        <v>427</v>
      </c>
    </row>
    <row r="91">
      <c r="A91" s="9">
        <v>91.0</v>
      </c>
      <c r="B91" s="10" t="s">
        <v>9</v>
      </c>
      <c r="C91" s="9">
        <v>1.2356044E7</v>
      </c>
      <c r="D91" s="9">
        <v>1.235608E7</v>
      </c>
      <c r="E91" s="10" t="s">
        <v>517</v>
      </c>
      <c r="F91" s="9">
        <v>42.17</v>
      </c>
      <c r="G91" s="9">
        <v>100.0</v>
      </c>
      <c r="H91" s="9">
        <v>0.0</v>
      </c>
      <c r="I91" s="9">
        <v>0.0</v>
      </c>
      <c r="J91" s="16">
        <v>0.103</v>
      </c>
      <c r="K91" s="16">
        <v>2.0</v>
      </c>
      <c r="L91" s="17" t="s">
        <v>427</v>
      </c>
    </row>
    <row r="92">
      <c r="A92" s="9">
        <v>92.0</v>
      </c>
      <c r="B92" s="10" t="s">
        <v>9</v>
      </c>
      <c r="C92" s="9">
        <v>1.2356081E7</v>
      </c>
      <c r="D92" s="9">
        <v>1.2356117E7</v>
      </c>
      <c r="E92" s="10" t="s">
        <v>518</v>
      </c>
      <c r="F92" s="9">
        <v>42.19</v>
      </c>
      <c r="G92" s="9">
        <v>100.0</v>
      </c>
      <c r="H92" s="9">
        <v>0.0</v>
      </c>
      <c r="I92" s="9">
        <v>0.0</v>
      </c>
      <c r="J92" s="16">
        <v>0.144</v>
      </c>
      <c r="K92" s="16">
        <v>2.0</v>
      </c>
      <c r="L92" s="17" t="s">
        <v>427</v>
      </c>
    </row>
    <row r="93">
      <c r="A93" s="9">
        <v>93.0</v>
      </c>
      <c r="B93" s="10" t="s">
        <v>9</v>
      </c>
      <c r="C93" s="9">
        <v>1.23563E7</v>
      </c>
      <c r="D93" s="9">
        <v>1.2356335E7</v>
      </c>
      <c r="E93" s="10" t="s">
        <v>519</v>
      </c>
      <c r="F93" s="9">
        <v>42.01</v>
      </c>
      <c r="G93" s="9">
        <v>100.0</v>
      </c>
      <c r="H93" s="9">
        <v>0.0</v>
      </c>
      <c r="I93" s="9">
        <v>0.0</v>
      </c>
      <c r="J93" s="16">
        <v>0.239</v>
      </c>
      <c r="K93" s="16">
        <v>0.0</v>
      </c>
      <c r="L93" s="17" t="s">
        <v>427</v>
      </c>
    </row>
    <row r="94">
      <c r="A94" s="9">
        <v>94.0</v>
      </c>
      <c r="B94" s="10" t="s">
        <v>9</v>
      </c>
      <c r="C94" s="9">
        <v>1.2356399E7</v>
      </c>
      <c r="D94" s="9">
        <v>1.2356435E7</v>
      </c>
      <c r="E94" s="10" t="s">
        <v>520</v>
      </c>
      <c r="F94" s="9">
        <v>42.13</v>
      </c>
      <c r="G94" s="9">
        <v>100.0</v>
      </c>
      <c r="H94" s="9">
        <v>0.0</v>
      </c>
      <c r="I94" s="9">
        <v>0.0</v>
      </c>
      <c r="J94" s="16">
        <v>0.106</v>
      </c>
      <c r="K94" s="16">
        <v>0.0</v>
      </c>
      <c r="L94" s="17" t="s">
        <v>427</v>
      </c>
    </row>
    <row r="95">
      <c r="A95" s="9">
        <v>95.0</v>
      </c>
      <c r="B95" s="10" t="s">
        <v>9</v>
      </c>
      <c r="C95" s="9">
        <v>1.2356436E7</v>
      </c>
      <c r="D95" s="9">
        <v>1.2356465E7</v>
      </c>
      <c r="E95" s="10" t="s">
        <v>521</v>
      </c>
      <c r="F95" s="9">
        <v>42.38</v>
      </c>
      <c r="G95" s="9">
        <v>97.532</v>
      </c>
      <c r="H95" s="9">
        <v>0.0</v>
      </c>
      <c r="I95" s="9">
        <v>0.0</v>
      </c>
      <c r="J95" s="16">
        <v>0.076</v>
      </c>
      <c r="K95" s="16">
        <v>2.0</v>
      </c>
      <c r="L95" s="17" t="s">
        <v>427</v>
      </c>
    </row>
    <row r="96">
      <c r="A96" s="9">
        <v>96.0</v>
      </c>
      <c r="B96" s="10" t="s">
        <v>9</v>
      </c>
      <c r="C96" s="9">
        <v>1.2356504E7</v>
      </c>
      <c r="D96" s="9">
        <v>1.235654E7</v>
      </c>
      <c r="E96" s="10" t="s">
        <v>522</v>
      </c>
      <c r="F96" s="9">
        <v>42.59</v>
      </c>
      <c r="G96" s="9">
        <v>100.0</v>
      </c>
      <c r="H96" s="9">
        <v>0.0</v>
      </c>
      <c r="I96" s="9">
        <v>0.0</v>
      </c>
      <c r="J96" s="16">
        <v>0.124</v>
      </c>
      <c r="K96" s="16">
        <v>2.0</v>
      </c>
      <c r="L96" s="17" t="s">
        <v>427</v>
      </c>
    </row>
    <row r="97">
      <c r="A97" s="9">
        <v>97.0</v>
      </c>
      <c r="B97" s="10" t="s">
        <v>9</v>
      </c>
      <c r="C97" s="9">
        <v>1.2356562E7</v>
      </c>
      <c r="D97" s="9">
        <v>1.2356598E7</v>
      </c>
      <c r="E97" s="10" t="s">
        <v>523</v>
      </c>
      <c r="F97" s="9">
        <v>42.38</v>
      </c>
      <c r="G97" s="9">
        <v>99.156</v>
      </c>
      <c r="H97" s="9">
        <v>0.0</v>
      </c>
      <c r="I97" s="9">
        <v>0.0</v>
      </c>
      <c r="J97" s="16">
        <v>0.155</v>
      </c>
      <c r="K97" s="16">
        <v>4.0</v>
      </c>
      <c r="L97" s="17" t="s">
        <v>427</v>
      </c>
    </row>
    <row r="98">
      <c r="A98" s="9">
        <v>98.0</v>
      </c>
      <c r="B98" s="10" t="s">
        <v>9</v>
      </c>
      <c r="C98" s="9">
        <v>1.2356651E7</v>
      </c>
      <c r="D98" s="9">
        <v>1.2356687E7</v>
      </c>
      <c r="E98" s="10" t="s">
        <v>524</v>
      </c>
      <c r="F98" s="9">
        <v>42.15</v>
      </c>
      <c r="G98" s="9">
        <v>100.0</v>
      </c>
      <c r="H98" s="9">
        <v>0.0</v>
      </c>
      <c r="I98" s="9">
        <v>0.0</v>
      </c>
      <c r="J98" s="16">
        <v>0.126</v>
      </c>
      <c r="K98" s="16">
        <v>2.0</v>
      </c>
      <c r="L98" s="17" t="s">
        <v>427</v>
      </c>
    </row>
    <row r="99">
      <c r="A99" s="9">
        <v>99.0</v>
      </c>
      <c r="B99" s="10" t="s">
        <v>9</v>
      </c>
      <c r="C99" s="9">
        <v>1.2357764E7</v>
      </c>
      <c r="D99" s="9">
        <v>1.23578E7</v>
      </c>
      <c r="E99" s="10" t="s">
        <v>525</v>
      </c>
      <c r="F99" s="9">
        <v>42.05</v>
      </c>
      <c r="G99" s="9">
        <v>100.0</v>
      </c>
      <c r="H99" s="9">
        <v>0.0</v>
      </c>
      <c r="I99" s="9">
        <v>0.0</v>
      </c>
      <c r="J99" s="16">
        <v>0.286</v>
      </c>
      <c r="K99" s="16">
        <v>2.0</v>
      </c>
      <c r="L99" s="17" t="s">
        <v>427</v>
      </c>
    </row>
    <row r="100">
      <c r="A100" s="9">
        <v>100.0</v>
      </c>
      <c r="B100" s="10" t="s">
        <v>9</v>
      </c>
      <c r="C100" s="9">
        <v>1.2358184E7</v>
      </c>
      <c r="D100" s="9">
        <v>1.235822E7</v>
      </c>
      <c r="E100" s="10" t="s">
        <v>526</v>
      </c>
      <c r="F100" s="9">
        <v>43.29</v>
      </c>
      <c r="G100" s="9">
        <v>100.0</v>
      </c>
      <c r="H100" s="9">
        <v>0.0</v>
      </c>
      <c r="I100" s="9">
        <v>0.0</v>
      </c>
      <c r="J100" s="16">
        <v>0.307</v>
      </c>
      <c r="K100" s="7"/>
      <c r="L100" s="7"/>
    </row>
    <row r="101">
      <c r="A101" s="12">
        <v>101.0</v>
      </c>
      <c r="B101" s="13" t="s">
        <v>9</v>
      </c>
      <c r="C101" s="12">
        <v>1.2358353E7</v>
      </c>
      <c r="D101" s="12">
        <v>1.2358389E7</v>
      </c>
      <c r="E101" s="13" t="s">
        <v>527</v>
      </c>
      <c r="F101" s="12">
        <v>42.22</v>
      </c>
      <c r="G101" s="12">
        <v>100.0</v>
      </c>
      <c r="H101" s="12">
        <v>0.0</v>
      </c>
      <c r="I101" s="12">
        <v>0.0</v>
      </c>
      <c r="J101" s="18">
        <v>0.168</v>
      </c>
      <c r="K101" s="18">
        <v>0.0</v>
      </c>
      <c r="L101" s="7" t="s">
        <v>427</v>
      </c>
    </row>
    <row r="102">
      <c r="A102" s="12">
        <v>102.0</v>
      </c>
      <c r="B102" s="13" t="s">
        <v>9</v>
      </c>
      <c r="C102" s="12">
        <v>1.2358896E7</v>
      </c>
      <c r="D102" s="12">
        <v>1.2358932E7</v>
      </c>
      <c r="E102" s="13" t="s">
        <v>528</v>
      </c>
      <c r="F102" s="12">
        <v>42.08</v>
      </c>
      <c r="G102" s="12">
        <v>100.0</v>
      </c>
      <c r="H102" s="12">
        <v>0.0</v>
      </c>
      <c r="I102" s="12">
        <v>0.0</v>
      </c>
      <c r="J102" s="18">
        <v>0.191</v>
      </c>
      <c r="K102" s="18">
        <v>0.0</v>
      </c>
      <c r="L102" s="7" t="s">
        <v>427</v>
      </c>
    </row>
    <row r="103">
      <c r="A103" s="12">
        <v>103.0</v>
      </c>
      <c r="B103" s="13" t="s">
        <v>9</v>
      </c>
      <c r="C103" s="12">
        <v>1.2358957E7</v>
      </c>
      <c r="D103" s="12">
        <v>1.2358993E7</v>
      </c>
      <c r="E103" s="13" t="s">
        <v>529</v>
      </c>
      <c r="F103" s="12">
        <v>42.05</v>
      </c>
      <c r="G103" s="12">
        <v>99.122</v>
      </c>
      <c r="H103" s="12">
        <v>0.0</v>
      </c>
      <c r="I103" s="12">
        <v>0.0</v>
      </c>
      <c r="J103" s="18">
        <v>0.128</v>
      </c>
      <c r="K103" s="18">
        <v>2.0</v>
      </c>
      <c r="L103" s="7" t="s">
        <v>427</v>
      </c>
    </row>
    <row r="104">
      <c r="A104" s="12">
        <v>104.0</v>
      </c>
      <c r="B104" s="13" t="s">
        <v>9</v>
      </c>
      <c r="C104" s="12">
        <v>1.2359089E7</v>
      </c>
      <c r="D104" s="12">
        <v>1.2359125E7</v>
      </c>
      <c r="E104" s="13" t="s">
        <v>530</v>
      </c>
      <c r="F104" s="12">
        <v>42.19</v>
      </c>
      <c r="G104" s="12">
        <v>100.0</v>
      </c>
      <c r="H104" s="12">
        <v>0.0</v>
      </c>
      <c r="I104" s="12">
        <v>0.0</v>
      </c>
      <c r="J104" s="18">
        <v>0.345</v>
      </c>
      <c r="K104" s="18">
        <v>2.0</v>
      </c>
      <c r="L104" s="7" t="s">
        <v>427</v>
      </c>
    </row>
    <row r="105">
      <c r="A105" s="12">
        <v>105.0</v>
      </c>
      <c r="B105" s="13" t="s">
        <v>9</v>
      </c>
      <c r="C105" s="12">
        <v>1.2359465E7</v>
      </c>
      <c r="D105" s="12">
        <v>1.2359501E7</v>
      </c>
      <c r="E105" s="13" t="s">
        <v>531</v>
      </c>
      <c r="F105" s="12">
        <v>42.38</v>
      </c>
      <c r="G105" s="12">
        <v>100.0</v>
      </c>
      <c r="H105" s="12">
        <v>0.0</v>
      </c>
      <c r="I105" s="12">
        <v>0.0</v>
      </c>
      <c r="J105" s="18">
        <v>0.2</v>
      </c>
      <c r="K105" s="18">
        <v>2.0</v>
      </c>
      <c r="L105" s="7" t="s">
        <v>427</v>
      </c>
    </row>
    <row r="106">
      <c r="A106" s="12">
        <v>106.0</v>
      </c>
      <c r="B106" s="13" t="s">
        <v>9</v>
      </c>
      <c r="C106" s="12">
        <v>1.2359502E7</v>
      </c>
      <c r="D106" s="12">
        <v>1.2359538E7</v>
      </c>
      <c r="E106" s="13" t="s">
        <v>532</v>
      </c>
      <c r="F106" s="12">
        <v>42.07</v>
      </c>
      <c r="G106" s="12">
        <v>100.0</v>
      </c>
      <c r="H106" s="12">
        <v>0.0</v>
      </c>
      <c r="I106" s="12">
        <v>0.0</v>
      </c>
      <c r="J106" s="18">
        <v>0.123</v>
      </c>
      <c r="K106" s="18">
        <v>2.0</v>
      </c>
      <c r="L106" s="7" t="s">
        <v>427</v>
      </c>
    </row>
    <row r="107">
      <c r="A107" s="12">
        <v>107.0</v>
      </c>
      <c r="B107" s="13" t="s">
        <v>9</v>
      </c>
      <c r="C107" s="12">
        <v>1.2360014E7</v>
      </c>
      <c r="D107" s="12">
        <v>1.236005E7</v>
      </c>
      <c r="E107" s="13" t="s">
        <v>533</v>
      </c>
      <c r="F107" s="12">
        <v>42.05</v>
      </c>
      <c r="G107" s="12">
        <v>100.0</v>
      </c>
      <c r="H107" s="12">
        <v>0.0</v>
      </c>
      <c r="I107" s="12">
        <v>0.0</v>
      </c>
      <c r="J107" s="18">
        <v>0.276</v>
      </c>
      <c r="K107" s="18">
        <v>2.0</v>
      </c>
      <c r="L107" s="7" t="s">
        <v>427</v>
      </c>
    </row>
    <row r="108">
      <c r="A108" s="12">
        <v>108.0</v>
      </c>
      <c r="B108" s="13" t="s">
        <v>9</v>
      </c>
      <c r="C108" s="12">
        <v>1.2360055E7</v>
      </c>
      <c r="D108" s="12">
        <v>1.2360091E7</v>
      </c>
      <c r="E108" s="13" t="s">
        <v>534</v>
      </c>
      <c r="F108" s="12">
        <v>42.49</v>
      </c>
      <c r="G108" s="12">
        <v>100.0</v>
      </c>
      <c r="H108" s="12">
        <v>0.0</v>
      </c>
      <c r="I108" s="12">
        <v>0.0</v>
      </c>
      <c r="J108" s="18">
        <v>0.222</v>
      </c>
      <c r="K108" s="18">
        <v>0.0</v>
      </c>
      <c r="L108" s="7" t="s">
        <v>427</v>
      </c>
    </row>
    <row r="109">
      <c r="A109" s="12">
        <v>109.0</v>
      </c>
      <c r="B109" s="13" t="s">
        <v>9</v>
      </c>
      <c r="C109" s="12">
        <v>1.2360403E7</v>
      </c>
      <c r="D109" s="12">
        <v>1.2360439E7</v>
      </c>
      <c r="E109" s="13" t="s">
        <v>535</v>
      </c>
      <c r="F109" s="12">
        <v>42.04</v>
      </c>
      <c r="G109" s="12">
        <v>100.0</v>
      </c>
      <c r="H109" s="12">
        <v>0.0</v>
      </c>
      <c r="I109" s="12">
        <v>0.0</v>
      </c>
      <c r="J109" s="18">
        <v>0.454</v>
      </c>
      <c r="K109" s="18">
        <v>2.0</v>
      </c>
      <c r="L109" s="7" t="s">
        <v>427</v>
      </c>
    </row>
    <row r="110">
      <c r="A110" s="12">
        <v>110.0</v>
      </c>
      <c r="B110" s="13" t="s">
        <v>9</v>
      </c>
      <c r="C110" s="12">
        <v>1.2360446E7</v>
      </c>
      <c r="D110" s="12">
        <v>1.236048E7</v>
      </c>
      <c r="E110" s="13" t="s">
        <v>536</v>
      </c>
      <c r="F110" s="12">
        <v>42.62</v>
      </c>
      <c r="G110" s="12">
        <v>99.35</v>
      </c>
      <c r="H110" s="12">
        <v>0.0</v>
      </c>
      <c r="I110" s="12">
        <v>0.0</v>
      </c>
      <c r="J110" s="18">
        <v>0.111</v>
      </c>
      <c r="K110" s="18">
        <v>0.0</v>
      </c>
      <c r="L110" s="7" t="s">
        <v>42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6">
        <v>1.0</v>
      </c>
      <c r="B1" s="17" t="s">
        <v>9</v>
      </c>
      <c r="C1" s="16">
        <v>1.2445145E7</v>
      </c>
      <c r="D1" s="16">
        <v>1.2445181E7</v>
      </c>
      <c r="E1" s="17" t="s">
        <v>537</v>
      </c>
      <c r="F1" s="16">
        <v>42.51</v>
      </c>
      <c r="G1" s="16">
        <v>100.0</v>
      </c>
      <c r="H1" s="16">
        <v>0.0</v>
      </c>
      <c r="I1" s="16">
        <v>0.0</v>
      </c>
      <c r="J1" s="16">
        <v>0.162</v>
      </c>
      <c r="K1" s="16">
        <v>2.0</v>
      </c>
      <c r="L1" s="17" t="s">
        <v>538</v>
      </c>
    </row>
    <row r="2">
      <c r="A2" s="19">
        <v>2.0</v>
      </c>
      <c r="B2" s="20" t="s">
        <v>9</v>
      </c>
      <c r="C2" s="19">
        <v>1.2445182E7</v>
      </c>
      <c r="D2" s="19">
        <v>1.2445211E7</v>
      </c>
      <c r="E2" s="20" t="s">
        <v>539</v>
      </c>
      <c r="F2" s="19">
        <v>43.89</v>
      </c>
      <c r="G2" s="19">
        <v>100.0</v>
      </c>
      <c r="H2" s="19">
        <v>0.0</v>
      </c>
      <c r="I2" s="19">
        <v>0.0</v>
      </c>
      <c r="J2" s="19">
        <v>0.307</v>
      </c>
      <c r="K2" s="19">
        <v>2.0</v>
      </c>
      <c r="L2" s="20" t="s">
        <v>538</v>
      </c>
    </row>
    <row r="3">
      <c r="A3" s="14">
        <v>3.0</v>
      </c>
      <c r="B3" s="15" t="s">
        <v>9</v>
      </c>
      <c r="C3" s="14">
        <v>1.2445212E7</v>
      </c>
      <c r="D3" s="14">
        <v>1.2445241E7</v>
      </c>
      <c r="E3" s="15" t="s">
        <v>540</v>
      </c>
      <c r="F3" s="14">
        <v>46.36</v>
      </c>
      <c r="G3" s="14">
        <v>100.0</v>
      </c>
      <c r="H3" s="14">
        <v>0.0</v>
      </c>
      <c r="I3" s="14">
        <v>0.0</v>
      </c>
      <c r="J3" s="14">
        <v>0.033</v>
      </c>
      <c r="K3" s="14">
        <v>2.0</v>
      </c>
      <c r="L3" s="15" t="s">
        <v>538</v>
      </c>
    </row>
    <row r="4">
      <c r="A4" s="19">
        <v>4.0</v>
      </c>
      <c r="B4" s="20" t="s">
        <v>9</v>
      </c>
      <c r="C4" s="19">
        <v>1.2445245E7</v>
      </c>
      <c r="D4" s="19">
        <v>1.2445274E7</v>
      </c>
      <c r="E4" s="20" t="s">
        <v>541</v>
      </c>
      <c r="F4" s="19">
        <v>42.21</v>
      </c>
      <c r="G4" s="19">
        <v>98.321</v>
      </c>
      <c r="H4" s="19">
        <v>0.0</v>
      </c>
      <c r="I4" s="19">
        <v>0.0</v>
      </c>
      <c r="J4" s="19">
        <v>0.515</v>
      </c>
      <c r="K4" s="19">
        <v>0.0</v>
      </c>
      <c r="L4" s="20" t="s">
        <v>538</v>
      </c>
    </row>
    <row r="5">
      <c r="A5" s="14">
        <v>5.0</v>
      </c>
      <c r="B5" s="15" t="s">
        <v>9</v>
      </c>
      <c r="C5" s="14">
        <v>1.2445275E7</v>
      </c>
      <c r="D5" s="14">
        <v>1.2445305E7</v>
      </c>
      <c r="E5" s="15" t="s">
        <v>542</v>
      </c>
      <c r="F5" s="14">
        <v>42.12</v>
      </c>
      <c r="G5" s="14">
        <v>100.0</v>
      </c>
      <c r="H5" s="14">
        <v>0.0</v>
      </c>
      <c r="I5" s="14">
        <v>0.0</v>
      </c>
      <c r="J5" s="14">
        <v>0.418</v>
      </c>
      <c r="K5" s="14">
        <v>2.0</v>
      </c>
      <c r="L5" s="15" t="s">
        <v>538</v>
      </c>
    </row>
    <row r="6">
      <c r="A6" s="19">
        <v>6.0</v>
      </c>
      <c r="B6" s="20" t="s">
        <v>9</v>
      </c>
      <c r="C6" s="19">
        <v>1.2445306E7</v>
      </c>
      <c r="D6" s="19">
        <v>1.2445335E7</v>
      </c>
      <c r="E6" s="20" t="s">
        <v>543</v>
      </c>
      <c r="F6" s="19">
        <v>44.91</v>
      </c>
      <c r="G6" s="19">
        <v>99.532</v>
      </c>
      <c r="H6" s="19">
        <v>0.0</v>
      </c>
      <c r="I6" s="19">
        <v>0.0</v>
      </c>
      <c r="J6" s="19">
        <v>0.166</v>
      </c>
      <c r="K6" s="19">
        <v>2.0</v>
      </c>
      <c r="L6" s="20" t="s">
        <v>538</v>
      </c>
    </row>
    <row r="7">
      <c r="A7" s="14">
        <v>7.0</v>
      </c>
      <c r="B7" s="15" t="s">
        <v>9</v>
      </c>
      <c r="C7" s="14">
        <v>1.2445336E7</v>
      </c>
      <c r="D7" s="14">
        <v>1.2445367E7</v>
      </c>
      <c r="E7" s="15" t="s">
        <v>544</v>
      </c>
      <c r="F7" s="14">
        <v>42.28</v>
      </c>
      <c r="G7" s="14">
        <v>100.0</v>
      </c>
      <c r="H7" s="14">
        <v>0.0</v>
      </c>
      <c r="I7" s="14">
        <v>0.0</v>
      </c>
      <c r="J7" s="14">
        <v>0.225</v>
      </c>
      <c r="K7" s="14">
        <v>0.0</v>
      </c>
      <c r="L7" s="15" t="s">
        <v>538</v>
      </c>
    </row>
    <row r="8">
      <c r="A8" s="19">
        <v>8.0</v>
      </c>
      <c r="B8" s="20" t="s">
        <v>9</v>
      </c>
      <c r="C8" s="19">
        <v>1.2445369E7</v>
      </c>
      <c r="D8" s="19">
        <v>1.2445398E7</v>
      </c>
      <c r="E8" s="20" t="s">
        <v>545</v>
      </c>
      <c r="F8" s="19">
        <v>46.42</v>
      </c>
      <c r="G8" s="19">
        <v>100.0</v>
      </c>
      <c r="H8" s="19">
        <v>0.0</v>
      </c>
      <c r="I8" s="19">
        <v>0.0</v>
      </c>
      <c r="J8" s="19">
        <v>0.289</v>
      </c>
      <c r="K8" s="19">
        <v>0.0</v>
      </c>
      <c r="L8" s="20" t="s">
        <v>538</v>
      </c>
    </row>
    <row r="9">
      <c r="A9" s="14">
        <v>9.0</v>
      </c>
      <c r="B9" s="15" t="s">
        <v>9</v>
      </c>
      <c r="C9" s="14">
        <v>1.2445399E7</v>
      </c>
      <c r="D9" s="14">
        <v>1.2445428E7</v>
      </c>
      <c r="E9" s="15" t="s">
        <v>546</v>
      </c>
      <c r="F9" s="14">
        <v>46.8</v>
      </c>
      <c r="G9" s="14">
        <v>100.0</v>
      </c>
      <c r="H9" s="14">
        <v>0.0</v>
      </c>
      <c r="I9" s="14">
        <v>0.0</v>
      </c>
      <c r="J9" s="14">
        <v>0.282</v>
      </c>
      <c r="K9" s="14">
        <v>0.0</v>
      </c>
      <c r="L9" s="15" t="s">
        <v>538</v>
      </c>
    </row>
    <row r="10">
      <c r="A10" s="19">
        <v>10.0</v>
      </c>
      <c r="B10" s="20" t="s">
        <v>9</v>
      </c>
      <c r="C10" s="19">
        <v>1.2445429E7</v>
      </c>
      <c r="D10" s="19">
        <v>1.2445458E7</v>
      </c>
      <c r="E10" s="20" t="s">
        <v>547</v>
      </c>
      <c r="F10" s="19">
        <v>44.84</v>
      </c>
      <c r="G10" s="19">
        <v>100.0</v>
      </c>
      <c r="H10" s="19">
        <v>0.0</v>
      </c>
      <c r="I10" s="19">
        <v>0.0</v>
      </c>
      <c r="J10" s="19">
        <v>0.22</v>
      </c>
      <c r="K10" s="19">
        <v>2.0</v>
      </c>
      <c r="L10" s="20" t="s">
        <v>538</v>
      </c>
    </row>
    <row r="11">
      <c r="A11" s="14">
        <v>11.0</v>
      </c>
      <c r="B11" s="15" t="s">
        <v>9</v>
      </c>
      <c r="C11" s="14">
        <v>1.2445466E7</v>
      </c>
      <c r="D11" s="14">
        <v>1.2445498E7</v>
      </c>
      <c r="E11" s="15" t="s">
        <v>548</v>
      </c>
      <c r="F11" s="14">
        <v>46.99</v>
      </c>
      <c r="G11" s="14">
        <v>99.424</v>
      </c>
      <c r="H11" s="14">
        <v>0.0</v>
      </c>
      <c r="I11" s="14">
        <v>0.0</v>
      </c>
      <c r="J11" s="14">
        <v>0.056</v>
      </c>
      <c r="K11" s="14">
        <v>0.0</v>
      </c>
      <c r="L11" s="15" t="s">
        <v>538</v>
      </c>
    </row>
    <row r="12">
      <c r="A12" s="19">
        <v>12.0</v>
      </c>
      <c r="B12" s="20" t="s">
        <v>9</v>
      </c>
      <c r="C12" s="19">
        <v>1.2445499E7</v>
      </c>
      <c r="D12" s="19">
        <v>1.2445529E7</v>
      </c>
      <c r="E12" s="20" t="s">
        <v>549</v>
      </c>
      <c r="F12" s="19">
        <v>42.73</v>
      </c>
      <c r="G12" s="19">
        <v>99.808</v>
      </c>
      <c r="H12" s="19">
        <v>0.0</v>
      </c>
      <c r="I12" s="19">
        <v>0.0</v>
      </c>
      <c r="J12" s="19">
        <v>0.12</v>
      </c>
      <c r="K12" s="19">
        <v>2.0</v>
      </c>
      <c r="L12" s="20" t="s">
        <v>538</v>
      </c>
    </row>
    <row r="13">
      <c r="A13" s="14">
        <v>13.0</v>
      </c>
      <c r="B13" s="15" t="s">
        <v>9</v>
      </c>
      <c r="C13" s="14">
        <v>1.244553E7</v>
      </c>
      <c r="D13" s="14">
        <v>1.2445559E7</v>
      </c>
      <c r="E13" s="15" t="s">
        <v>550</v>
      </c>
      <c r="F13" s="14">
        <v>45.77</v>
      </c>
      <c r="G13" s="14">
        <v>99.579</v>
      </c>
      <c r="H13" s="14">
        <v>0.0</v>
      </c>
      <c r="I13" s="14">
        <v>0.0</v>
      </c>
      <c r="J13" s="14">
        <v>0.228</v>
      </c>
      <c r="K13" s="14">
        <v>2.0</v>
      </c>
      <c r="L13" s="15" t="s">
        <v>538</v>
      </c>
    </row>
    <row r="14">
      <c r="A14" s="19">
        <v>14.0</v>
      </c>
      <c r="B14" s="20" t="s">
        <v>9</v>
      </c>
      <c r="C14" s="19">
        <v>1.244556E7</v>
      </c>
      <c r="D14" s="19">
        <v>1.2445589E7</v>
      </c>
      <c r="E14" s="20" t="s">
        <v>551</v>
      </c>
      <c r="F14" s="19">
        <v>45.63</v>
      </c>
      <c r="G14" s="19">
        <v>100.0</v>
      </c>
      <c r="H14" s="19">
        <v>0.0</v>
      </c>
      <c r="I14" s="19">
        <v>0.0</v>
      </c>
      <c r="J14" s="19">
        <v>0.705</v>
      </c>
      <c r="K14" s="19">
        <v>4.0</v>
      </c>
      <c r="L14" s="20" t="s">
        <v>538</v>
      </c>
    </row>
    <row r="15">
      <c r="A15" s="14">
        <v>15.0</v>
      </c>
      <c r="B15" s="15" t="s">
        <v>9</v>
      </c>
      <c r="C15" s="14">
        <v>1.2445682E7</v>
      </c>
      <c r="D15" s="14">
        <v>1.2445716E7</v>
      </c>
      <c r="E15" s="15" t="s">
        <v>552</v>
      </c>
      <c r="F15" s="14">
        <v>42.24</v>
      </c>
      <c r="G15" s="14">
        <v>99.452</v>
      </c>
      <c r="H15" s="14">
        <v>0.0</v>
      </c>
      <c r="I15" s="14">
        <v>0.0</v>
      </c>
      <c r="J15" s="14">
        <v>0.176</v>
      </c>
      <c r="K15" s="14">
        <v>0.0</v>
      </c>
      <c r="L15" s="15" t="s">
        <v>538</v>
      </c>
    </row>
    <row r="16">
      <c r="A16" s="19">
        <v>16.0</v>
      </c>
      <c r="B16" s="20" t="s">
        <v>9</v>
      </c>
      <c r="C16" s="19">
        <v>1.2445868E7</v>
      </c>
      <c r="D16" s="19">
        <v>1.2445898E7</v>
      </c>
      <c r="E16" s="20" t="s">
        <v>553</v>
      </c>
      <c r="F16" s="19">
        <v>42.08</v>
      </c>
      <c r="G16" s="19">
        <v>94.772</v>
      </c>
      <c r="H16" s="19">
        <v>0.0</v>
      </c>
      <c r="I16" s="19">
        <v>0.0</v>
      </c>
      <c r="J16" s="19">
        <v>0.569</v>
      </c>
      <c r="K16" s="19">
        <v>2.0</v>
      </c>
      <c r="L16" s="20" t="s">
        <v>538</v>
      </c>
    </row>
    <row r="17">
      <c r="A17" s="14">
        <v>17.0</v>
      </c>
      <c r="B17" s="15" t="s">
        <v>9</v>
      </c>
      <c r="C17" s="14">
        <v>1.2445899E7</v>
      </c>
      <c r="D17" s="14">
        <v>1.2445928E7</v>
      </c>
      <c r="E17" s="15" t="s">
        <v>554</v>
      </c>
      <c r="F17" s="14">
        <v>46.45</v>
      </c>
      <c r="G17" s="14">
        <v>97.971</v>
      </c>
      <c r="H17" s="14">
        <v>0.0</v>
      </c>
      <c r="I17" s="14">
        <v>0.0</v>
      </c>
      <c r="J17" s="14">
        <v>0.143</v>
      </c>
      <c r="K17" s="14">
        <v>0.0</v>
      </c>
      <c r="L17" s="15" t="s">
        <v>538</v>
      </c>
    </row>
    <row r="18">
      <c r="A18" s="19">
        <v>18.0</v>
      </c>
      <c r="B18" s="20" t="s">
        <v>9</v>
      </c>
      <c r="C18" s="19">
        <v>1.2446408E7</v>
      </c>
      <c r="D18" s="19">
        <v>1.244644E7</v>
      </c>
      <c r="E18" s="20" t="s">
        <v>555</v>
      </c>
      <c r="F18" s="19">
        <v>42.4</v>
      </c>
      <c r="G18" s="19">
        <v>98.844</v>
      </c>
      <c r="H18" s="19">
        <v>0.0</v>
      </c>
      <c r="I18" s="19">
        <v>0.0</v>
      </c>
      <c r="J18" s="19">
        <v>0.241</v>
      </c>
      <c r="K18" s="19">
        <v>2.0</v>
      </c>
      <c r="L18" s="20" t="s">
        <v>538</v>
      </c>
    </row>
    <row r="19">
      <c r="A19" s="14">
        <v>19.0</v>
      </c>
      <c r="B19" s="15" t="s">
        <v>9</v>
      </c>
      <c r="C19" s="14">
        <v>1.2446441E7</v>
      </c>
      <c r="D19" s="14">
        <v>1.2446475E7</v>
      </c>
      <c r="E19" s="15" t="s">
        <v>556</v>
      </c>
      <c r="F19" s="14">
        <v>42.86</v>
      </c>
      <c r="G19" s="14">
        <v>100.0</v>
      </c>
      <c r="H19" s="14">
        <v>0.0</v>
      </c>
      <c r="I19" s="14">
        <v>0.0</v>
      </c>
      <c r="J19" s="14">
        <v>0.269</v>
      </c>
      <c r="K19" s="14">
        <v>0.0</v>
      </c>
      <c r="L19" s="15" t="s">
        <v>538</v>
      </c>
    </row>
    <row r="20">
      <c r="A20" s="19">
        <v>20.0</v>
      </c>
      <c r="B20" s="20" t="s">
        <v>9</v>
      </c>
      <c r="C20" s="19">
        <v>1.2448832E7</v>
      </c>
      <c r="D20" s="19">
        <v>1.2448867E7</v>
      </c>
      <c r="E20" s="20" t="s">
        <v>557</v>
      </c>
      <c r="F20" s="19">
        <v>42.28</v>
      </c>
      <c r="G20" s="19">
        <v>100.0</v>
      </c>
      <c r="H20" s="19">
        <v>0.0</v>
      </c>
      <c r="I20" s="19">
        <v>0.0</v>
      </c>
      <c r="J20" s="19">
        <v>0.071</v>
      </c>
      <c r="K20" s="19">
        <v>2.0</v>
      </c>
      <c r="L20" s="20" t="s">
        <v>538</v>
      </c>
    </row>
    <row r="21">
      <c r="A21" s="14">
        <v>21.0</v>
      </c>
      <c r="B21" s="15" t="s">
        <v>9</v>
      </c>
      <c r="C21" s="14">
        <v>1.2448868E7</v>
      </c>
      <c r="D21" s="14">
        <v>1.2448899E7</v>
      </c>
      <c r="E21" s="15" t="s">
        <v>558</v>
      </c>
      <c r="F21" s="14">
        <v>42.18</v>
      </c>
      <c r="G21" s="14">
        <v>100.0</v>
      </c>
      <c r="H21" s="14">
        <v>0.0</v>
      </c>
      <c r="I21" s="14">
        <v>0.0</v>
      </c>
      <c r="J21" s="14">
        <v>0.383</v>
      </c>
      <c r="K21" s="14">
        <v>2.0</v>
      </c>
      <c r="L21" s="15" t="s">
        <v>538</v>
      </c>
    </row>
    <row r="22">
      <c r="A22" s="19">
        <v>22.0</v>
      </c>
      <c r="B22" s="20" t="s">
        <v>9</v>
      </c>
      <c r="C22" s="19">
        <v>1.24489E7</v>
      </c>
      <c r="D22" s="19">
        <v>1.2448929E7</v>
      </c>
      <c r="E22" s="20" t="s">
        <v>559</v>
      </c>
      <c r="F22" s="19">
        <v>43.36</v>
      </c>
      <c r="G22" s="19">
        <v>98.773</v>
      </c>
      <c r="H22" s="19">
        <v>0.0</v>
      </c>
      <c r="I22" s="19">
        <v>0.0</v>
      </c>
      <c r="J22" s="19">
        <v>0.189</v>
      </c>
      <c r="K22" s="19">
        <v>2.0</v>
      </c>
      <c r="L22" s="20" t="s">
        <v>538</v>
      </c>
    </row>
    <row r="23">
      <c r="A23" s="14">
        <v>23.0</v>
      </c>
      <c r="B23" s="15" t="s">
        <v>9</v>
      </c>
      <c r="C23" s="14">
        <v>1.2448942E7</v>
      </c>
      <c r="D23" s="14">
        <v>1.2448972E7</v>
      </c>
      <c r="E23" s="15" t="s">
        <v>560</v>
      </c>
      <c r="F23" s="14">
        <v>42.83</v>
      </c>
      <c r="G23" s="14">
        <v>100.0</v>
      </c>
      <c r="H23" s="14">
        <v>0.0</v>
      </c>
      <c r="I23" s="14">
        <v>0.0</v>
      </c>
      <c r="J23" s="14">
        <v>0.197</v>
      </c>
      <c r="K23" s="14">
        <v>2.0</v>
      </c>
      <c r="L23" s="15" t="s">
        <v>538</v>
      </c>
    </row>
    <row r="24">
      <c r="A24" s="19">
        <v>24.0</v>
      </c>
      <c r="B24" s="20" t="s">
        <v>9</v>
      </c>
      <c r="C24" s="19">
        <v>1.2448973E7</v>
      </c>
      <c r="D24" s="19">
        <v>1.2449009E7</v>
      </c>
      <c r="E24" s="20" t="s">
        <v>561</v>
      </c>
      <c r="F24" s="19">
        <v>42.67</v>
      </c>
      <c r="G24" s="19">
        <v>100.0</v>
      </c>
      <c r="H24" s="19">
        <v>0.0</v>
      </c>
      <c r="I24" s="19">
        <v>0.0</v>
      </c>
      <c r="J24" s="19">
        <v>0.27</v>
      </c>
      <c r="K24" s="19">
        <v>0.0</v>
      </c>
      <c r="L24" s="20" t="s">
        <v>538</v>
      </c>
    </row>
    <row r="25">
      <c r="A25" s="14">
        <v>25.0</v>
      </c>
      <c r="B25" s="15" t="s">
        <v>9</v>
      </c>
      <c r="C25" s="14">
        <v>1.2449024E7</v>
      </c>
      <c r="D25" s="14">
        <v>1.2449053E7</v>
      </c>
      <c r="E25" s="15" t="s">
        <v>562</v>
      </c>
      <c r="F25" s="14">
        <v>46.02</v>
      </c>
      <c r="G25" s="14">
        <v>100.0</v>
      </c>
      <c r="H25" s="14">
        <v>0.0</v>
      </c>
      <c r="I25" s="14">
        <v>0.0</v>
      </c>
      <c r="J25" s="14">
        <v>0.393</v>
      </c>
      <c r="K25" s="14">
        <v>2.0</v>
      </c>
      <c r="L25" s="15" t="s">
        <v>538</v>
      </c>
    </row>
    <row r="26">
      <c r="A26" s="19">
        <v>26.0</v>
      </c>
      <c r="B26" s="20" t="s">
        <v>9</v>
      </c>
      <c r="C26" s="19">
        <v>1.2449054E7</v>
      </c>
      <c r="D26" s="19">
        <v>1.2449083E7</v>
      </c>
      <c r="E26" s="20" t="s">
        <v>563</v>
      </c>
      <c r="F26" s="19">
        <v>43.92</v>
      </c>
      <c r="G26" s="19">
        <v>100.0</v>
      </c>
      <c r="H26" s="19">
        <v>0.0</v>
      </c>
      <c r="I26" s="19">
        <v>0.0</v>
      </c>
      <c r="J26" s="19">
        <v>0.242</v>
      </c>
      <c r="K26" s="19">
        <v>2.0</v>
      </c>
      <c r="L26" s="20" t="s">
        <v>538</v>
      </c>
    </row>
    <row r="27">
      <c r="A27" s="14">
        <v>27.0</v>
      </c>
      <c r="B27" s="15" t="s">
        <v>9</v>
      </c>
      <c r="C27" s="14">
        <v>1.2449084E7</v>
      </c>
      <c r="D27" s="14">
        <v>1.2449113E7</v>
      </c>
      <c r="E27" s="15" t="s">
        <v>564</v>
      </c>
      <c r="F27" s="14">
        <v>42.2</v>
      </c>
      <c r="G27" s="14">
        <v>100.0</v>
      </c>
      <c r="H27" s="14">
        <v>0.0</v>
      </c>
      <c r="I27" s="14">
        <v>0.0</v>
      </c>
      <c r="J27" s="14">
        <v>0.244</v>
      </c>
      <c r="K27" s="14">
        <v>2.0</v>
      </c>
      <c r="L27" s="15" t="s">
        <v>538</v>
      </c>
    </row>
    <row r="28">
      <c r="A28" s="19">
        <v>28.0</v>
      </c>
      <c r="B28" s="20" t="s">
        <v>9</v>
      </c>
      <c r="C28" s="19">
        <v>1.2449133E7</v>
      </c>
      <c r="D28" s="19">
        <v>1.2449169E7</v>
      </c>
      <c r="E28" s="20" t="s">
        <v>565</v>
      </c>
      <c r="F28" s="19">
        <v>42.81</v>
      </c>
      <c r="G28" s="19">
        <v>100.0</v>
      </c>
      <c r="H28" s="19">
        <v>0.0</v>
      </c>
      <c r="I28" s="19">
        <v>0.0</v>
      </c>
      <c r="J28" s="19">
        <v>0.487</v>
      </c>
      <c r="K28" s="19">
        <v>2.0</v>
      </c>
      <c r="L28" s="20" t="s">
        <v>538</v>
      </c>
    </row>
    <row r="29">
      <c r="A29" s="14">
        <v>29.0</v>
      </c>
      <c r="B29" s="15" t="s">
        <v>9</v>
      </c>
      <c r="C29" s="14">
        <v>1.2449911E7</v>
      </c>
      <c r="D29" s="14">
        <v>1.2449941E7</v>
      </c>
      <c r="E29" s="15" t="s">
        <v>566</v>
      </c>
      <c r="F29" s="14">
        <v>42.47</v>
      </c>
      <c r="G29" s="14">
        <v>100.0</v>
      </c>
      <c r="H29" s="14">
        <v>0.0</v>
      </c>
      <c r="I29" s="14">
        <v>0.0</v>
      </c>
      <c r="J29" s="14">
        <v>0.23</v>
      </c>
      <c r="K29" s="14">
        <v>0.0</v>
      </c>
      <c r="L29" s="15" t="s">
        <v>538</v>
      </c>
    </row>
    <row r="30">
      <c r="A30" s="19">
        <v>30.0</v>
      </c>
      <c r="B30" s="20" t="s">
        <v>9</v>
      </c>
      <c r="C30" s="19">
        <v>1.2449942E7</v>
      </c>
      <c r="D30" s="19">
        <v>1.2449973E7</v>
      </c>
      <c r="E30" s="20" t="s">
        <v>567</v>
      </c>
      <c r="F30" s="19">
        <v>42.19</v>
      </c>
      <c r="G30" s="19">
        <v>100.0</v>
      </c>
      <c r="H30" s="19">
        <v>0.0</v>
      </c>
      <c r="I30" s="19">
        <v>0.0</v>
      </c>
      <c r="J30" s="19">
        <v>0.206</v>
      </c>
      <c r="K30" s="19">
        <v>2.0</v>
      </c>
      <c r="L30" s="20" t="s">
        <v>538</v>
      </c>
    </row>
    <row r="31">
      <c r="A31" s="14">
        <v>31.0</v>
      </c>
      <c r="B31" s="15" t="s">
        <v>9</v>
      </c>
      <c r="C31" s="14">
        <v>1.2449987E7</v>
      </c>
      <c r="D31" s="14">
        <v>1.2450019E7</v>
      </c>
      <c r="E31" s="15" t="s">
        <v>568</v>
      </c>
      <c r="F31" s="14">
        <v>42.35</v>
      </c>
      <c r="G31" s="14">
        <v>100.0</v>
      </c>
      <c r="H31" s="14">
        <v>0.0</v>
      </c>
      <c r="I31" s="14">
        <v>0.0</v>
      </c>
      <c r="J31" s="14">
        <v>0.068</v>
      </c>
      <c r="K31" s="14">
        <v>0.0</v>
      </c>
      <c r="L31" s="15" t="s">
        <v>538</v>
      </c>
    </row>
    <row r="32">
      <c r="A32" s="19">
        <v>32.0</v>
      </c>
      <c r="B32" s="20" t="s">
        <v>9</v>
      </c>
      <c r="C32" s="19">
        <v>1.2450897E7</v>
      </c>
      <c r="D32" s="19">
        <v>1.2450933E7</v>
      </c>
      <c r="E32" s="20" t="s">
        <v>569</v>
      </c>
      <c r="F32" s="19">
        <v>42.69</v>
      </c>
      <c r="G32" s="19">
        <v>100.0</v>
      </c>
      <c r="H32" s="19">
        <v>0.0</v>
      </c>
      <c r="I32" s="19">
        <v>0.0</v>
      </c>
      <c r="J32" s="19">
        <v>0.158</v>
      </c>
      <c r="K32" s="19">
        <v>0.0</v>
      </c>
      <c r="L32" s="20" t="s">
        <v>538</v>
      </c>
    </row>
    <row r="33">
      <c r="A33" s="14">
        <v>33.0</v>
      </c>
      <c r="B33" s="15" t="s">
        <v>9</v>
      </c>
      <c r="C33" s="14">
        <v>1.2451207E7</v>
      </c>
      <c r="D33" s="14">
        <v>1.2451243E7</v>
      </c>
      <c r="E33" s="15" t="s">
        <v>570</v>
      </c>
      <c r="F33" s="14">
        <v>42.8</v>
      </c>
      <c r="G33" s="14">
        <v>100.0</v>
      </c>
      <c r="H33" s="14">
        <v>0.0</v>
      </c>
      <c r="I33" s="14">
        <v>0.0</v>
      </c>
      <c r="J33" s="14">
        <v>0.237</v>
      </c>
      <c r="K33" s="14">
        <v>0.0</v>
      </c>
      <c r="L33" s="15" t="s">
        <v>538</v>
      </c>
    </row>
    <row r="34">
      <c r="A34" s="19">
        <v>34.0</v>
      </c>
      <c r="B34" s="20" t="s">
        <v>9</v>
      </c>
      <c r="C34" s="19">
        <v>1.2451254E7</v>
      </c>
      <c r="D34" s="19">
        <v>1.2451284E7</v>
      </c>
      <c r="E34" s="20" t="s">
        <v>571</v>
      </c>
      <c r="F34" s="19">
        <v>42.38</v>
      </c>
      <c r="G34" s="19">
        <v>96.602</v>
      </c>
      <c r="H34" s="19">
        <v>0.0</v>
      </c>
      <c r="I34" s="19">
        <v>0.0</v>
      </c>
      <c r="J34" s="19">
        <v>0.122</v>
      </c>
      <c r="K34" s="19">
        <v>2.0</v>
      </c>
      <c r="L34" s="20" t="s">
        <v>538</v>
      </c>
    </row>
    <row r="35">
      <c r="A35" s="14">
        <v>35.0</v>
      </c>
      <c r="B35" s="15" t="s">
        <v>9</v>
      </c>
      <c r="C35" s="14">
        <v>1.2451291E7</v>
      </c>
      <c r="D35" s="14">
        <v>1.2451327E7</v>
      </c>
      <c r="E35" s="15" t="s">
        <v>572</v>
      </c>
      <c r="F35" s="14">
        <v>42.13</v>
      </c>
      <c r="G35" s="14">
        <v>100.0</v>
      </c>
      <c r="H35" s="14">
        <v>0.0</v>
      </c>
      <c r="I35" s="14">
        <v>0.0</v>
      </c>
      <c r="J35" s="14">
        <v>0.119</v>
      </c>
      <c r="K35" s="14">
        <v>2.0</v>
      </c>
      <c r="L35" s="15" t="s">
        <v>538</v>
      </c>
    </row>
    <row r="36">
      <c r="A36" s="19">
        <v>36.0</v>
      </c>
      <c r="B36" s="20" t="s">
        <v>9</v>
      </c>
      <c r="C36" s="19">
        <v>1.2451328E7</v>
      </c>
      <c r="D36" s="19">
        <v>1.2451359E7</v>
      </c>
      <c r="E36" s="20" t="s">
        <v>573</v>
      </c>
      <c r="F36" s="19">
        <v>42.16</v>
      </c>
      <c r="G36" s="19">
        <v>96.096</v>
      </c>
      <c r="H36" s="19">
        <v>0.0</v>
      </c>
      <c r="I36" s="19">
        <v>0.0</v>
      </c>
      <c r="J36" s="19">
        <v>0.129</v>
      </c>
      <c r="K36" s="19">
        <v>2.0</v>
      </c>
      <c r="L36" s="20" t="s">
        <v>538</v>
      </c>
    </row>
    <row r="37">
      <c r="A37" s="14">
        <v>37.0</v>
      </c>
      <c r="B37" s="15" t="s">
        <v>9</v>
      </c>
      <c r="C37" s="14">
        <v>1.2452094E7</v>
      </c>
      <c r="D37" s="14">
        <v>1.245213E7</v>
      </c>
      <c r="E37" s="15" t="s">
        <v>574</v>
      </c>
      <c r="F37" s="14">
        <v>42.23</v>
      </c>
      <c r="G37" s="14">
        <v>100.0</v>
      </c>
      <c r="H37" s="14">
        <v>0.0</v>
      </c>
      <c r="I37" s="14">
        <v>0.0</v>
      </c>
      <c r="J37" s="14">
        <v>0.099</v>
      </c>
      <c r="K37" s="14">
        <v>2.0</v>
      </c>
      <c r="L37" s="15" t="s">
        <v>538</v>
      </c>
    </row>
    <row r="38">
      <c r="A38" s="19">
        <v>38.0</v>
      </c>
      <c r="B38" s="20" t="s">
        <v>9</v>
      </c>
      <c r="C38" s="19">
        <v>1.2452131E7</v>
      </c>
      <c r="D38" s="19">
        <v>1.245216E7</v>
      </c>
      <c r="E38" s="20" t="s">
        <v>575</v>
      </c>
      <c r="F38" s="19">
        <v>44.54</v>
      </c>
      <c r="G38" s="19">
        <v>99.478</v>
      </c>
      <c r="H38" s="19">
        <v>0.0</v>
      </c>
      <c r="I38" s="19">
        <v>0.0</v>
      </c>
      <c r="J38" s="19">
        <v>0.162</v>
      </c>
      <c r="K38" s="19">
        <v>0.0</v>
      </c>
      <c r="L38" s="20" t="s">
        <v>538</v>
      </c>
    </row>
    <row r="39">
      <c r="A39" s="14">
        <v>39.0</v>
      </c>
      <c r="B39" s="15" t="s">
        <v>9</v>
      </c>
      <c r="C39" s="14">
        <v>1.2452162E7</v>
      </c>
      <c r="D39" s="14">
        <v>1.2452196E7</v>
      </c>
      <c r="E39" s="15" t="s">
        <v>576</v>
      </c>
      <c r="F39" s="14">
        <v>46.78</v>
      </c>
      <c r="G39" s="14">
        <v>100.0</v>
      </c>
      <c r="H39" s="14">
        <v>0.0</v>
      </c>
      <c r="I39" s="14">
        <v>0.0</v>
      </c>
      <c r="J39" s="14">
        <v>0.191</v>
      </c>
      <c r="K39" s="14">
        <v>3.0</v>
      </c>
      <c r="L39" s="15" t="s">
        <v>538</v>
      </c>
    </row>
    <row r="40">
      <c r="A40" s="19">
        <v>40.0</v>
      </c>
      <c r="B40" s="20" t="s">
        <v>9</v>
      </c>
      <c r="C40" s="19">
        <v>1.2452213E7</v>
      </c>
      <c r="D40" s="19">
        <v>1.2452248E7</v>
      </c>
      <c r="E40" s="20" t="s">
        <v>577</v>
      </c>
      <c r="F40" s="19">
        <v>42.29</v>
      </c>
      <c r="G40" s="19">
        <v>100.0</v>
      </c>
      <c r="H40" s="19">
        <v>0.0</v>
      </c>
      <c r="I40" s="19">
        <v>0.0</v>
      </c>
      <c r="J40" s="19">
        <v>0.289</v>
      </c>
      <c r="K40" s="19">
        <v>2.0</v>
      </c>
      <c r="L40" s="20" t="s">
        <v>538</v>
      </c>
    </row>
    <row r="41">
      <c r="A41" s="14">
        <v>41.0</v>
      </c>
      <c r="B41" s="15" t="s">
        <v>9</v>
      </c>
      <c r="C41" s="14">
        <v>1.2452267E7</v>
      </c>
      <c r="D41" s="14">
        <v>1.2452303E7</v>
      </c>
      <c r="E41" s="15" t="s">
        <v>578</v>
      </c>
      <c r="F41" s="14">
        <v>42.77</v>
      </c>
      <c r="G41" s="14">
        <v>100.0</v>
      </c>
      <c r="H41" s="14">
        <v>0.0</v>
      </c>
      <c r="I41" s="14">
        <v>0.0</v>
      </c>
      <c r="J41" s="14">
        <v>0.137</v>
      </c>
      <c r="K41" s="14">
        <v>2.0</v>
      </c>
      <c r="L41" s="15" t="s">
        <v>538</v>
      </c>
    </row>
    <row r="42">
      <c r="A42" s="19">
        <v>42.0</v>
      </c>
      <c r="B42" s="20" t="s">
        <v>9</v>
      </c>
      <c r="C42" s="19">
        <v>1.2452304E7</v>
      </c>
      <c r="D42" s="19">
        <v>1.2452339E7</v>
      </c>
      <c r="E42" s="20" t="s">
        <v>579</v>
      </c>
      <c r="F42" s="19">
        <v>42.92</v>
      </c>
      <c r="G42" s="19">
        <v>99.968</v>
      </c>
      <c r="H42" s="19">
        <v>0.0</v>
      </c>
      <c r="I42" s="19">
        <v>0.0</v>
      </c>
      <c r="J42" s="19">
        <v>0.264</v>
      </c>
      <c r="K42" s="19">
        <v>0.0</v>
      </c>
      <c r="L42" s="20" t="s">
        <v>538</v>
      </c>
    </row>
    <row r="43">
      <c r="A43" s="14">
        <v>43.0</v>
      </c>
      <c r="B43" s="15" t="s">
        <v>9</v>
      </c>
      <c r="C43" s="14">
        <v>1.245234E7</v>
      </c>
      <c r="D43" s="14">
        <v>1.2452369E7</v>
      </c>
      <c r="E43" s="15" t="s">
        <v>580</v>
      </c>
      <c r="F43" s="14">
        <v>43.17</v>
      </c>
      <c r="G43" s="14">
        <v>98.253</v>
      </c>
      <c r="H43" s="14">
        <v>0.0</v>
      </c>
      <c r="I43" s="14">
        <v>0.0</v>
      </c>
      <c r="J43" s="14">
        <v>0.149</v>
      </c>
      <c r="K43" s="14">
        <v>2.0</v>
      </c>
      <c r="L43" s="15" t="s">
        <v>538</v>
      </c>
    </row>
    <row r="44">
      <c r="A44" s="19">
        <v>44.0</v>
      </c>
      <c r="B44" s="20" t="s">
        <v>9</v>
      </c>
      <c r="C44" s="19">
        <v>1.2452395E7</v>
      </c>
      <c r="D44" s="19">
        <v>1.2452424E7</v>
      </c>
      <c r="E44" s="20" t="s">
        <v>581</v>
      </c>
      <c r="F44" s="19">
        <v>43.16</v>
      </c>
      <c r="G44" s="19">
        <v>100.0</v>
      </c>
      <c r="H44" s="19">
        <v>0.0</v>
      </c>
      <c r="I44" s="19">
        <v>0.0</v>
      </c>
      <c r="J44" s="19">
        <v>0.282</v>
      </c>
      <c r="K44" s="19">
        <v>2.0</v>
      </c>
      <c r="L44" s="20" t="s">
        <v>538</v>
      </c>
    </row>
    <row r="45">
      <c r="A45" s="14">
        <v>45.0</v>
      </c>
      <c r="B45" s="15" t="s">
        <v>9</v>
      </c>
      <c r="C45" s="14">
        <v>1.2452429E7</v>
      </c>
      <c r="D45" s="14">
        <v>1.2452458E7</v>
      </c>
      <c r="E45" s="15" t="s">
        <v>582</v>
      </c>
      <c r="F45" s="14">
        <v>46.25</v>
      </c>
      <c r="G45" s="14">
        <v>98.852</v>
      </c>
      <c r="H45" s="14">
        <v>0.0</v>
      </c>
      <c r="I45" s="14">
        <v>0.0</v>
      </c>
      <c r="J45" s="14">
        <v>0.207</v>
      </c>
      <c r="K45" s="14">
        <v>0.0</v>
      </c>
      <c r="L45" s="15" t="s">
        <v>538</v>
      </c>
    </row>
    <row r="46">
      <c r="A46" s="19">
        <v>46.0</v>
      </c>
      <c r="B46" s="20" t="s">
        <v>9</v>
      </c>
      <c r="C46" s="19">
        <v>1.2452459E7</v>
      </c>
      <c r="D46" s="19">
        <v>1.2452488E7</v>
      </c>
      <c r="E46" s="20" t="s">
        <v>583</v>
      </c>
      <c r="F46" s="19">
        <v>43.92</v>
      </c>
      <c r="G46" s="19">
        <v>100.0</v>
      </c>
      <c r="H46" s="19">
        <v>0.0</v>
      </c>
      <c r="I46" s="19">
        <v>0.0</v>
      </c>
      <c r="J46" s="19">
        <v>0.387</v>
      </c>
      <c r="K46" s="19">
        <v>2.0</v>
      </c>
      <c r="L46" s="20" t="s">
        <v>538</v>
      </c>
    </row>
    <row r="47">
      <c r="A47" s="14">
        <v>47.0</v>
      </c>
      <c r="B47" s="15" t="s">
        <v>9</v>
      </c>
      <c r="C47" s="14">
        <v>1.245249E7</v>
      </c>
      <c r="D47" s="14">
        <v>1.2452526E7</v>
      </c>
      <c r="E47" s="15" t="s">
        <v>584</v>
      </c>
      <c r="F47" s="14">
        <v>43.15</v>
      </c>
      <c r="G47" s="14">
        <v>100.0</v>
      </c>
      <c r="H47" s="14">
        <v>0.0</v>
      </c>
      <c r="I47" s="14">
        <v>0.0</v>
      </c>
      <c r="J47" s="14">
        <v>0.177</v>
      </c>
      <c r="K47" s="14">
        <v>0.0</v>
      </c>
      <c r="L47" s="15" t="s">
        <v>538</v>
      </c>
    </row>
    <row r="48">
      <c r="A48" s="19">
        <v>48.0</v>
      </c>
      <c r="B48" s="20" t="s">
        <v>9</v>
      </c>
      <c r="C48" s="19">
        <v>1.2452859E7</v>
      </c>
      <c r="D48" s="19">
        <v>1.2452892E7</v>
      </c>
      <c r="E48" s="20" t="s">
        <v>585</v>
      </c>
      <c r="F48" s="19">
        <v>42.43</v>
      </c>
      <c r="G48" s="19">
        <v>100.0</v>
      </c>
      <c r="H48" s="19">
        <v>0.0</v>
      </c>
      <c r="I48" s="19">
        <v>0.0</v>
      </c>
      <c r="J48" s="19">
        <v>0.368</v>
      </c>
      <c r="K48" s="19">
        <v>2.0</v>
      </c>
      <c r="L48" s="20" t="s">
        <v>538</v>
      </c>
    </row>
    <row r="49">
      <c r="A49" s="14">
        <v>49.0</v>
      </c>
      <c r="B49" s="15" t="s">
        <v>9</v>
      </c>
      <c r="C49" s="14">
        <v>1.2452893E7</v>
      </c>
      <c r="D49" s="14">
        <v>1.2452922E7</v>
      </c>
      <c r="E49" s="15" t="s">
        <v>586</v>
      </c>
      <c r="F49" s="14">
        <v>43.32</v>
      </c>
      <c r="G49" s="14">
        <v>99.308</v>
      </c>
      <c r="H49" s="14">
        <v>0.0</v>
      </c>
      <c r="I49" s="14">
        <v>0.0</v>
      </c>
      <c r="J49" s="14">
        <v>0.269</v>
      </c>
      <c r="K49" s="14">
        <v>0.0</v>
      </c>
      <c r="L49" s="15" t="s">
        <v>538</v>
      </c>
    </row>
    <row r="50">
      <c r="A50" s="19">
        <v>50.0</v>
      </c>
      <c r="B50" s="20" t="s">
        <v>9</v>
      </c>
      <c r="C50" s="19">
        <v>1.2452923E7</v>
      </c>
      <c r="D50" s="19">
        <v>1.2452952E7</v>
      </c>
      <c r="E50" s="20" t="s">
        <v>587</v>
      </c>
      <c r="F50" s="19">
        <v>43.51</v>
      </c>
      <c r="G50" s="19">
        <v>100.0</v>
      </c>
      <c r="H50" s="19">
        <v>0.0</v>
      </c>
      <c r="I50" s="19">
        <v>0.0</v>
      </c>
      <c r="J50" s="19">
        <v>0.216</v>
      </c>
      <c r="K50" s="19">
        <v>2.0</v>
      </c>
      <c r="L50" s="20" t="s">
        <v>538</v>
      </c>
    </row>
    <row r="51">
      <c r="A51" s="14">
        <v>51.0</v>
      </c>
      <c r="B51" s="15" t="s">
        <v>9</v>
      </c>
      <c r="C51" s="14">
        <v>1.2452953E7</v>
      </c>
      <c r="D51" s="14">
        <v>1.2452982E7</v>
      </c>
      <c r="E51" s="15" t="s">
        <v>588</v>
      </c>
      <c r="F51" s="14">
        <v>45.42</v>
      </c>
      <c r="G51" s="14">
        <v>97.142</v>
      </c>
      <c r="H51" s="14">
        <v>0.0</v>
      </c>
      <c r="I51" s="14">
        <v>0.0</v>
      </c>
      <c r="J51" s="14">
        <v>0.144</v>
      </c>
      <c r="K51" s="14">
        <v>2.0</v>
      </c>
      <c r="L51" s="15" t="s">
        <v>538</v>
      </c>
    </row>
    <row r="52">
      <c r="A52" s="19">
        <v>52.0</v>
      </c>
      <c r="B52" s="20" t="s">
        <v>9</v>
      </c>
      <c r="C52" s="19">
        <v>1.2452983E7</v>
      </c>
      <c r="D52" s="19">
        <v>1.2453014E7</v>
      </c>
      <c r="E52" s="20" t="s">
        <v>589</v>
      </c>
      <c r="F52" s="19">
        <v>42.66</v>
      </c>
      <c r="G52" s="19">
        <v>99.232</v>
      </c>
      <c r="H52" s="19">
        <v>0.0</v>
      </c>
      <c r="I52" s="19">
        <v>0.0</v>
      </c>
      <c r="J52" s="19">
        <v>0.11</v>
      </c>
      <c r="K52" s="19">
        <v>2.0</v>
      </c>
      <c r="L52" s="20" t="s">
        <v>538</v>
      </c>
    </row>
    <row r="53">
      <c r="A53" s="14">
        <v>53.0</v>
      </c>
      <c r="B53" s="15" t="s">
        <v>9</v>
      </c>
      <c r="C53" s="14">
        <v>1.2453015E7</v>
      </c>
      <c r="D53" s="14">
        <v>1.2453044E7</v>
      </c>
      <c r="E53" s="15" t="s">
        <v>590</v>
      </c>
      <c r="F53" s="14">
        <v>45.4</v>
      </c>
      <c r="G53" s="14">
        <v>100.0</v>
      </c>
      <c r="H53" s="14">
        <v>0.0</v>
      </c>
      <c r="I53" s="14">
        <v>0.0</v>
      </c>
      <c r="J53" s="14">
        <v>0.052</v>
      </c>
      <c r="K53" s="14">
        <v>2.0</v>
      </c>
      <c r="L53" s="15" t="s">
        <v>538</v>
      </c>
    </row>
    <row r="54">
      <c r="A54" s="19">
        <v>54.0</v>
      </c>
      <c r="B54" s="20" t="s">
        <v>9</v>
      </c>
      <c r="C54" s="19">
        <v>1.2453045E7</v>
      </c>
      <c r="D54" s="19">
        <v>1.2453074E7</v>
      </c>
      <c r="E54" s="20" t="s">
        <v>591</v>
      </c>
      <c r="F54" s="19">
        <v>43.38</v>
      </c>
      <c r="G54" s="19">
        <v>97.715</v>
      </c>
      <c r="H54" s="19">
        <v>0.0</v>
      </c>
      <c r="I54" s="19">
        <v>0.0</v>
      </c>
      <c r="J54" s="19">
        <v>0.156</v>
      </c>
      <c r="K54" s="19">
        <v>0.0</v>
      </c>
      <c r="L54" s="20" t="s">
        <v>538</v>
      </c>
    </row>
    <row r="55">
      <c r="A55" s="14">
        <v>55.0</v>
      </c>
      <c r="B55" s="15" t="s">
        <v>9</v>
      </c>
      <c r="C55" s="14">
        <v>1.2453075E7</v>
      </c>
      <c r="D55" s="14">
        <v>1.2453105E7</v>
      </c>
      <c r="E55" s="15" t="s">
        <v>592</v>
      </c>
      <c r="F55" s="14">
        <v>42.22</v>
      </c>
      <c r="G55" s="14">
        <v>99.446</v>
      </c>
      <c r="H55" s="14">
        <v>0.0</v>
      </c>
      <c r="I55" s="14">
        <v>0.0</v>
      </c>
      <c r="J55" s="14">
        <v>0.321</v>
      </c>
      <c r="K55" s="14">
        <v>2.0</v>
      </c>
      <c r="L55" s="15" t="s">
        <v>538</v>
      </c>
    </row>
    <row r="56">
      <c r="A56" s="19">
        <v>56.0</v>
      </c>
      <c r="B56" s="20" t="s">
        <v>9</v>
      </c>
      <c r="C56" s="19">
        <v>1.2453106E7</v>
      </c>
      <c r="D56" s="19">
        <v>1.2453135E7</v>
      </c>
      <c r="E56" s="20" t="s">
        <v>593</v>
      </c>
      <c r="F56" s="19">
        <v>43.28</v>
      </c>
      <c r="G56" s="19">
        <v>97.98</v>
      </c>
      <c r="H56" s="19">
        <v>0.0</v>
      </c>
      <c r="I56" s="19">
        <v>0.0</v>
      </c>
      <c r="J56" s="19">
        <v>0.199</v>
      </c>
      <c r="K56" s="19">
        <v>2.0</v>
      </c>
      <c r="L56" s="20" t="s">
        <v>538</v>
      </c>
    </row>
    <row r="57">
      <c r="A57" s="14">
        <v>57.0</v>
      </c>
      <c r="B57" s="15" t="s">
        <v>9</v>
      </c>
      <c r="C57" s="14">
        <v>1.2453136E7</v>
      </c>
      <c r="D57" s="14">
        <v>1.2453165E7</v>
      </c>
      <c r="E57" s="15" t="s">
        <v>594</v>
      </c>
      <c r="F57" s="14">
        <v>42.2</v>
      </c>
      <c r="G57" s="14">
        <v>99.292</v>
      </c>
      <c r="H57" s="14">
        <v>0.0</v>
      </c>
      <c r="I57" s="14">
        <v>0.0</v>
      </c>
      <c r="J57" s="14">
        <v>0.168</v>
      </c>
      <c r="K57" s="14">
        <v>0.0</v>
      </c>
      <c r="L57" s="15" t="s">
        <v>538</v>
      </c>
    </row>
    <row r="58">
      <c r="A58" s="19">
        <v>58.0</v>
      </c>
      <c r="B58" s="20" t="s">
        <v>9</v>
      </c>
      <c r="C58" s="19">
        <v>1.2453166E7</v>
      </c>
      <c r="D58" s="19">
        <v>1.2453195E7</v>
      </c>
      <c r="E58" s="20" t="s">
        <v>595</v>
      </c>
      <c r="F58" s="19">
        <v>46.23</v>
      </c>
      <c r="G58" s="19">
        <v>99.132</v>
      </c>
      <c r="H58" s="19">
        <v>0.0</v>
      </c>
      <c r="I58" s="19">
        <v>0.0</v>
      </c>
      <c r="J58" s="19">
        <v>0.02</v>
      </c>
      <c r="K58" s="19">
        <v>2.0</v>
      </c>
      <c r="L58" s="20" t="s">
        <v>538</v>
      </c>
    </row>
    <row r="59">
      <c r="A59" s="14">
        <v>59.0</v>
      </c>
      <c r="B59" s="15" t="s">
        <v>9</v>
      </c>
      <c r="C59" s="14">
        <v>1.2453196E7</v>
      </c>
      <c r="D59" s="14">
        <v>1.2453227E7</v>
      </c>
      <c r="E59" s="15" t="s">
        <v>596</v>
      </c>
      <c r="F59" s="14">
        <v>42.23</v>
      </c>
      <c r="G59" s="14">
        <v>100.0</v>
      </c>
      <c r="H59" s="14">
        <v>0.0</v>
      </c>
      <c r="I59" s="14">
        <v>0.0</v>
      </c>
      <c r="J59" s="14">
        <v>0.236</v>
      </c>
      <c r="K59" s="14">
        <v>0.0</v>
      </c>
      <c r="L59" s="15" t="s">
        <v>538</v>
      </c>
    </row>
    <row r="60">
      <c r="A60" s="19">
        <v>60.0</v>
      </c>
      <c r="B60" s="20" t="s">
        <v>9</v>
      </c>
      <c r="C60" s="19">
        <v>1.2453228E7</v>
      </c>
      <c r="D60" s="19">
        <v>1.2453257E7</v>
      </c>
      <c r="E60" s="20" t="s">
        <v>597</v>
      </c>
      <c r="F60" s="19">
        <v>43.76</v>
      </c>
      <c r="G60" s="19">
        <v>100.0</v>
      </c>
      <c r="H60" s="19">
        <v>0.0</v>
      </c>
      <c r="I60" s="19">
        <v>0.0</v>
      </c>
      <c r="J60" s="19">
        <v>0.188</v>
      </c>
      <c r="K60" s="19">
        <v>0.0</v>
      </c>
      <c r="L60" s="20" t="s">
        <v>538</v>
      </c>
    </row>
    <row r="61">
      <c r="A61" s="14">
        <v>61.0</v>
      </c>
      <c r="B61" s="15" t="s">
        <v>9</v>
      </c>
      <c r="C61" s="14">
        <v>1.2453259E7</v>
      </c>
      <c r="D61" s="14">
        <v>1.2453295E7</v>
      </c>
      <c r="E61" s="15" t="s">
        <v>598</v>
      </c>
      <c r="F61" s="14">
        <v>42.37</v>
      </c>
      <c r="G61" s="14">
        <v>100.0</v>
      </c>
      <c r="H61" s="14">
        <v>0.0</v>
      </c>
      <c r="I61" s="14">
        <v>0.0</v>
      </c>
      <c r="J61" s="14">
        <v>0.177</v>
      </c>
      <c r="K61" s="14">
        <v>0.0</v>
      </c>
      <c r="L61" s="15" t="s">
        <v>538</v>
      </c>
    </row>
    <row r="62">
      <c r="A62" s="19">
        <v>62.0</v>
      </c>
      <c r="B62" s="20" t="s">
        <v>9</v>
      </c>
      <c r="C62" s="19">
        <v>1.2453512E7</v>
      </c>
      <c r="D62" s="19">
        <v>1.2453541E7</v>
      </c>
      <c r="E62" s="20" t="s">
        <v>599</v>
      </c>
      <c r="F62" s="19">
        <v>44.49</v>
      </c>
      <c r="G62" s="19">
        <v>99.064</v>
      </c>
      <c r="H62" s="19">
        <v>0.0</v>
      </c>
      <c r="I62" s="19">
        <v>0.0</v>
      </c>
      <c r="J62" s="19">
        <v>0.132</v>
      </c>
      <c r="K62" s="19">
        <v>2.0</v>
      </c>
      <c r="L62" s="20" t="s">
        <v>538</v>
      </c>
    </row>
    <row r="63">
      <c r="A63" s="14">
        <v>63.0</v>
      </c>
      <c r="B63" s="15" t="s">
        <v>9</v>
      </c>
      <c r="C63" s="14">
        <v>1.2453542E7</v>
      </c>
      <c r="D63" s="14">
        <v>1.2453571E7</v>
      </c>
      <c r="E63" s="15" t="s">
        <v>600</v>
      </c>
      <c r="F63" s="14">
        <v>44.17</v>
      </c>
      <c r="G63" s="14">
        <v>100.0</v>
      </c>
      <c r="H63" s="14">
        <v>0.0</v>
      </c>
      <c r="I63" s="14">
        <v>0.0</v>
      </c>
      <c r="J63" s="14">
        <v>0.345</v>
      </c>
      <c r="K63" s="14">
        <v>0.0</v>
      </c>
      <c r="L63" s="15" t="s">
        <v>538</v>
      </c>
    </row>
    <row r="64">
      <c r="A64" s="19">
        <v>64.0</v>
      </c>
      <c r="B64" s="20" t="s">
        <v>9</v>
      </c>
      <c r="C64" s="19">
        <v>1.2454153E7</v>
      </c>
      <c r="D64" s="19">
        <v>1.2454189E7</v>
      </c>
      <c r="E64" s="20" t="s">
        <v>601</v>
      </c>
      <c r="F64" s="19">
        <v>42.51</v>
      </c>
      <c r="G64" s="19">
        <v>100.0</v>
      </c>
      <c r="H64" s="19">
        <v>0.0</v>
      </c>
      <c r="I64" s="19">
        <v>0.0</v>
      </c>
      <c r="J64" s="19">
        <v>0.212</v>
      </c>
      <c r="K64" s="19">
        <v>2.0</v>
      </c>
      <c r="L64" s="20" t="s">
        <v>538</v>
      </c>
    </row>
    <row r="65">
      <c r="A65" s="14">
        <v>65.0</v>
      </c>
      <c r="B65" s="15" t="s">
        <v>9</v>
      </c>
      <c r="C65" s="14">
        <v>1.2454192E7</v>
      </c>
      <c r="D65" s="14">
        <v>1.2454228E7</v>
      </c>
      <c r="E65" s="15" t="s">
        <v>602</v>
      </c>
      <c r="F65" s="14">
        <v>42.23</v>
      </c>
      <c r="G65" s="14">
        <v>100.0</v>
      </c>
      <c r="H65" s="14">
        <v>0.0</v>
      </c>
      <c r="I65" s="14">
        <v>0.0</v>
      </c>
      <c r="J65" s="14">
        <v>0.099</v>
      </c>
      <c r="K65" s="14">
        <v>3.0</v>
      </c>
      <c r="L65" s="15" t="s">
        <v>538</v>
      </c>
    </row>
    <row r="66">
      <c r="A66" s="19">
        <v>66.0</v>
      </c>
      <c r="B66" s="20" t="s">
        <v>9</v>
      </c>
      <c r="C66" s="19">
        <v>1.2454229E7</v>
      </c>
      <c r="D66" s="19">
        <v>1.2454258E7</v>
      </c>
      <c r="E66" s="20" t="s">
        <v>603</v>
      </c>
      <c r="F66" s="19">
        <v>43.17</v>
      </c>
      <c r="G66" s="19">
        <v>99.668</v>
      </c>
      <c r="H66" s="19">
        <v>0.0</v>
      </c>
      <c r="I66" s="19">
        <v>0.0</v>
      </c>
      <c r="J66" s="19">
        <v>0.214</v>
      </c>
      <c r="K66" s="19">
        <v>0.0</v>
      </c>
      <c r="L66" s="20" t="s">
        <v>538</v>
      </c>
    </row>
    <row r="67">
      <c r="A67" s="14">
        <v>67.0</v>
      </c>
      <c r="B67" s="15" t="s">
        <v>9</v>
      </c>
      <c r="C67" s="14">
        <v>1.2454259E7</v>
      </c>
      <c r="D67" s="14">
        <v>1.2454288E7</v>
      </c>
      <c r="E67" s="15" t="s">
        <v>604</v>
      </c>
      <c r="F67" s="14">
        <v>43.38</v>
      </c>
      <c r="G67" s="14">
        <v>99.129</v>
      </c>
      <c r="H67" s="14">
        <v>0.0</v>
      </c>
      <c r="I67" s="14">
        <v>0.0</v>
      </c>
      <c r="J67" s="14">
        <v>0.31</v>
      </c>
      <c r="K67" s="14">
        <v>2.0</v>
      </c>
      <c r="L67" s="15" t="s">
        <v>538</v>
      </c>
    </row>
    <row r="68">
      <c r="A68" s="19">
        <v>68.0</v>
      </c>
      <c r="B68" s="20" t="s">
        <v>9</v>
      </c>
      <c r="C68" s="19">
        <v>1.2454289E7</v>
      </c>
      <c r="D68" s="19">
        <v>1.2454318E7</v>
      </c>
      <c r="E68" s="20" t="s">
        <v>605</v>
      </c>
      <c r="F68" s="19">
        <v>42.07</v>
      </c>
      <c r="G68" s="19">
        <v>98.173</v>
      </c>
      <c r="H68" s="19">
        <v>0.0</v>
      </c>
      <c r="I68" s="19">
        <v>0.0</v>
      </c>
      <c r="J68" s="19">
        <v>0.309</v>
      </c>
      <c r="K68" s="19">
        <v>0.0</v>
      </c>
      <c r="L68" s="20" t="s">
        <v>538</v>
      </c>
    </row>
    <row r="69">
      <c r="A69" s="14">
        <v>69.0</v>
      </c>
      <c r="B69" s="15" t="s">
        <v>9</v>
      </c>
      <c r="C69" s="14">
        <v>1.2454559E7</v>
      </c>
      <c r="D69" s="14">
        <v>1.2454594E7</v>
      </c>
      <c r="E69" s="15" t="s">
        <v>606</v>
      </c>
      <c r="F69" s="14">
        <v>42.32</v>
      </c>
      <c r="G69" s="14">
        <v>100.0</v>
      </c>
      <c r="H69" s="14">
        <v>0.0</v>
      </c>
      <c r="I69" s="14">
        <v>0.0</v>
      </c>
      <c r="J69" s="14">
        <v>0.202</v>
      </c>
      <c r="K69" s="14">
        <v>3.0</v>
      </c>
      <c r="L69" s="15" t="s">
        <v>538</v>
      </c>
    </row>
    <row r="70">
      <c r="A70" s="19">
        <v>70.0</v>
      </c>
      <c r="B70" s="20" t="s">
        <v>9</v>
      </c>
      <c r="C70" s="19">
        <v>1.2454595E7</v>
      </c>
      <c r="D70" s="19">
        <v>1.2454624E7</v>
      </c>
      <c r="E70" s="20" t="s">
        <v>607</v>
      </c>
      <c r="F70" s="19">
        <v>44.08</v>
      </c>
      <c r="G70" s="19">
        <v>100.0</v>
      </c>
      <c r="H70" s="19">
        <v>0.0</v>
      </c>
      <c r="I70" s="19">
        <v>0.0</v>
      </c>
      <c r="J70" s="19">
        <v>0.201</v>
      </c>
      <c r="K70" s="19">
        <v>0.0</v>
      </c>
      <c r="L70" s="20" t="s">
        <v>538</v>
      </c>
    </row>
    <row r="71">
      <c r="A71" s="14">
        <v>71.0</v>
      </c>
      <c r="B71" s="15" t="s">
        <v>9</v>
      </c>
      <c r="C71" s="14">
        <v>1.2454967E7</v>
      </c>
      <c r="D71" s="14">
        <v>1.2455003E7</v>
      </c>
      <c r="E71" s="15" t="s">
        <v>608</v>
      </c>
      <c r="F71" s="14">
        <v>43.23</v>
      </c>
      <c r="G71" s="14">
        <v>98.809</v>
      </c>
      <c r="H71" s="14">
        <v>0.0</v>
      </c>
      <c r="I71" s="14">
        <v>0.0</v>
      </c>
      <c r="J71" s="14">
        <v>0.143</v>
      </c>
      <c r="K71" s="14">
        <v>2.0</v>
      </c>
      <c r="L71" s="15" t="s">
        <v>538</v>
      </c>
    </row>
    <row r="72">
      <c r="A72" s="19">
        <v>72.0</v>
      </c>
      <c r="B72" s="20" t="s">
        <v>9</v>
      </c>
      <c r="C72" s="19">
        <v>1.2455008E7</v>
      </c>
      <c r="D72" s="19">
        <v>1.2455037E7</v>
      </c>
      <c r="E72" s="20" t="s">
        <v>609</v>
      </c>
      <c r="F72" s="19">
        <v>43.55</v>
      </c>
      <c r="G72" s="19">
        <v>98.88</v>
      </c>
      <c r="H72" s="19">
        <v>0.0</v>
      </c>
      <c r="I72" s="19">
        <v>0.0</v>
      </c>
      <c r="J72" s="19">
        <v>0.185</v>
      </c>
      <c r="K72" s="19">
        <v>0.0</v>
      </c>
      <c r="L72" s="20" t="s">
        <v>538</v>
      </c>
    </row>
    <row r="73">
      <c r="A73" s="14">
        <v>73.0</v>
      </c>
      <c r="B73" s="15" t="s">
        <v>9</v>
      </c>
      <c r="C73" s="14">
        <v>1.2455038E7</v>
      </c>
      <c r="D73" s="14">
        <v>1.2455068E7</v>
      </c>
      <c r="E73" s="15" t="s">
        <v>610</v>
      </c>
      <c r="F73" s="14">
        <v>42.62</v>
      </c>
      <c r="G73" s="14">
        <v>99.206</v>
      </c>
      <c r="H73" s="14">
        <v>0.0</v>
      </c>
      <c r="I73" s="14">
        <v>0.0</v>
      </c>
      <c r="J73" s="14">
        <v>0.234</v>
      </c>
      <c r="K73" s="14">
        <v>0.0</v>
      </c>
      <c r="L73" s="15" t="s">
        <v>538</v>
      </c>
    </row>
    <row r="74">
      <c r="A74" s="19">
        <v>74.0</v>
      </c>
      <c r="B74" s="20" t="s">
        <v>9</v>
      </c>
      <c r="C74" s="19">
        <v>1.2455106E7</v>
      </c>
      <c r="D74" s="19">
        <v>1.2455142E7</v>
      </c>
      <c r="E74" s="20" t="s">
        <v>611</v>
      </c>
      <c r="F74" s="19">
        <v>42.04</v>
      </c>
      <c r="G74" s="19">
        <v>100.0</v>
      </c>
      <c r="H74" s="19">
        <v>0.0</v>
      </c>
      <c r="I74" s="19">
        <v>0.0</v>
      </c>
      <c r="J74" s="19">
        <v>0.163</v>
      </c>
      <c r="K74" s="19">
        <v>2.0</v>
      </c>
      <c r="L74" s="20" t="s">
        <v>538</v>
      </c>
    </row>
    <row r="75">
      <c r="A75" s="14">
        <v>75.0</v>
      </c>
      <c r="B75" s="15" t="s">
        <v>9</v>
      </c>
      <c r="C75" s="14">
        <v>1.2455143E7</v>
      </c>
      <c r="D75" s="14">
        <v>1.2455173E7</v>
      </c>
      <c r="E75" s="15" t="s">
        <v>612</v>
      </c>
      <c r="F75" s="14">
        <v>42.08</v>
      </c>
      <c r="G75" s="14">
        <v>100.0</v>
      </c>
      <c r="H75" s="14">
        <v>0.0</v>
      </c>
      <c r="I75" s="14">
        <v>0.0</v>
      </c>
      <c r="J75" s="14">
        <v>0.309</v>
      </c>
      <c r="K75" s="14">
        <v>2.0</v>
      </c>
      <c r="L75" s="15" t="s">
        <v>538</v>
      </c>
    </row>
    <row r="76">
      <c r="A76" s="19">
        <v>76.0</v>
      </c>
      <c r="B76" s="20" t="s">
        <v>9</v>
      </c>
      <c r="C76" s="19">
        <v>1.2455174E7</v>
      </c>
      <c r="D76" s="19">
        <v>1.2455203E7</v>
      </c>
      <c r="E76" s="20" t="s">
        <v>613</v>
      </c>
      <c r="F76" s="19">
        <v>43.44</v>
      </c>
      <c r="G76" s="19">
        <v>100.0</v>
      </c>
      <c r="H76" s="19">
        <v>0.0</v>
      </c>
      <c r="I76" s="19">
        <v>0.0</v>
      </c>
      <c r="J76" s="19">
        <v>0.195</v>
      </c>
      <c r="K76" s="19">
        <v>3.0</v>
      </c>
      <c r="L76" s="20" t="s">
        <v>538</v>
      </c>
    </row>
    <row r="77">
      <c r="A77" s="14">
        <v>77.0</v>
      </c>
      <c r="B77" s="15" t="s">
        <v>9</v>
      </c>
      <c r="C77" s="14">
        <v>1.2455204E7</v>
      </c>
      <c r="D77" s="14">
        <v>1.2455233E7</v>
      </c>
      <c r="E77" s="15" t="s">
        <v>614</v>
      </c>
      <c r="F77" s="14">
        <v>45.4</v>
      </c>
      <c r="G77" s="14">
        <v>100.0</v>
      </c>
      <c r="H77" s="14">
        <v>0.0</v>
      </c>
      <c r="I77" s="14">
        <v>0.0</v>
      </c>
      <c r="J77" s="14">
        <v>0.192</v>
      </c>
      <c r="K77" s="14">
        <v>2.0</v>
      </c>
      <c r="L77" s="15" t="s">
        <v>538</v>
      </c>
    </row>
    <row r="78">
      <c r="A78" s="19">
        <v>78.0</v>
      </c>
      <c r="B78" s="20" t="s">
        <v>9</v>
      </c>
      <c r="C78" s="19">
        <v>1.2455234E7</v>
      </c>
      <c r="D78" s="19">
        <v>1.2455263E7</v>
      </c>
      <c r="E78" s="20" t="s">
        <v>615</v>
      </c>
      <c r="F78" s="19">
        <v>42.15</v>
      </c>
      <c r="G78" s="19">
        <v>99.903</v>
      </c>
      <c r="H78" s="19">
        <v>0.0</v>
      </c>
      <c r="I78" s="19">
        <v>0.0</v>
      </c>
      <c r="J78" s="19">
        <v>0.429</v>
      </c>
      <c r="K78" s="19">
        <v>0.0</v>
      </c>
      <c r="L78" s="20" t="s">
        <v>538</v>
      </c>
    </row>
    <row r="79">
      <c r="A79" s="14">
        <v>79.0</v>
      </c>
      <c r="B79" s="15" t="s">
        <v>9</v>
      </c>
      <c r="C79" s="14">
        <v>1.2455264E7</v>
      </c>
      <c r="D79" s="14">
        <v>1.2455295E7</v>
      </c>
      <c r="E79" s="15" t="s">
        <v>616</v>
      </c>
      <c r="F79" s="14">
        <v>43.34</v>
      </c>
      <c r="G79" s="14">
        <v>98.333</v>
      </c>
      <c r="H79" s="14">
        <v>0.0</v>
      </c>
      <c r="I79" s="14">
        <v>0.0</v>
      </c>
      <c r="J79" s="14">
        <v>0.317</v>
      </c>
      <c r="K79" s="14">
        <v>2.0</v>
      </c>
      <c r="L79" s="15" t="s">
        <v>538</v>
      </c>
    </row>
    <row r="80">
      <c r="A80" s="19">
        <v>80.0</v>
      </c>
      <c r="B80" s="20" t="s">
        <v>9</v>
      </c>
      <c r="C80" s="19">
        <v>1.2455296E7</v>
      </c>
      <c r="D80" s="19">
        <v>1.2455325E7</v>
      </c>
      <c r="E80" s="20" t="s">
        <v>617</v>
      </c>
      <c r="F80" s="19">
        <v>43.85</v>
      </c>
      <c r="G80" s="19">
        <v>98.713</v>
      </c>
      <c r="H80" s="19">
        <v>0.0</v>
      </c>
      <c r="I80" s="19">
        <v>0.0</v>
      </c>
      <c r="J80" s="19">
        <v>0.244</v>
      </c>
      <c r="K80" s="19">
        <v>2.0</v>
      </c>
      <c r="L80" s="20" t="s">
        <v>538</v>
      </c>
    </row>
    <row r="81">
      <c r="A81" s="14">
        <v>81.0</v>
      </c>
      <c r="B81" s="15" t="s">
        <v>9</v>
      </c>
      <c r="C81" s="14">
        <v>1.2455456E7</v>
      </c>
      <c r="D81" s="14">
        <v>1.2455492E7</v>
      </c>
      <c r="E81" s="15" t="s">
        <v>618</v>
      </c>
      <c r="F81" s="14">
        <v>42.27</v>
      </c>
      <c r="G81" s="14">
        <v>100.0</v>
      </c>
      <c r="H81" s="14">
        <v>0.0</v>
      </c>
      <c r="I81" s="14">
        <v>0.0</v>
      </c>
      <c r="J81" s="14">
        <v>0.197</v>
      </c>
      <c r="K81" s="14">
        <v>3.0</v>
      </c>
      <c r="L81" s="15" t="s">
        <v>538</v>
      </c>
    </row>
    <row r="82">
      <c r="A82" s="19">
        <v>82.0</v>
      </c>
      <c r="B82" s="20" t="s">
        <v>9</v>
      </c>
      <c r="C82" s="19">
        <v>1.2455493E7</v>
      </c>
      <c r="D82" s="19">
        <v>1.2455527E7</v>
      </c>
      <c r="E82" s="20" t="s">
        <v>619</v>
      </c>
      <c r="F82" s="19">
        <v>42.95</v>
      </c>
      <c r="G82" s="19">
        <v>98.094</v>
      </c>
      <c r="H82" s="19">
        <v>0.0</v>
      </c>
      <c r="I82" s="19">
        <v>0.0</v>
      </c>
      <c r="J82" s="19">
        <v>0.229</v>
      </c>
      <c r="K82" s="19">
        <v>0.0</v>
      </c>
      <c r="L82" s="20" t="s">
        <v>538</v>
      </c>
    </row>
    <row r="83">
      <c r="A83" s="14">
        <v>83.0</v>
      </c>
      <c r="B83" s="15" t="s">
        <v>9</v>
      </c>
      <c r="C83" s="14">
        <v>1.2455562E7</v>
      </c>
      <c r="D83" s="14">
        <v>1.2455598E7</v>
      </c>
      <c r="E83" s="15" t="s">
        <v>620</v>
      </c>
      <c r="F83" s="14">
        <v>42.51</v>
      </c>
      <c r="G83" s="14">
        <v>100.0</v>
      </c>
      <c r="H83" s="14">
        <v>0.0</v>
      </c>
      <c r="I83" s="14">
        <v>0.0</v>
      </c>
      <c r="J83" s="14">
        <v>0.139</v>
      </c>
      <c r="K83" s="14">
        <v>2.0</v>
      </c>
      <c r="L83" s="15" t="s">
        <v>538</v>
      </c>
    </row>
    <row r="84">
      <c r="A84" s="19">
        <v>84.0</v>
      </c>
      <c r="B84" s="20" t="s">
        <v>9</v>
      </c>
      <c r="C84" s="19">
        <v>1.2455645E7</v>
      </c>
      <c r="D84" s="19">
        <v>1.2455681E7</v>
      </c>
      <c r="E84" s="20" t="s">
        <v>621</v>
      </c>
      <c r="F84" s="19">
        <v>42.06</v>
      </c>
      <c r="G84" s="19">
        <v>98.336</v>
      </c>
      <c r="H84" s="19">
        <v>0.0</v>
      </c>
      <c r="I84" s="19">
        <v>0.0</v>
      </c>
      <c r="J84" s="19">
        <v>0.198</v>
      </c>
      <c r="K84" s="19">
        <v>2.0</v>
      </c>
      <c r="L84" s="20" t="s">
        <v>538</v>
      </c>
    </row>
    <row r="85">
      <c r="A85" s="14">
        <v>85.0</v>
      </c>
      <c r="B85" s="15" t="s">
        <v>9</v>
      </c>
      <c r="C85" s="14">
        <v>1.2455841E7</v>
      </c>
      <c r="D85" s="14">
        <v>1.245587E7</v>
      </c>
      <c r="E85" s="15" t="s">
        <v>622</v>
      </c>
      <c r="F85" s="14">
        <v>44.81</v>
      </c>
      <c r="G85" s="14">
        <v>100.0</v>
      </c>
      <c r="H85" s="14">
        <v>0.0</v>
      </c>
      <c r="I85" s="14">
        <v>0.0</v>
      </c>
      <c r="J85" s="14">
        <v>0.545</v>
      </c>
      <c r="K85" s="14">
        <v>2.0</v>
      </c>
      <c r="L85" s="15" t="s">
        <v>538</v>
      </c>
    </row>
    <row r="86">
      <c r="A86" s="19">
        <v>86.0</v>
      </c>
      <c r="B86" s="20" t="s">
        <v>9</v>
      </c>
      <c r="C86" s="19">
        <v>1.2455871E7</v>
      </c>
      <c r="D86" s="19">
        <v>1.24559E7</v>
      </c>
      <c r="E86" s="20" t="s">
        <v>623</v>
      </c>
      <c r="F86" s="19">
        <v>43.64</v>
      </c>
      <c r="G86" s="19">
        <v>100.0</v>
      </c>
      <c r="H86" s="19">
        <v>0.0</v>
      </c>
      <c r="I86" s="19">
        <v>0.0</v>
      </c>
      <c r="J86" s="19">
        <v>0.449</v>
      </c>
      <c r="K86" s="19">
        <v>2.0</v>
      </c>
      <c r="L86" s="20" t="s">
        <v>538</v>
      </c>
    </row>
    <row r="87">
      <c r="A87" s="14">
        <v>87.0</v>
      </c>
      <c r="B87" s="15" t="s">
        <v>9</v>
      </c>
      <c r="C87" s="14">
        <v>1.2455901E7</v>
      </c>
      <c r="D87" s="14">
        <v>1.245593E7</v>
      </c>
      <c r="E87" s="15" t="s">
        <v>624</v>
      </c>
      <c r="F87" s="14">
        <v>44.49</v>
      </c>
      <c r="G87" s="14">
        <v>98.485</v>
      </c>
      <c r="H87" s="14">
        <v>0.0</v>
      </c>
      <c r="I87" s="14">
        <v>0.0</v>
      </c>
      <c r="J87" s="14">
        <v>0.296</v>
      </c>
      <c r="K87" s="14">
        <v>2.0</v>
      </c>
      <c r="L87" s="15" t="s">
        <v>538</v>
      </c>
    </row>
    <row r="88">
      <c r="A88" s="19">
        <v>88.0</v>
      </c>
      <c r="B88" s="20" t="s">
        <v>9</v>
      </c>
      <c r="C88" s="19">
        <v>1.2455969E7</v>
      </c>
      <c r="D88" s="19">
        <v>1.2455998E7</v>
      </c>
      <c r="E88" s="20" t="s">
        <v>625</v>
      </c>
      <c r="F88" s="19">
        <v>46.91</v>
      </c>
      <c r="G88" s="19">
        <v>99.354</v>
      </c>
      <c r="H88" s="19">
        <v>0.0</v>
      </c>
      <c r="I88" s="19">
        <v>0.0</v>
      </c>
      <c r="J88" s="19">
        <v>0.345</v>
      </c>
      <c r="K88" s="19">
        <v>0.0</v>
      </c>
      <c r="L88" s="20" t="s">
        <v>538</v>
      </c>
    </row>
    <row r="89">
      <c r="A89" s="14">
        <v>89.0</v>
      </c>
      <c r="B89" s="15" t="s">
        <v>9</v>
      </c>
      <c r="C89" s="14">
        <v>1.2455999E7</v>
      </c>
      <c r="D89" s="14">
        <v>1.2456028E7</v>
      </c>
      <c r="E89" s="15" t="s">
        <v>626</v>
      </c>
      <c r="F89" s="14">
        <v>46.07</v>
      </c>
      <c r="G89" s="14">
        <v>100.0</v>
      </c>
      <c r="H89" s="14">
        <v>0.0</v>
      </c>
      <c r="I89" s="14">
        <v>0.0</v>
      </c>
      <c r="J89" s="14">
        <v>0.255</v>
      </c>
      <c r="K89" s="14">
        <v>2.0</v>
      </c>
      <c r="L89" s="15" t="s">
        <v>538</v>
      </c>
    </row>
    <row r="90">
      <c r="A90" s="19">
        <v>90.0</v>
      </c>
      <c r="B90" s="20" t="s">
        <v>9</v>
      </c>
      <c r="C90" s="19">
        <v>1.2456034E7</v>
      </c>
      <c r="D90" s="19">
        <v>1.2456067E7</v>
      </c>
      <c r="E90" s="20" t="s">
        <v>627</v>
      </c>
      <c r="F90" s="19">
        <v>42.52</v>
      </c>
      <c r="G90" s="19">
        <v>98.936</v>
      </c>
      <c r="H90" s="19">
        <v>0.0</v>
      </c>
      <c r="I90" s="19">
        <v>0.0</v>
      </c>
      <c r="J90" s="19">
        <v>0.415</v>
      </c>
      <c r="K90" s="19">
        <v>2.0</v>
      </c>
      <c r="L90" s="20" t="s">
        <v>538</v>
      </c>
    </row>
    <row r="91">
      <c r="A91" s="14">
        <v>91.0</v>
      </c>
      <c r="B91" s="15" t="s">
        <v>9</v>
      </c>
      <c r="C91" s="14">
        <v>1.2456068E7</v>
      </c>
      <c r="D91" s="14">
        <v>1.24561E7</v>
      </c>
      <c r="E91" s="15" t="s">
        <v>628</v>
      </c>
      <c r="F91" s="14">
        <v>42.08</v>
      </c>
      <c r="G91" s="14">
        <v>100.0</v>
      </c>
      <c r="H91" s="14">
        <v>0.0</v>
      </c>
      <c r="I91" s="14">
        <v>0.0</v>
      </c>
      <c r="J91" s="14">
        <v>0.299</v>
      </c>
      <c r="K91" s="14">
        <v>0.0</v>
      </c>
      <c r="L91" s="15" t="s">
        <v>538</v>
      </c>
    </row>
    <row r="92">
      <c r="A92" s="19">
        <v>92.0</v>
      </c>
      <c r="B92" s="20" t="s">
        <v>9</v>
      </c>
      <c r="C92" s="19">
        <v>1.2456101E7</v>
      </c>
      <c r="D92" s="19">
        <v>1.2456133E7</v>
      </c>
      <c r="E92" s="20" t="s">
        <v>629</v>
      </c>
      <c r="F92" s="19">
        <v>42.27</v>
      </c>
      <c r="G92" s="19">
        <v>100.0</v>
      </c>
      <c r="H92" s="19">
        <v>0.0</v>
      </c>
      <c r="I92" s="19">
        <v>0.0</v>
      </c>
      <c r="J92" s="19">
        <v>0.21</v>
      </c>
      <c r="K92" s="19">
        <v>3.0</v>
      </c>
      <c r="L92" s="20" t="s">
        <v>538</v>
      </c>
    </row>
    <row r="93">
      <c r="A93" s="14">
        <v>93.0</v>
      </c>
      <c r="B93" s="15" t="s">
        <v>9</v>
      </c>
      <c r="C93" s="14">
        <v>1.245615E7</v>
      </c>
      <c r="D93" s="14">
        <v>1.2456179E7</v>
      </c>
      <c r="E93" s="15" t="s">
        <v>630</v>
      </c>
      <c r="F93" s="14">
        <v>42.35</v>
      </c>
      <c r="G93" s="14">
        <v>99.644</v>
      </c>
      <c r="H93" s="14">
        <v>0.0</v>
      </c>
      <c r="I93" s="14">
        <v>0.0</v>
      </c>
      <c r="J93" s="14">
        <v>0.253</v>
      </c>
      <c r="K93" s="14">
        <v>2.0</v>
      </c>
      <c r="L93" s="15" t="s">
        <v>538</v>
      </c>
    </row>
    <row r="94">
      <c r="A94" s="19">
        <v>94.0</v>
      </c>
      <c r="B94" s="20" t="s">
        <v>9</v>
      </c>
      <c r="C94" s="19">
        <v>1.2456213E7</v>
      </c>
      <c r="D94" s="19">
        <v>1.2456249E7</v>
      </c>
      <c r="E94" s="20" t="s">
        <v>631</v>
      </c>
      <c r="F94" s="19">
        <v>42.84</v>
      </c>
      <c r="G94" s="19">
        <v>99.336</v>
      </c>
      <c r="H94" s="19">
        <v>0.0</v>
      </c>
      <c r="I94" s="19">
        <v>0.0</v>
      </c>
      <c r="J94" s="19">
        <v>0.162</v>
      </c>
      <c r="K94" s="19">
        <v>2.0</v>
      </c>
      <c r="L94" s="20" t="s">
        <v>538</v>
      </c>
    </row>
    <row r="95">
      <c r="A95" s="14">
        <v>95.0</v>
      </c>
      <c r="B95" s="15" t="s">
        <v>9</v>
      </c>
      <c r="C95" s="14">
        <v>1.2456264E7</v>
      </c>
      <c r="D95" s="14">
        <v>1.24563E7</v>
      </c>
      <c r="E95" s="15" t="s">
        <v>632</v>
      </c>
      <c r="F95" s="14">
        <v>42.6</v>
      </c>
      <c r="G95" s="14">
        <v>100.0</v>
      </c>
      <c r="H95" s="14">
        <v>0.0</v>
      </c>
      <c r="I95" s="14">
        <v>0.0</v>
      </c>
      <c r="J95" s="14">
        <v>0.29</v>
      </c>
      <c r="K95" s="14">
        <v>3.0</v>
      </c>
      <c r="L95" s="15" t="s">
        <v>538</v>
      </c>
    </row>
    <row r="96">
      <c r="A96" s="19">
        <v>96.0</v>
      </c>
      <c r="B96" s="20" t="s">
        <v>9</v>
      </c>
      <c r="C96" s="19">
        <v>1.245633E7</v>
      </c>
      <c r="D96" s="19">
        <v>1.2456366E7</v>
      </c>
      <c r="E96" s="20" t="s">
        <v>633</v>
      </c>
      <c r="F96" s="19">
        <v>42.59</v>
      </c>
      <c r="G96" s="19">
        <v>100.0</v>
      </c>
      <c r="H96" s="19">
        <v>0.0</v>
      </c>
      <c r="I96" s="19">
        <v>0.0</v>
      </c>
      <c r="J96" s="19">
        <v>0.337</v>
      </c>
      <c r="K96" s="19">
        <v>2.0</v>
      </c>
      <c r="L96" s="20" t="s">
        <v>538</v>
      </c>
    </row>
    <row r="97">
      <c r="A97" s="14">
        <v>97.0</v>
      </c>
      <c r="B97" s="15" t="s">
        <v>9</v>
      </c>
      <c r="C97" s="14">
        <v>1.2456367E7</v>
      </c>
      <c r="D97" s="14">
        <v>1.2456396E7</v>
      </c>
      <c r="E97" s="15" t="s">
        <v>634</v>
      </c>
      <c r="F97" s="14">
        <v>43.6</v>
      </c>
      <c r="G97" s="14">
        <v>99.652</v>
      </c>
      <c r="H97" s="14">
        <v>0.0</v>
      </c>
      <c r="I97" s="14">
        <v>0.0</v>
      </c>
      <c r="J97" s="14">
        <v>0.244</v>
      </c>
      <c r="K97" s="14">
        <v>2.0</v>
      </c>
      <c r="L97" s="15" t="s">
        <v>538</v>
      </c>
    </row>
    <row r="98">
      <c r="A98" s="19">
        <v>98.0</v>
      </c>
      <c r="B98" s="20" t="s">
        <v>9</v>
      </c>
      <c r="C98" s="19">
        <v>1.2456408E7</v>
      </c>
      <c r="D98" s="19">
        <v>1.2456444E7</v>
      </c>
      <c r="E98" s="20" t="s">
        <v>635</v>
      </c>
      <c r="F98" s="19">
        <v>42.71</v>
      </c>
      <c r="G98" s="19">
        <v>100.0</v>
      </c>
      <c r="H98" s="19">
        <v>0.0</v>
      </c>
      <c r="I98" s="19">
        <v>0.0</v>
      </c>
      <c r="J98" s="19">
        <v>0.183</v>
      </c>
      <c r="K98" s="19">
        <v>2.0</v>
      </c>
      <c r="L98" s="20" t="s">
        <v>538</v>
      </c>
    </row>
    <row r="99">
      <c r="A99" s="14">
        <v>99.0</v>
      </c>
      <c r="B99" s="15" t="s">
        <v>9</v>
      </c>
      <c r="C99" s="14">
        <v>1.2456447E7</v>
      </c>
      <c r="D99" s="14">
        <v>1.2456476E7</v>
      </c>
      <c r="E99" s="15" t="s">
        <v>636</v>
      </c>
      <c r="F99" s="14">
        <v>46.63</v>
      </c>
      <c r="G99" s="14">
        <v>100.0</v>
      </c>
      <c r="H99" s="14">
        <v>0.0</v>
      </c>
      <c r="I99" s="14">
        <v>0.0</v>
      </c>
      <c r="J99" s="14">
        <v>0.198</v>
      </c>
      <c r="K99" s="14">
        <v>3.0</v>
      </c>
      <c r="L99" s="15" t="s">
        <v>538</v>
      </c>
    </row>
    <row r="100">
      <c r="A100" s="19">
        <v>100.0</v>
      </c>
      <c r="B100" s="20" t="s">
        <v>9</v>
      </c>
      <c r="C100" s="19">
        <v>1.2456488E7</v>
      </c>
      <c r="D100" s="19">
        <v>1.2456517E7</v>
      </c>
      <c r="E100" s="20" t="s">
        <v>637</v>
      </c>
      <c r="F100" s="19">
        <v>45.98</v>
      </c>
      <c r="G100" s="19">
        <v>99.982</v>
      </c>
      <c r="H100" s="19">
        <v>0.0</v>
      </c>
      <c r="I100" s="19">
        <v>0.0</v>
      </c>
      <c r="J100" s="19">
        <v>0.158</v>
      </c>
      <c r="K100" s="19">
        <v>3.0</v>
      </c>
      <c r="L100" s="20" t="s">
        <v>538</v>
      </c>
    </row>
    <row r="101">
      <c r="A101" s="16">
        <v>101.0</v>
      </c>
      <c r="B101" s="17" t="s">
        <v>9</v>
      </c>
      <c r="C101" s="16">
        <v>1.2456518E7</v>
      </c>
      <c r="D101" s="16">
        <v>1.2456547E7</v>
      </c>
      <c r="E101" s="17" t="s">
        <v>638</v>
      </c>
      <c r="F101" s="16">
        <v>42.07</v>
      </c>
      <c r="G101" s="16">
        <v>100.0</v>
      </c>
      <c r="H101" s="16">
        <v>0.0</v>
      </c>
      <c r="I101" s="16">
        <v>0.0</v>
      </c>
      <c r="J101" s="16">
        <v>0.34</v>
      </c>
      <c r="K101" s="16">
        <v>2.0</v>
      </c>
      <c r="L101" s="17" t="s">
        <v>538</v>
      </c>
    </row>
    <row r="102">
      <c r="A102" s="19">
        <v>102.0</v>
      </c>
      <c r="B102" s="20" t="s">
        <v>9</v>
      </c>
      <c r="C102" s="19">
        <v>1.2456548E7</v>
      </c>
      <c r="D102" s="19">
        <v>1.2456577E7</v>
      </c>
      <c r="E102" s="20" t="s">
        <v>639</v>
      </c>
      <c r="F102" s="19">
        <v>43.51</v>
      </c>
      <c r="G102" s="19">
        <v>98.442</v>
      </c>
      <c r="H102" s="19">
        <v>0.0</v>
      </c>
      <c r="I102" s="19">
        <v>0.0</v>
      </c>
      <c r="J102" s="19">
        <v>0.159</v>
      </c>
      <c r="K102" s="19">
        <v>0.0</v>
      </c>
      <c r="L102" s="20" t="s">
        <v>538</v>
      </c>
    </row>
    <row r="103">
      <c r="A103" s="14">
        <v>103.0</v>
      </c>
      <c r="B103" s="15" t="s">
        <v>9</v>
      </c>
      <c r="C103" s="14">
        <v>1.2456578E7</v>
      </c>
      <c r="D103" s="14">
        <v>1.2456609E7</v>
      </c>
      <c r="E103" s="15" t="s">
        <v>640</v>
      </c>
      <c r="F103" s="14">
        <v>43.22</v>
      </c>
      <c r="G103" s="14">
        <v>99.184</v>
      </c>
      <c r="H103" s="14">
        <v>0.0</v>
      </c>
      <c r="I103" s="14">
        <v>0.0</v>
      </c>
      <c r="J103" s="14">
        <v>0.323</v>
      </c>
      <c r="K103" s="14">
        <v>0.0</v>
      </c>
      <c r="L103" s="15" t="s">
        <v>538</v>
      </c>
    </row>
    <row r="104">
      <c r="A104" s="19">
        <v>104.0</v>
      </c>
      <c r="B104" s="20" t="s">
        <v>9</v>
      </c>
      <c r="C104" s="19">
        <v>1.245661E7</v>
      </c>
      <c r="D104" s="19">
        <v>1.245664E7</v>
      </c>
      <c r="E104" s="20" t="s">
        <v>641</v>
      </c>
      <c r="F104" s="19">
        <v>42.77</v>
      </c>
      <c r="G104" s="19">
        <v>100.0</v>
      </c>
      <c r="H104" s="19">
        <v>0.0</v>
      </c>
      <c r="I104" s="19">
        <v>0.0</v>
      </c>
      <c r="J104" s="19">
        <v>0.338</v>
      </c>
      <c r="K104" s="19">
        <v>0.0</v>
      </c>
      <c r="L104" s="20" t="s">
        <v>538</v>
      </c>
    </row>
    <row r="105">
      <c r="A105" s="14">
        <v>105.0</v>
      </c>
      <c r="B105" s="15" t="s">
        <v>9</v>
      </c>
      <c r="C105" s="14">
        <v>1.2456641E7</v>
      </c>
      <c r="D105" s="14">
        <v>1.245667E7</v>
      </c>
      <c r="E105" s="15" t="s">
        <v>642</v>
      </c>
      <c r="F105" s="14">
        <v>44.99</v>
      </c>
      <c r="G105" s="14">
        <v>100.0</v>
      </c>
      <c r="H105" s="14">
        <v>0.0</v>
      </c>
      <c r="I105" s="14">
        <v>0.0</v>
      </c>
      <c r="J105" s="14">
        <v>0.309</v>
      </c>
      <c r="K105" s="14">
        <v>2.0</v>
      </c>
      <c r="L105" s="15" t="s">
        <v>538</v>
      </c>
    </row>
    <row r="106">
      <c r="A106" s="19">
        <v>106.0</v>
      </c>
      <c r="B106" s="20" t="s">
        <v>9</v>
      </c>
      <c r="C106" s="19">
        <v>1.2456692E7</v>
      </c>
      <c r="D106" s="19">
        <v>1.2456722E7</v>
      </c>
      <c r="E106" s="20" t="s">
        <v>643</v>
      </c>
      <c r="F106" s="19">
        <v>42.54</v>
      </c>
      <c r="G106" s="19">
        <v>100.0</v>
      </c>
      <c r="H106" s="19">
        <v>0.0</v>
      </c>
      <c r="I106" s="19">
        <v>0.0</v>
      </c>
      <c r="J106" s="19">
        <v>0.305</v>
      </c>
      <c r="K106" s="19">
        <v>3.0</v>
      </c>
      <c r="L106" s="20" t="s">
        <v>538</v>
      </c>
    </row>
    <row r="107">
      <c r="A107" s="14">
        <v>107.0</v>
      </c>
      <c r="B107" s="15" t="s">
        <v>9</v>
      </c>
      <c r="C107" s="14">
        <v>1.2456723E7</v>
      </c>
      <c r="D107" s="14">
        <v>1.2456752E7</v>
      </c>
      <c r="E107" s="15" t="s">
        <v>644</v>
      </c>
      <c r="F107" s="14">
        <v>46.11</v>
      </c>
      <c r="G107" s="14">
        <v>96.963</v>
      </c>
      <c r="H107" s="14">
        <v>0.0</v>
      </c>
      <c r="I107" s="14">
        <v>0.0</v>
      </c>
      <c r="J107" s="14">
        <v>0.114</v>
      </c>
      <c r="K107" s="14">
        <v>3.0</v>
      </c>
      <c r="L107" s="15" t="s">
        <v>538</v>
      </c>
    </row>
    <row r="108">
      <c r="A108" s="19">
        <v>108.0</v>
      </c>
      <c r="B108" s="20" t="s">
        <v>9</v>
      </c>
      <c r="C108" s="19">
        <v>1.2456753E7</v>
      </c>
      <c r="D108" s="19">
        <v>1.2456788E7</v>
      </c>
      <c r="E108" s="20" t="s">
        <v>645</v>
      </c>
      <c r="F108" s="19">
        <v>42.22</v>
      </c>
      <c r="G108" s="19">
        <v>100.0</v>
      </c>
      <c r="H108" s="19">
        <v>0.0</v>
      </c>
      <c r="I108" s="19">
        <v>0.0</v>
      </c>
      <c r="J108" s="19">
        <v>0.187</v>
      </c>
      <c r="K108" s="19">
        <v>2.0</v>
      </c>
      <c r="L108" s="20" t="s">
        <v>538</v>
      </c>
    </row>
    <row r="109">
      <c r="A109" s="14">
        <v>109.0</v>
      </c>
      <c r="B109" s="15" t="s">
        <v>9</v>
      </c>
      <c r="C109" s="14">
        <v>1.2456789E7</v>
      </c>
      <c r="D109" s="14">
        <v>1.2456819E7</v>
      </c>
      <c r="E109" s="15" t="s">
        <v>646</v>
      </c>
      <c r="F109" s="14">
        <v>43.05</v>
      </c>
      <c r="G109" s="14">
        <v>100.0</v>
      </c>
      <c r="H109" s="14">
        <v>0.0</v>
      </c>
      <c r="I109" s="14">
        <v>0.0</v>
      </c>
      <c r="J109" s="14">
        <v>0.208</v>
      </c>
      <c r="K109" s="14">
        <v>0.0</v>
      </c>
      <c r="L109" s="15" t="s">
        <v>538</v>
      </c>
    </row>
    <row r="110">
      <c r="A110" s="19">
        <v>110.0</v>
      </c>
      <c r="B110" s="20" t="s">
        <v>9</v>
      </c>
      <c r="C110" s="19">
        <v>1.245682E7</v>
      </c>
      <c r="D110" s="19">
        <v>1.2456849E7</v>
      </c>
      <c r="E110" s="20" t="s">
        <v>647</v>
      </c>
      <c r="F110" s="19">
        <v>44.54</v>
      </c>
      <c r="G110" s="19">
        <v>99.055</v>
      </c>
      <c r="H110" s="19">
        <v>0.0</v>
      </c>
      <c r="I110" s="19">
        <v>0.0</v>
      </c>
      <c r="J110" s="19">
        <v>0.174</v>
      </c>
      <c r="K110" s="19">
        <v>3.0</v>
      </c>
      <c r="L110" s="20" t="s">
        <v>538</v>
      </c>
    </row>
    <row r="111">
      <c r="A111" s="14">
        <v>111.0</v>
      </c>
      <c r="B111" s="15" t="s">
        <v>9</v>
      </c>
      <c r="C111" s="14">
        <v>1.245685E7</v>
      </c>
      <c r="D111" s="14">
        <v>1.2456879E7</v>
      </c>
      <c r="E111" s="15" t="s">
        <v>648</v>
      </c>
      <c r="F111" s="14">
        <v>46.93</v>
      </c>
      <c r="G111" s="14">
        <v>100.0</v>
      </c>
      <c r="H111" s="14">
        <v>0.0</v>
      </c>
      <c r="I111" s="14">
        <v>0.0</v>
      </c>
      <c r="J111" s="14">
        <v>0.307</v>
      </c>
      <c r="K111" s="14">
        <v>0.0</v>
      </c>
      <c r="L111" s="15" t="s">
        <v>538</v>
      </c>
    </row>
    <row r="112">
      <c r="A112" s="19">
        <v>112.0</v>
      </c>
      <c r="B112" s="20" t="s">
        <v>9</v>
      </c>
      <c r="C112" s="19">
        <v>1.2456884E7</v>
      </c>
      <c r="D112" s="19">
        <v>1.245692E7</v>
      </c>
      <c r="E112" s="20" t="s">
        <v>649</v>
      </c>
      <c r="F112" s="19">
        <v>42.5</v>
      </c>
      <c r="G112" s="19">
        <v>98.914</v>
      </c>
      <c r="H112" s="19">
        <v>0.0</v>
      </c>
      <c r="I112" s="19">
        <v>0.0</v>
      </c>
      <c r="J112" s="19">
        <v>0.176</v>
      </c>
      <c r="K112" s="19">
        <v>0.0</v>
      </c>
      <c r="L112" s="20" t="s">
        <v>538</v>
      </c>
    </row>
    <row r="113">
      <c r="A113" s="14">
        <v>113.0</v>
      </c>
      <c r="B113" s="15" t="s">
        <v>9</v>
      </c>
      <c r="C113" s="14">
        <v>1.2456921E7</v>
      </c>
      <c r="D113" s="14">
        <v>1.245695E7</v>
      </c>
      <c r="E113" s="15" t="s">
        <v>650</v>
      </c>
      <c r="F113" s="14">
        <v>45.69</v>
      </c>
      <c r="G113" s="14">
        <v>97.847</v>
      </c>
      <c r="H113" s="14">
        <v>0.0</v>
      </c>
      <c r="I113" s="14">
        <v>0.0</v>
      </c>
      <c r="J113" s="14">
        <v>0.138</v>
      </c>
      <c r="K113" s="14">
        <v>2.0</v>
      </c>
      <c r="L113" s="15" t="s">
        <v>538</v>
      </c>
    </row>
    <row r="114">
      <c r="A114" s="19">
        <v>114.0</v>
      </c>
      <c r="B114" s="20" t="s">
        <v>9</v>
      </c>
      <c r="C114" s="19">
        <v>1.2457005E7</v>
      </c>
      <c r="D114" s="19">
        <v>1.2457041E7</v>
      </c>
      <c r="E114" s="20" t="s">
        <v>651</v>
      </c>
      <c r="F114" s="19">
        <v>42.55</v>
      </c>
      <c r="G114" s="19">
        <v>100.0</v>
      </c>
      <c r="H114" s="19">
        <v>0.0</v>
      </c>
      <c r="I114" s="19">
        <v>0.0</v>
      </c>
      <c r="J114" s="19">
        <v>0.13</v>
      </c>
      <c r="K114" s="19">
        <v>0.0</v>
      </c>
      <c r="L114" s="20" t="s">
        <v>538</v>
      </c>
    </row>
    <row r="115">
      <c r="A115" s="14">
        <v>115.0</v>
      </c>
      <c r="B115" s="15" t="s">
        <v>9</v>
      </c>
      <c r="C115" s="14">
        <v>1.245706E7</v>
      </c>
      <c r="D115" s="14">
        <v>1.2457089E7</v>
      </c>
      <c r="E115" s="15" t="s">
        <v>652</v>
      </c>
      <c r="F115" s="14">
        <v>44.13</v>
      </c>
      <c r="G115" s="14">
        <v>100.0</v>
      </c>
      <c r="H115" s="14">
        <v>0.0</v>
      </c>
      <c r="I115" s="14">
        <v>0.0</v>
      </c>
      <c r="J115" s="14">
        <v>0.296</v>
      </c>
      <c r="K115" s="14">
        <v>0.0</v>
      </c>
      <c r="L115" s="15" t="s">
        <v>538</v>
      </c>
    </row>
    <row r="116">
      <c r="A116" s="19">
        <v>116.0</v>
      </c>
      <c r="B116" s="20" t="s">
        <v>9</v>
      </c>
      <c r="C116" s="19">
        <v>1.245709E7</v>
      </c>
      <c r="D116" s="19">
        <v>1.2457119E7</v>
      </c>
      <c r="E116" s="20" t="s">
        <v>653</v>
      </c>
      <c r="F116" s="19">
        <v>46.47</v>
      </c>
      <c r="G116" s="19">
        <v>97.857</v>
      </c>
      <c r="H116" s="19">
        <v>0.0</v>
      </c>
      <c r="I116" s="19">
        <v>0.0</v>
      </c>
      <c r="J116" s="19">
        <v>0.069</v>
      </c>
      <c r="K116" s="19">
        <v>2.0</v>
      </c>
      <c r="L116" s="20" t="s">
        <v>538</v>
      </c>
    </row>
    <row r="117">
      <c r="A117" s="14">
        <v>117.0</v>
      </c>
      <c r="B117" s="15" t="s">
        <v>9</v>
      </c>
      <c r="C117" s="14">
        <v>1.2457121E7</v>
      </c>
      <c r="D117" s="14">
        <v>1.2457157E7</v>
      </c>
      <c r="E117" s="15" t="s">
        <v>654</v>
      </c>
      <c r="F117" s="14">
        <v>42.34</v>
      </c>
      <c r="G117" s="14">
        <v>100.0</v>
      </c>
      <c r="H117" s="14">
        <v>0.0</v>
      </c>
      <c r="I117" s="14">
        <v>0.0</v>
      </c>
      <c r="J117" s="14">
        <v>0.115</v>
      </c>
      <c r="K117" s="14">
        <v>2.0</v>
      </c>
      <c r="L117" s="15" t="s">
        <v>538</v>
      </c>
    </row>
    <row r="118">
      <c r="A118" s="19">
        <v>118.0</v>
      </c>
      <c r="B118" s="20" t="s">
        <v>9</v>
      </c>
      <c r="C118" s="19">
        <v>1.2457158E7</v>
      </c>
      <c r="D118" s="19">
        <v>1.2457189E7</v>
      </c>
      <c r="E118" s="20" t="s">
        <v>655</v>
      </c>
      <c r="F118" s="19">
        <v>42.22</v>
      </c>
      <c r="G118" s="19">
        <v>100.0</v>
      </c>
      <c r="H118" s="19">
        <v>0.0</v>
      </c>
      <c r="I118" s="19">
        <v>0.0</v>
      </c>
      <c r="J118" s="19">
        <v>0.433</v>
      </c>
      <c r="K118" s="19">
        <v>0.0</v>
      </c>
      <c r="L118" s="20" t="s">
        <v>538</v>
      </c>
    </row>
    <row r="119">
      <c r="A119" s="14">
        <v>119.0</v>
      </c>
      <c r="B119" s="15" t="s">
        <v>9</v>
      </c>
      <c r="C119" s="14">
        <v>1.245719E7</v>
      </c>
      <c r="D119" s="14">
        <v>1.2457222E7</v>
      </c>
      <c r="E119" s="15" t="s">
        <v>656</v>
      </c>
      <c r="F119" s="14">
        <v>42.32</v>
      </c>
      <c r="G119" s="14">
        <v>98.194</v>
      </c>
      <c r="H119" s="14">
        <v>0.0</v>
      </c>
      <c r="I119" s="14">
        <v>0.0</v>
      </c>
      <c r="J119" s="14">
        <v>0.36</v>
      </c>
      <c r="K119" s="14">
        <v>2.0</v>
      </c>
      <c r="L119" s="15" t="s">
        <v>538</v>
      </c>
    </row>
    <row r="120">
      <c r="A120" s="19">
        <v>120.0</v>
      </c>
      <c r="B120" s="20" t="s">
        <v>9</v>
      </c>
      <c r="C120" s="19">
        <v>1.2457228E7</v>
      </c>
      <c r="D120" s="19">
        <v>1.2457264E7</v>
      </c>
      <c r="E120" s="20" t="s">
        <v>657</v>
      </c>
      <c r="F120" s="19">
        <v>42.77</v>
      </c>
      <c r="G120" s="19">
        <v>100.0</v>
      </c>
      <c r="H120" s="19">
        <v>0.0</v>
      </c>
      <c r="I120" s="19">
        <v>0.0</v>
      </c>
      <c r="J120" s="19">
        <v>0.12</v>
      </c>
      <c r="K120" s="19">
        <v>2.0</v>
      </c>
      <c r="L120" s="20" t="s">
        <v>538</v>
      </c>
    </row>
    <row r="121">
      <c r="A121" s="14">
        <v>121.0</v>
      </c>
      <c r="B121" s="15" t="s">
        <v>9</v>
      </c>
      <c r="C121" s="14">
        <v>1.2458216E7</v>
      </c>
      <c r="D121" s="14">
        <v>1.245825E7</v>
      </c>
      <c r="E121" s="15" t="s">
        <v>658</v>
      </c>
      <c r="F121" s="14">
        <v>42.5</v>
      </c>
      <c r="G121" s="14">
        <v>97.832</v>
      </c>
      <c r="H121" s="14">
        <v>0.0</v>
      </c>
      <c r="I121" s="14">
        <v>0.0</v>
      </c>
      <c r="J121" s="14">
        <v>0.147</v>
      </c>
      <c r="K121" s="14">
        <v>2.0</v>
      </c>
      <c r="L121" s="15" t="s">
        <v>538</v>
      </c>
    </row>
    <row r="122">
      <c r="A122" s="19">
        <v>122.0</v>
      </c>
      <c r="B122" s="20" t="s">
        <v>9</v>
      </c>
      <c r="C122" s="19">
        <v>1.2458472E7</v>
      </c>
      <c r="D122" s="19">
        <v>1.2458508E7</v>
      </c>
      <c r="E122" s="20" t="s">
        <v>659</v>
      </c>
      <c r="F122" s="19">
        <v>42.01</v>
      </c>
      <c r="G122" s="19">
        <v>100.0</v>
      </c>
      <c r="H122" s="19">
        <v>0.0</v>
      </c>
      <c r="I122" s="19">
        <v>0.0</v>
      </c>
      <c r="J122" s="19">
        <v>0.169</v>
      </c>
      <c r="K122" s="19">
        <v>0.0</v>
      </c>
      <c r="L122" s="20" t="s">
        <v>538</v>
      </c>
    </row>
    <row r="123">
      <c r="A123" s="14">
        <v>123.0</v>
      </c>
      <c r="B123" s="15" t="s">
        <v>9</v>
      </c>
      <c r="C123" s="14">
        <v>1.2458587E7</v>
      </c>
      <c r="D123" s="14">
        <v>1.245862E7</v>
      </c>
      <c r="E123" s="15" t="s">
        <v>660</v>
      </c>
      <c r="F123" s="14">
        <v>43.02</v>
      </c>
      <c r="G123" s="14">
        <v>98.061</v>
      </c>
      <c r="H123" s="14">
        <v>0.0</v>
      </c>
      <c r="I123" s="14">
        <v>0.0</v>
      </c>
      <c r="J123" s="14">
        <v>0.201</v>
      </c>
      <c r="K123" s="14">
        <v>3.0</v>
      </c>
      <c r="L123" s="15" t="s">
        <v>538</v>
      </c>
    </row>
    <row r="124">
      <c r="A124" s="19">
        <v>124.0</v>
      </c>
      <c r="B124" s="20" t="s">
        <v>9</v>
      </c>
      <c r="C124" s="19">
        <v>1.2458621E7</v>
      </c>
      <c r="D124" s="19">
        <v>1.2458655E7</v>
      </c>
      <c r="E124" s="20" t="s">
        <v>661</v>
      </c>
      <c r="F124" s="19">
        <v>42.37</v>
      </c>
      <c r="G124" s="19">
        <v>96.866</v>
      </c>
      <c r="H124" s="19">
        <v>0.0</v>
      </c>
      <c r="I124" s="19">
        <v>0.0</v>
      </c>
      <c r="J124" s="19">
        <v>0.213</v>
      </c>
      <c r="K124" s="19">
        <v>4.0</v>
      </c>
      <c r="L124" s="20" t="s">
        <v>538</v>
      </c>
    </row>
    <row r="125">
      <c r="A125" s="14">
        <v>125.0</v>
      </c>
      <c r="B125" s="15" t="s">
        <v>9</v>
      </c>
      <c r="C125" s="14">
        <v>1.2458838E7</v>
      </c>
      <c r="D125" s="14">
        <v>1.2458871E7</v>
      </c>
      <c r="E125" s="15" t="s">
        <v>662</v>
      </c>
      <c r="F125" s="14">
        <v>42.05</v>
      </c>
      <c r="G125" s="14">
        <v>100.0</v>
      </c>
      <c r="H125" s="14">
        <v>0.0</v>
      </c>
      <c r="I125" s="14">
        <v>0.0</v>
      </c>
      <c r="J125" s="14">
        <v>0.201</v>
      </c>
      <c r="K125" s="14">
        <v>0.0</v>
      </c>
      <c r="L125" s="15" t="s">
        <v>538</v>
      </c>
    </row>
    <row r="126">
      <c r="A126" s="19">
        <v>126.0</v>
      </c>
      <c r="B126" s="20" t="s">
        <v>9</v>
      </c>
      <c r="C126" s="19">
        <v>1.2458872E7</v>
      </c>
      <c r="D126" s="19">
        <v>1.2458901E7</v>
      </c>
      <c r="E126" s="20" t="s">
        <v>663</v>
      </c>
      <c r="F126" s="19">
        <v>46.7</v>
      </c>
      <c r="G126" s="19">
        <v>98.568</v>
      </c>
      <c r="H126" s="19">
        <v>0.0</v>
      </c>
      <c r="I126" s="19">
        <v>0.0</v>
      </c>
      <c r="J126" s="19">
        <v>0.235</v>
      </c>
      <c r="K126" s="19">
        <v>2.0</v>
      </c>
      <c r="L126" s="20" t="s">
        <v>538</v>
      </c>
    </row>
    <row r="127">
      <c r="A127" s="14">
        <v>127.0</v>
      </c>
      <c r="B127" s="15" t="s">
        <v>9</v>
      </c>
      <c r="C127" s="14">
        <v>1.2458902E7</v>
      </c>
      <c r="D127" s="14">
        <v>1.2458931E7</v>
      </c>
      <c r="E127" s="15" t="s">
        <v>664</v>
      </c>
      <c r="F127" s="14">
        <v>43.32</v>
      </c>
      <c r="G127" s="14">
        <v>99.685</v>
      </c>
      <c r="H127" s="14">
        <v>0.0</v>
      </c>
      <c r="I127" s="14">
        <v>0.0</v>
      </c>
      <c r="J127" s="14">
        <v>0.265</v>
      </c>
      <c r="K127" s="14">
        <v>0.0</v>
      </c>
      <c r="L127" s="15" t="s">
        <v>538</v>
      </c>
    </row>
    <row r="128">
      <c r="A128" s="19">
        <v>128.0</v>
      </c>
      <c r="B128" s="20" t="s">
        <v>9</v>
      </c>
      <c r="C128" s="19">
        <v>1.2458932E7</v>
      </c>
      <c r="D128" s="19">
        <v>1.2458963E7</v>
      </c>
      <c r="E128" s="20" t="s">
        <v>665</v>
      </c>
      <c r="F128" s="19">
        <v>42.52</v>
      </c>
      <c r="G128" s="19">
        <v>99.51</v>
      </c>
      <c r="H128" s="19">
        <v>0.0</v>
      </c>
      <c r="I128" s="19">
        <v>0.0</v>
      </c>
      <c r="J128" s="19">
        <v>0.182</v>
      </c>
      <c r="K128" s="19">
        <v>2.0</v>
      </c>
      <c r="L128" s="20" t="s">
        <v>538</v>
      </c>
    </row>
    <row r="129">
      <c r="A129" s="14">
        <v>129.0</v>
      </c>
      <c r="B129" s="15" t="s">
        <v>9</v>
      </c>
      <c r="C129" s="14">
        <v>1.2458981E7</v>
      </c>
      <c r="D129" s="14">
        <v>1.245901E7</v>
      </c>
      <c r="E129" s="15" t="s">
        <v>666</v>
      </c>
      <c r="F129" s="14">
        <v>46.48</v>
      </c>
      <c r="G129" s="14">
        <v>98.172</v>
      </c>
      <c r="H129" s="14">
        <v>0.0</v>
      </c>
      <c r="I129" s="14">
        <v>0.0</v>
      </c>
      <c r="J129" s="14">
        <v>0.042</v>
      </c>
      <c r="K129" s="14">
        <v>2.0</v>
      </c>
      <c r="L129" s="15" t="s">
        <v>538</v>
      </c>
    </row>
    <row r="130">
      <c r="A130" s="19">
        <v>130.0</v>
      </c>
      <c r="B130" s="20" t="s">
        <v>9</v>
      </c>
      <c r="C130" s="19">
        <v>1.2459011E7</v>
      </c>
      <c r="D130" s="19">
        <v>1.245904E7</v>
      </c>
      <c r="E130" s="20" t="s">
        <v>667</v>
      </c>
      <c r="F130" s="19">
        <v>42.41</v>
      </c>
      <c r="G130" s="19">
        <v>98.91</v>
      </c>
      <c r="H130" s="19">
        <v>0.0</v>
      </c>
      <c r="I130" s="19">
        <v>0.0</v>
      </c>
      <c r="J130" s="19">
        <v>0.15</v>
      </c>
      <c r="K130" s="19">
        <v>2.0</v>
      </c>
      <c r="L130" s="20" t="s">
        <v>538</v>
      </c>
    </row>
    <row r="131">
      <c r="A131" s="14">
        <v>131.0</v>
      </c>
      <c r="B131" s="15" t="s">
        <v>9</v>
      </c>
      <c r="C131" s="14">
        <v>1.2459041E7</v>
      </c>
      <c r="D131" s="14">
        <v>1.245907E7</v>
      </c>
      <c r="E131" s="15" t="s">
        <v>668</v>
      </c>
      <c r="F131" s="14">
        <v>43.0</v>
      </c>
      <c r="G131" s="14">
        <v>99.387</v>
      </c>
      <c r="H131" s="14">
        <v>0.0</v>
      </c>
      <c r="I131" s="14">
        <v>0.0</v>
      </c>
      <c r="J131" s="14">
        <v>0.224</v>
      </c>
      <c r="K131" s="14">
        <v>3.0</v>
      </c>
      <c r="L131" s="15" t="s">
        <v>538</v>
      </c>
    </row>
    <row r="132">
      <c r="A132" s="19">
        <v>132.0</v>
      </c>
      <c r="B132" s="20" t="s">
        <v>9</v>
      </c>
      <c r="C132" s="19">
        <v>1.2459071E7</v>
      </c>
      <c r="D132" s="19">
        <v>1.24591E7</v>
      </c>
      <c r="E132" s="20" t="s">
        <v>669</v>
      </c>
      <c r="F132" s="19">
        <v>46.38</v>
      </c>
      <c r="G132" s="19">
        <v>99.651</v>
      </c>
      <c r="H132" s="19">
        <v>0.0</v>
      </c>
      <c r="I132" s="19">
        <v>0.0</v>
      </c>
      <c r="J132" s="19">
        <v>0.221</v>
      </c>
      <c r="K132" s="19">
        <v>0.0</v>
      </c>
      <c r="L132" s="20" t="s">
        <v>538</v>
      </c>
    </row>
    <row r="133">
      <c r="A133" s="14">
        <v>133.0</v>
      </c>
      <c r="B133" s="15" t="s">
        <v>9</v>
      </c>
      <c r="C133" s="14">
        <v>1.2459101E7</v>
      </c>
      <c r="D133" s="14">
        <v>1.245913E7</v>
      </c>
      <c r="E133" s="15" t="s">
        <v>670</v>
      </c>
      <c r="F133" s="14">
        <v>46.89</v>
      </c>
      <c r="G133" s="14">
        <v>100.0</v>
      </c>
      <c r="H133" s="14">
        <v>0.0</v>
      </c>
      <c r="I133" s="14">
        <v>0.0</v>
      </c>
      <c r="J133" s="14">
        <v>0.126</v>
      </c>
      <c r="K133" s="14">
        <v>0.0</v>
      </c>
      <c r="L133" s="15" t="s">
        <v>538</v>
      </c>
    </row>
    <row r="134">
      <c r="A134" s="19">
        <v>134.0</v>
      </c>
      <c r="B134" s="20" t="s">
        <v>9</v>
      </c>
      <c r="C134" s="19">
        <v>1.2459131E7</v>
      </c>
      <c r="D134" s="19">
        <v>1.245916E7</v>
      </c>
      <c r="E134" s="20" t="s">
        <v>671</v>
      </c>
      <c r="F134" s="19">
        <v>44.54</v>
      </c>
      <c r="G134" s="19">
        <v>98.045</v>
      </c>
      <c r="H134" s="19">
        <v>0.0</v>
      </c>
      <c r="I134" s="19">
        <v>0.0</v>
      </c>
      <c r="J134" s="19">
        <v>0.149</v>
      </c>
      <c r="K134" s="19">
        <v>2.0</v>
      </c>
      <c r="L134" s="20" t="s">
        <v>538</v>
      </c>
    </row>
    <row r="135">
      <c r="A135" s="14">
        <v>135.0</v>
      </c>
      <c r="B135" s="15" t="s">
        <v>9</v>
      </c>
      <c r="C135" s="14">
        <v>1.2459161E7</v>
      </c>
      <c r="D135" s="14">
        <v>1.2459197E7</v>
      </c>
      <c r="E135" s="15" t="s">
        <v>672</v>
      </c>
      <c r="F135" s="14">
        <v>42.46</v>
      </c>
      <c r="G135" s="14">
        <v>100.0</v>
      </c>
      <c r="H135" s="14">
        <v>0.0</v>
      </c>
      <c r="I135" s="14">
        <v>0.0</v>
      </c>
      <c r="J135" s="14">
        <v>0.199</v>
      </c>
      <c r="K135" s="14">
        <v>0.0</v>
      </c>
      <c r="L135" s="15" t="s">
        <v>538</v>
      </c>
    </row>
    <row r="136">
      <c r="A136" s="19">
        <v>136.0</v>
      </c>
      <c r="B136" s="20" t="s">
        <v>9</v>
      </c>
      <c r="C136" s="19">
        <v>1.2459222E7</v>
      </c>
      <c r="D136" s="19">
        <v>1.2459258E7</v>
      </c>
      <c r="E136" s="20" t="s">
        <v>673</v>
      </c>
      <c r="F136" s="19">
        <v>42.79</v>
      </c>
      <c r="G136" s="19">
        <v>100.0</v>
      </c>
      <c r="H136" s="19">
        <v>0.0</v>
      </c>
      <c r="I136" s="19">
        <v>0.0</v>
      </c>
      <c r="J136" s="19">
        <v>0.249</v>
      </c>
      <c r="K136" s="19">
        <v>2.0</v>
      </c>
      <c r="L136" s="20" t="s">
        <v>538</v>
      </c>
    </row>
    <row r="137">
      <c r="A137" s="14">
        <v>137.0</v>
      </c>
      <c r="B137" s="15" t="s">
        <v>9</v>
      </c>
      <c r="C137" s="14">
        <v>1.2460236E7</v>
      </c>
      <c r="D137" s="14">
        <v>1.2460272E7</v>
      </c>
      <c r="E137" s="15" t="s">
        <v>674</v>
      </c>
      <c r="F137" s="14">
        <v>42.86</v>
      </c>
      <c r="G137" s="14">
        <v>96.772</v>
      </c>
      <c r="H137" s="14">
        <v>0.0</v>
      </c>
      <c r="I137" s="14">
        <v>0.0</v>
      </c>
      <c r="J137" s="14">
        <v>0.154</v>
      </c>
      <c r="K137" s="14">
        <v>2.0</v>
      </c>
      <c r="L137" s="15" t="s">
        <v>538</v>
      </c>
    </row>
    <row r="138">
      <c r="A138" s="19">
        <v>138.0</v>
      </c>
      <c r="B138" s="20" t="s">
        <v>9</v>
      </c>
      <c r="C138" s="19">
        <v>1.2460273E7</v>
      </c>
      <c r="D138" s="19">
        <v>1.2460304E7</v>
      </c>
      <c r="E138" s="20" t="s">
        <v>675</v>
      </c>
      <c r="F138" s="19">
        <v>43.03</v>
      </c>
      <c r="G138" s="19">
        <v>100.0</v>
      </c>
      <c r="H138" s="19">
        <v>0.0</v>
      </c>
      <c r="I138" s="19">
        <v>0.0</v>
      </c>
      <c r="J138" s="19">
        <v>0.149</v>
      </c>
      <c r="K138" s="19">
        <v>2.0</v>
      </c>
      <c r="L138" s="20" t="s">
        <v>538</v>
      </c>
    </row>
    <row r="139">
      <c r="A139" s="14">
        <v>139.0</v>
      </c>
      <c r="B139" s="15" t="s">
        <v>9</v>
      </c>
      <c r="C139" s="14">
        <v>1.2460808E7</v>
      </c>
      <c r="D139" s="14">
        <v>1.2460841E7</v>
      </c>
      <c r="E139" s="15" t="s">
        <v>676</v>
      </c>
      <c r="F139" s="14">
        <v>42.07</v>
      </c>
      <c r="G139" s="14">
        <v>100.0</v>
      </c>
      <c r="H139" s="14">
        <v>0.0</v>
      </c>
      <c r="I139" s="14">
        <v>0.0</v>
      </c>
      <c r="J139" s="14">
        <v>0.26</v>
      </c>
      <c r="K139" s="14">
        <v>2.0</v>
      </c>
      <c r="L139" s="15" t="s">
        <v>538</v>
      </c>
    </row>
    <row r="140">
      <c r="A140" s="19">
        <v>140.0</v>
      </c>
      <c r="B140" s="20" t="s">
        <v>9</v>
      </c>
      <c r="C140" s="19">
        <v>1.2460844E7</v>
      </c>
      <c r="D140" s="19">
        <v>1.2460873E7</v>
      </c>
      <c r="E140" s="20" t="s">
        <v>677</v>
      </c>
      <c r="F140" s="19">
        <v>46.58</v>
      </c>
      <c r="G140" s="19">
        <v>98.819</v>
      </c>
      <c r="H140" s="19">
        <v>0.0</v>
      </c>
      <c r="I140" s="19">
        <v>0.0</v>
      </c>
      <c r="J140" s="19">
        <v>0.002</v>
      </c>
      <c r="K140" s="19">
        <v>3.0</v>
      </c>
      <c r="L140" s="20" t="s">
        <v>538</v>
      </c>
    </row>
    <row r="141">
      <c r="A141" s="14">
        <v>141.0</v>
      </c>
      <c r="B141" s="15" t="s">
        <v>9</v>
      </c>
      <c r="C141" s="14">
        <v>1.2460875E7</v>
      </c>
      <c r="D141" s="14">
        <v>1.2460911E7</v>
      </c>
      <c r="E141" s="15" t="s">
        <v>678</v>
      </c>
      <c r="F141" s="14">
        <v>42.29</v>
      </c>
      <c r="G141" s="14">
        <v>100.0</v>
      </c>
      <c r="H141" s="14">
        <v>0.0</v>
      </c>
      <c r="I141" s="14">
        <v>0.0</v>
      </c>
      <c r="J141" s="14">
        <v>0.129</v>
      </c>
      <c r="K141" s="14">
        <v>2.0</v>
      </c>
      <c r="L141" s="15" t="s">
        <v>538</v>
      </c>
    </row>
    <row r="142">
      <c r="A142" s="19">
        <v>142.0</v>
      </c>
      <c r="B142" s="20" t="s">
        <v>9</v>
      </c>
      <c r="C142" s="19">
        <v>1.2461218E7</v>
      </c>
      <c r="D142" s="19">
        <v>1.2461252E7</v>
      </c>
      <c r="E142" s="20" t="s">
        <v>679</v>
      </c>
      <c r="F142" s="19">
        <v>43.22</v>
      </c>
      <c r="G142" s="19">
        <v>100.0</v>
      </c>
      <c r="H142" s="19">
        <v>0.0</v>
      </c>
      <c r="I142" s="19">
        <v>0.0</v>
      </c>
      <c r="J142" s="19">
        <v>0.288</v>
      </c>
      <c r="K142" s="19">
        <v>2.0</v>
      </c>
      <c r="L142" s="20" t="s">
        <v>538</v>
      </c>
    </row>
    <row r="143">
      <c r="A143" s="14">
        <v>143.0</v>
      </c>
      <c r="B143" s="15" t="s">
        <v>9</v>
      </c>
      <c r="C143" s="14">
        <v>1.2461253E7</v>
      </c>
      <c r="D143" s="14">
        <v>1.2461282E7</v>
      </c>
      <c r="E143" s="15" t="s">
        <v>680</v>
      </c>
      <c r="F143" s="14">
        <v>46.64</v>
      </c>
      <c r="G143" s="14">
        <v>97.457</v>
      </c>
      <c r="H143" s="14">
        <v>0.0</v>
      </c>
      <c r="I143" s="14">
        <v>0.0</v>
      </c>
      <c r="J143" s="14">
        <v>0.189</v>
      </c>
      <c r="K143" s="14">
        <v>2.0</v>
      </c>
      <c r="L143" s="15" t="s">
        <v>538</v>
      </c>
    </row>
    <row r="144">
      <c r="A144" s="19">
        <v>144.0</v>
      </c>
      <c r="B144" s="20" t="s">
        <v>9</v>
      </c>
      <c r="C144" s="19">
        <v>1.2461299E7</v>
      </c>
      <c r="D144" s="19">
        <v>1.2461328E7</v>
      </c>
      <c r="E144" s="20" t="s">
        <v>681</v>
      </c>
      <c r="F144" s="19">
        <v>43.71</v>
      </c>
      <c r="G144" s="19">
        <v>99.216</v>
      </c>
      <c r="H144" s="19">
        <v>0.0</v>
      </c>
      <c r="I144" s="19">
        <v>0.0</v>
      </c>
      <c r="J144" s="19">
        <v>0.213</v>
      </c>
      <c r="K144" s="19">
        <v>3.0</v>
      </c>
      <c r="L144" s="20" t="s">
        <v>538</v>
      </c>
    </row>
    <row r="145">
      <c r="A145" s="14">
        <v>145.0</v>
      </c>
      <c r="B145" s="15" t="s">
        <v>9</v>
      </c>
      <c r="C145" s="14">
        <v>1.2461329E7</v>
      </c>
      <c r="D145" s="14">
        <v>1.246136E7</v>
      </c>
      <c r="E145" s="15" t="s">
        <v>682</v>
      </c>
      <c r="F145" s="14">
        <v>42.04</v>
      </c>
      <c r="G145" s="14">
        <v>100.0</v>
      </c>
      <c r="H145" s="14">
        <v>0.0</v>
      </c>
      <c r="I145" s="14">
        <v>0.0</v>
      </c>
      <c r="J145" s="14">
        <v>0.188</v>
      </c>
      <c r="K145" s="14">
        <v>2.0</v>
      </c>
      <c r="L145" s="15" t="s">
        <v>538</v>
      </c>
    </row>
    <row r="146">
      <c r="A146" s="19">
        <v>146.0</v>
      </c>
      <c r="B146" s="20" t="s">
        <v>9</v>
      </c>
      <c r="C146" s="19">
        <v>1.2461461E7</v>
      </c>
      <c r="D146" s="19">
        <v>1.2461497E7</v>
      </c>
      <c r="E146" s="20" t="s">
        <v>683</v>
      </c>
      <c r="F146" s="19">
        <v>42.06</v>
      </c>
      <c r="G146" s="19">
        <v>100.0</v>
      </c>
      <c r="H146" s="19">
        <v>0.0</v>
      </c>
      <c r="I146" s="19">
        <v>0.0</v>
      </c>
      <c r="J146" s="19">
        <v>0.181</v>
      </c>
      <c r="K146" s="19">
        <v>0.0</v>
      </c>
      <c r="L146" s="20" t="s">
        <v>538</v>
      </c>
    </row>
    <row r="147">
      <c r="A147" s="14">
        <v>147.0</v>
      </c>
      <c r="B147" s="15" t="s">
        <v>9</v>
      </c>
      <c r="C147" s="14">
        <v>1.2461499E7</v>
      </c>
      <c r="D147" s="14">
        <v>1.2461532E7</v>
      </c>
      <c r="E147" s="15" t="s">
        <v>684</v>
      </c>
      <c r="F147" s="14">
        <v>42.91</v>
      </c>
      <c r="G147" s="14">
        <v>100.0</v>
      </c>
      <c r="H147" s="14">
        <v>0.0</v>
      </c>
      <c r="I147" s="14">
        <v>0.0</v>
      </c>
      <c r="J147" s="14">
        <v>0.364</v>
      </c>
      <c r="K147" s="14">
        <v>2.0</v>
      </c>
      <c r="L147" s="15" t="s">
        <v>538</v>
      </c>
    </row>
    <row r="148">
      <c r="A148" s="19">
        <v>148.0</v>
      </c>
      <c r="B148" s="20" t="s">
        <v>9</v>
      </c>
      <c r="C148" s="19">
        <v>1.2461544E7</v>
      </c>
      <c r="D148" s="19">
        <v>1.246158E7</v>
      </c>
      <c r="E148" s="20" t="s">
        <v>685</v>
      </c>
      <c r="F148" s="19">
        <v>42.09</v>
      </c>
      <c r="G148" s="19">
        <v>100.0</v>
      </c>
      <c r="H148" s="19">
        <v>0.0</v>
      </c>
      <c r="I148" s="19">
        <v>0.0</v>
      </c>
      <c r="J148" s="19">
        <v>0.079</v>
      </c>
      <c r="K148" s="19">
        <v>4.0</v>
      </c>
      <c r="L148" s="20" t="s">
        <v>538</v>
      </c>
    </row>
    <row r="149">
      <c r="A149" s="14">
        <v>149.0</v>
      </c>
      <c r="B149" s="15" t="s">
        <v>9</v>
      </c>
      <c r="C149" s="14">
        <v>1.2462184E7</v>
      </c>
      <c r="D149" s="14">
        <v>1.2462216E7</v>
      </c>
      <c r="E149" s="15" t="s">
        <v>686</v>
      </c>
      <c r="F149" s="14">
        <v>42.52</v>
      </c>
      <c r="G149" s="14">
        <v>100.0</v>
      </c>
      <c r="H149" s="14">
        <v>0.0</v>
      </c>
      <c r="I149" s="14">
        <v>0.0</v>
      </c>
      <c r="J149" s="14">
        <v>0.272</v>
      </c>
      <c r="K149" s="14">
        <v>2.0</v>
      </c>
      <c r="L149" s="15" t="s">
        <v>538</v>
      </c>
    </row>
    <row r="150">
      <c r="A150" s="19">
        <v>150.0</v>
      </c>
      <c r="B150" s="20" t="s">
        <v>9</v>
      </c>
      <c r="C150" s="19">
        <v>1.2462232E7</v>
      </c>
      <c r="D150" s="19">
        <v>1.2462261E7</v>
      </c>
      <c r="E150" s="20" t="s">
        <v>687</v>
      </c>
      <c r="F150" s="19">
        <v>46.96</v>
      </c>
      <c r="G150" s="19">
        <v>98.617</v>
      </c>
      <c r="H150" s="19">
        <v>0.0</v>
      </c>
      <c r="I150" s="19">
        <v>0.0</v>
      </c>
      <c r="J150" s="19">
        <v>0.114</v>
      </c>
      <c r="K150" s="19">
        <v>3.0</v>
      </c>
      <c r="L150" s="20" t="s">
        <v>538</v>
      </c>
    </row>
    <row r="151">
      <c r="A151" s="14">
        <v>151.0</v>
      </c>
      <c r="B151" s="15" t="s">
        <v>9</v>
      </c>
      <c r="C151" s="14">
        <v>1.2462262E7</v>
      </c>
      <c r="D151" s="14">
        <v>1.2462291E7</v>
      </c>
      <c r="E151" s="15" t="s">
        <v>688</v>
      </c>
      <c r="F151" s="14">
        <v>46.52</v>
      </c>
      <c r="G151" s="14">
        <v>99.297</v>
      </c>
      <c r="H151" s="14">
        <v>0.0</v>
      </c>
      <c r="I151" s="14">
        <v>0.0</v>
      </c>
      <c r="J151" s="14">
        <v>0.187</v>
      </c>
      <c r="K151" s="14">
        <v>0.0</v>
      </c>
      <c r="L151" s="15" t="s">
        <v>538</v>
      </c>
    </row>
    <row r="152">
      <c r="A152" s="19">
        <v>152.0</v>
      </c>
      <c r="B152" s="20" t="s">
        <v>9</v>
      </c>
      <c r="C152" s="19">
        <v>1.2462292E7</v>
      </c>
      <c r="D152" s="19">
        <v>1.2462326E7</v>
      </c>
      <c r="E152" s="20" t="s">
        <v>689</v>
      </c>
      <c r="F152" s="19">
        <v>42.41</v>
      </c>
      <c r="G152" s="19">
        <v>99.849</v>
      </c>
      <c r="H152" s="19">
        <v>0.0</v>
      </c>
      <c r="I152" s="19">
        <v>0.0</v>
      </c>
      <c r="J152" s="19">
        <v>0.251</v>
      </c>
      <c r="K152" s="19">
        <v>2.0</v>
      </c>
      <c r="L152" s="20" t="s">
        <v>538</v>
      </c>
    </row>
    <row r="153">
      <c r="A153" s="14">
        <v>153.0</v>
      </c>
      <c r="B153" s="15" t="s">
        <v>9</v>
      </c>
      <c r="C153" s="14">
        <v>1.2462344E7</v>
      </c>
      <c r="D153" s="14">
        <v>1.2462373E7</v>
      </c>
      <c r="E153" s="15" t="s">
        <v>690</v>
      </c>
      <c r="F153" s="14">
        <v>46.68</v>
      </c>
      <c r="G153" s="14">
        <v>98.743</v>
      </c>
      <c r="H153" s="14">
        <v>0.0</v>
      </c>
      <c r="I153" s="14">
        <v>0.0</v>
      </c>
      <c r="J153" s="14">
        <v>0.132</v>
      </c>
      <c r="K153" s="14">
        <v>0.0</v>
      </c>
      <c r="L153" s="15" t="s">
        <v>538</v>
      </c>
    </row>
    <row r="154">
      <c r="A154" s="19">
        <v>154.0</v>
      </c>
      <c r="B154" s="20" t="s">
        <v>9</v>
      </c>
      <c r="C154" s="19">
        <v>1.2462397E7</v>
      </c>
      <c r="D154" s="19">
        <v>1.2462426E7</v>
      </c>
      <c r="E154" s="20" t="s">
        <v>691</v>
      </c>
      <c r="F154" s="19">
        <v>46.86</v>
      </c>
      <c r="G154" s="19">
        <v>100.0</v>
      </c>
      <c r="H154" s="19">
        <v>0.0</v>
      </c>
      <c r="I154" s="19">
        <v>0.0</v>
      </c>
      <c r="J154" s="19">
        <v>0.151</v>
      </c>
      <c r="K154" s="19">
        <v>2.0</v>
      </c>
      <c r="L154" s="20" t="s">
        <v>538</v>
      </c>
    </row>
    <row r="155">
      <c r="A155" s="14">
        <v>155.0</v>
      </c>
      <c r="B155" s="15" t="s">
        <v>9</v>
      </c>
      <c r="C155" s="14">
        <v>1.246245E7</v>
      </c>
      <c r="D155" s="14">
        <v>1.2462479E7</v>
      </c>
      <c r="E155" s="15" t="s">
        <v>692</v>
      </c>
      <c r="F155" s="14">
        <v>46.52</v>
      </c>
      <c r="G155" s="14">
        <v>100.0</v>
      </c>
      <c r="H155" s="14">
        <v>0.0</v>
      </c>
      <c r="I155" s="14">
        <v>0.0</v>
      </c>
      <c r="J155" s="14">
        <v>0.106</v>
      </c>
      <c r="K155" s="14">
        <v>2.0</v>
      </c>
      <c r="L155" s="15" t="s">
        <v>538</v>
      </c>
    </row>
    <row r="156">
      <c r="A156" s="19">
        <v>156.0</v>
      </c>
      <c r="B156" s="20" t="s">
        <v>9</v>
      </c>
      <c r="C156" s="19">
        <v>1.246248E7</v>
      </c>
      <c r="D156" s="19">
        <v>1.2462513E7</v>
      </c>
      <c r="E156" s="20" t="s">
        <v>693</v>
      </c>
      <c r="F156" s="19">
        <v>42.1</v>
      </c>
      <c r="G156" s="19">
        <v>99.299</v>
      </c>
      <c r="H156" s="19">
        <v>0.0</v>
      </c>
      <c r="I156" s="19">
        <v>0.0</v>
      </c>
      <c r="J156" s="19">
        <v>0.242</v>
      </c>
      <c r="K156" s="19">
        <v>0.0</v>
      </c>
      <c r="L156" s="20" t="s">
        <v>538</v>
      </c>
    </row>
    <row r="157">
      <c r="A157" s="14">
        <v>157.0</v>
      </c>
      <c r="B157" s="15" t="s">
        <v>9</v>
      </c>
      <c r="C157" s="14">
        <v>1.2462566E7</v>
      </c>
      <c r="D157" s="14">
        <v>1.2462602E7</v>
      </c>
      <c r="E157" s="15" t="s">
        <v>694</v>
      </c>
      <c r="F157" s="14">
        <v>42.87</v>
      </c>
      <c r="G157" s="14">
        <v>97.399</v>
      </c>
      <c r="H157" s="14">
        <v>0.0</v>
      </c>
      <c r="I157" s="14">
        <v>0.0</v>
      </c>
      <c r="J157" s="14">
        <v>0.395</v>
      </c>
      <c r="K157" s="14">
        <v>0.0</v>
      </c>
      <c r="L157" s="15" t="s">
        <v>538</v>
      </c>
    </row>
    <row r="158">
      <c r="A158" s="19">
        <v>158.0</v>
      </c>
      <c r="B158" s="20" t="s">
        <v>9</v>
      </c>
      <c r="C158" s="19">
        <v>1.2462616E7</v>
      </c>
      <c r="D158" s="19">
        <v>1.2462645E7</v>
      </c>
      <c r="E158" s="20" t="s">
        <v>695</v>
      </c>
      <c r="F158" s="19">
        <v>46.17</v>
      </c>
      <c r="G158" s="19">
        <v>98.598</v>
      </c>
      <c r="H158" s="19">
        <v>0.0</v>
      </c>
      <c r="I158" s="19">
        <v>0.0</v>
      </c>
      <c r="J158" s="19">
        <v>0.134</v>
      </c>
      <c r="K158" s="19">
        <v>0.0</v>
      </c>
      <c r="L158" s="20" t="s">
        <v>538</v>
      </c>
    </row>
    <row r="159">
      <c r="A159" s="14">
        <v>159.0</v>
      </c>
      <c r="B159" s="15" t="s">
        <v>9</v>
      </c>
      <c r="C159" s="14">
        <v>1.2462701E7</v>
      </c>
      <c r="D159" s="14">
        <v>1.246273E7</v>
      </c>
      <c r="E159" s="15" t="s">
        <v>696</v>
      </c>
      <c r="F159" s="14">
        <v>46.63</v>
      </c>
      <c r="G159" s="14">
        <v>97.858</v>
      </c>
      <c r="H159" s="14">
        <v>0.0</v>
      </c>
      <c r="I159" s="14">
        <v>0.0</v>
      </c>
      <c r="J159" s="14">
        <v>0.184</v>
      </c>
      <c r="K159" s="14">
        <v>0.0</v>
      </c>
      <c r="L159" s="15" t="s">
        <v>538</v>
      </c>
    </row>
    <row r="160">
      <c r="A160" s="19">
        <v>160.0</v>
      </c>
      <c r="B160" s="20" t="s">
        <v>9</v>
      </c>
      <c r="C160" s="19">
        <v>1.2462784E7</v>
      </c>
      <c r="D160" s="19">
        <v>1.246282E7</v>
      </c>
      <c r="E160" s="20" t="s">
        <v>697</v>
      </c>
      <c r="F160" s="19">
        <v>42.66</v>
      </c>
      <c r="G160" s="19">
        <v>98.05</v>
      </c>
      <c r="H160" s="19">
        <v>0.0</v>
      </c>
      <c r="I160" s="19">
        <v>0.0</v>
      </c>
      <c r="J160" s="19">
        <v>0.137</v>
      </c>
      <c r="K160" s="19">
        <v>2.0</v>
      </c>
      <c r="L160" s="20" t="s">
        <v>538</v>
      </c>
    </row>
    <row r="161">
      <c r="A161" s="14">
        <v>161.0</v>
      </c>
      <c r="B161" s="15" t="s">
        <v>9</v>
      </c>
      <c r="C161" s="14">
        <v>1.2462856E7</v>
      </c>
      <c r="D161" s="14">
        <v>1.2462892E7</v>
      </c>
      <c r="E161" s="15" t="s">
        <v>698</v>
      </c>
      <c r="F161" s="14">
        <v>42.46</v>
      </c>
      <c r="G161" s="14">
        <v>100.0</v>
      </c>
      <c r="H161" s="14">
        <v>0.0</v>
      </c>
      <c r="I161" s="14">
        <v>0.0</v>
      </c>
      <c r="J161" s="14">
        <v>0.183</v>
      </c>
      <c r="K161" s="14">
        <v>2.0</v>
      </c>
      <c r="L161" s="15" t="s">
        <v>538</v>
      </c>
    </row>
    <row r="162">
      <c r="A162" s="19">
        <v>162.0</v>
      </c>
      <c r="B162" s="20" t="s">
        <v>9</v>
      </c>
      <c r="C162" s="19">
        <v>1.2462893E7</v>
      </c>
      <c r="D162" s="19">
        <v>1.2462927E7</v>
      </c>
      <c r="E162" s="20" t="s">
        <v>699</v>
      </c>
      <c r="F162" s="19">
        <v>42.55</v>
      </c>
      <c r="G162" s="19">
        <v>99.391</v>
      </c>
      <c r="H162" s="19">
        <v>0.0</v>
      </c>
      <c r="I162" s="19">
        <v>0.0</v>
      </c>
      <c r="J162" s="19">
        <v>0.166</v>
      </c>
      <c r="K162" s="19">
        <v>3.0</v>
      </c>
      <c r="L162" s="20" t="s">
        <v>538</v>
      </c>
    </row>
    <row r="163">
      <c r="A163" s="14">
        <v>163.0</v>
      </c>
      <c r="B163" s="15" t="s">
        <v>9</v>
      </c>
      <c r="C163" s="14">
        <v>1.2462928E7</v>
      </c>
      <c r="D163" s="14">
        <v>1.2462961E7</v>
      </c>
      <c r="E163" s="15" t="s">
        <v>700</v>
      </c>
      <c r="F163" s="14">
        <v>42.25</v>
      </c>
      <c r="G163" s="14">
        <v>100.0</v>
      </c>
      <c r="H163" s="14">
        <v>0.0</v>
      </c>
      <c r="I163" s="14">
        <v>0.0</v>
      </c>
      <c r="J163" s="14">
        <v>0.222</v>
      </c>
      <c r="K163" s="14">
        <v>2.0</v>
      </c>
      <c r="L163" s="15" t="s">
        <v>538</v>
      </c>
    </row>
    <row r="164">
      <c r="A164" s="19">
        <v>164.0</v>
      </c>
      <c r="B164" s="20" t="s">
        <v>9</v>
      </c>
      <c r="C164" s="19">
        <v>1.2462962E7</v>
      </c>
      <c r="D164" s="19">
        <v>1.2462998E7</v>
      </c>
      <c r="E164" s="20" t="s">
        <v>701</v>
      </c>
      <c r="F164" s="19">
        <v>42.37</v>
      </c>
      <c r="G164" s="19">
        <v>100.0</v>
      </c>
      <c r="H164" s="19">
        <v>0.0</v>
      </c>
      <c r="I164" s="19">
        <v>0.0</v>
      </c>
      <c r="J164" s="19">
        <v>0.105</v>
      </c>
      <c r="K164" s="19">
        <v>2.0</v>
      </c>
      <c r="L164" s="20" t="s">
        <v>538</v>
      </c>
    </row>
    <row r="165">
      <c r="A165" s="14">
        <v>165.0</v>
      </c>
      <c r="B165" s="15" t="s">
        <v>9</v>
      </c>
      <c r="C165" s="14">
        <v>1.2462999E7</v>
      </c>
      <c r="D165" s="14">
        <v>1.2463031E7</v>
      </c>
      <c r="E165" s="15" t="s">
        <v>702</v>
      </c>
      <c r="F165" s="14">
        <v>42.83</v>
      </c>
      <c r="G165" s="14">
        <v>100.0</v>
      </c>
      <c r="H165" s="14">
        <v>0.0</v>
      </c>
      <c r="I165" s="14">
        <v>0.0</v>
      </c>
      <c r="J165" s="14">
        <v>0.197</v>
      </c>
      <c r="K165" s="14">
        <v>3.0</v>
      </c>
      <c r="L165" s="15" t="s">
        <v>538</v>
      </c>
    </row>
    <row r="166">
      <c r="A166" s="19">
        <v>166.0</v>
      </c>
      <c r="B166" s="20" t="s">
        <v>9</v>
      </c>
      <c r="C166" s="19">
        <v>1.2463164E7</v>
      </c>
      <c r="D166" s="19">
        <v>1.2463198E7</v>
      </c>
      <c r="E166" s="20" t="s">
        <v>703</v>
      </c>
      <c r="F166" s="19">
        <v>42.64</v>
      </c>
      <c r="G166" s="19">
        <v>98.484</v>
      </c>
      <c r="H166" s="19">
        <v>0.0</v>
      </c>
      <c r="I166" s="19">
        <v>0.0</v>
      </c>
      <c r="J166" s="19">
        <v>0.153</v>
      </c>
      <c r="K166" s="19">
        <v>0.0</v>
      </c>
      <c r="L166" s="20" t="s">
        <v>538</v>
      </c>
    </row>
    <row r="167">
      <c r="A167" s="14">
        <v>167.0</v>
      </c>
      <c r="B167" s="15" t="s">
        <v>9</v>
      </c>
      <c r="C167" s="14">
        <v>1.2463671E7</v>
      </c>
      <c r="D167" s="14">
        <v>1.2463703E7</v>
      </c>
      <c r="E167" s="15" t="s">
        <v>704</v>
      </c>
      <c r="F167" s="14">
        <v>42.59</v>
      </c>
      <c r="G167" s="14">
        <v>97.483</v>
      </c>
      <c r="H167" s="14">
        <v>0.0</v>
      </c>
      <c r="I167" s="14">
        <v>0.0</v>
      </c>
      <c r="J167" s="14">
        <v>0.185</v>
      </c>
      <c r="K167" s="14">
        <v>0.0</v>
      </c>
      <c r="L167" s="15" t="s">
        <v>538</v>
      </c>
    </row>
    <row r="168">
      <c r="A168" s="19">
        <v>168.0</v>
      </c>
      <c r="B168" s="20" t="s">
        <v>9</v>
      </c>
      <c r="C168" s="19">
        <v>1.2463704E7</v>
      </c>
      <c r="D168" s="19">
        <v>1.2463738E7</v>
      </c>
      <c r="E168" s="20" t="s">
        <v>705</v>
      </c>
      <c r="F168" s="19">
        <v>42.21</v>
      </c>
      <c r="G168" s="19">
        <v>97.793</v>
      </c>
      <c r="H168" s="19">
        <v>0.0</v>
      </c>
      <c r="I168" s="19">
        <v>0.0</v>
      </c>
      <c r="J168" s="19">
        <v>0.21</v>
      </c>
      <c r="K168" s="19">
        <v>0.0</v>
      </c>
      <c r="L168" s="20" t="s">
        <v>538</v>
      </c>
    </row>
    <row r="169">
      <c r="A169" s="14">
        <v>169.0</v>
      </c>
      <c r="B169" s="15" t="s">
        <v>9</v>
      </c>
      <c r="C169" s="14">
        <v>1.2463739E7</v>
      </c>
      <c r="D169" s="14">
        <v>1.2463769E7</v>
      </c>
      <c r="E169" s="15" t="s">
        <v>706</v>
      </c>
      <c r="F169" s="14">
        <v>42.12</v>
      </c>
      <c r="G169" s="14">
        <v>98.246</v>
      </c>
      <c r="H169" s="14">
        <v>0.0</v>
      </c>
      <c r="I169" s="14">
        <v>0.0</v>
      </c>
      <c r="J169" s="14">
        <v>0.322</v>
      </c>
      <c r="K169" s="14">
        <v>2.0</v>
      </c>
      <c r="L169" s="15" t="s">
        <v>538</v>
      </c>
    </row>
    <row r="170">
      <c r="A170" s="19">
        <v>170.0</v>
      </c>
      <c r="B170" s="20" t="s">
        <v>9</v>
      </c>
      <c r="C170" s="19">
        <v>1.246377E7</v>
      </c>
      <c r="D170" s="19">
        <v>1.2463799E7</v>
      </c>
      <c r="E170" s="20" t="s">
        <v>707</v>
      </c>
      <c r="F170" s="19">
        <v>42.08</v>
      </c>
      <c r="G170" s="19">
        <v>100.0</v>
      </c>
      <c r="H170" s="19">
        <v>0.0</v>
      </c>
      <c r="I170" s="19">
        <v>0.0</v>
      </c>
      <c r="J170" s="19">
        <v>0.233</v>
      </c>
      <c r="K170" s="19">
        <v>3.0</v>
      </c>
      <c r="L170" s="20" t="s">
        <v>538</v>
      </c>
    </row>
    <row r="171">
      <c r="A171" s="14">
        <v>171.0</v>
      </c>
      <c r="B171" s="15" t="s">
        <v>9</v>
      </c>
      <c r="C171" s="14">
        <v>1.24638E7</v>
      </c>
      <c r="D171" s="14">
        <v>1.2463836E7</v>
      </c>
      <c r="E171" s="15" t="s">
        <v>708</v>
      </c>
      <c r="F171" s="14">
        <v>42.24</v>
      </c>
      <c r="G171" s="14">
        <v>100.0</v>
      </c>
      <c r="H171" s="14">
        <v>0.0</v>
      </c>
      <c r="I171" s="14">
        <v>0.0</v>
      </c>
      <c r="J171" s="14">
        <v>0.188</v>
      </c>
      <c r="K171" s="14">
        <v>2.0</v>
      </c>
      <c r="L171" s="15" t="s">
        <v>538</v>
      </c>
    </row>
    <row r="172">
      <c r="A172" s="19">
        <v>172.0</v>
      </c>
      <c r="B172" s="20" t="s">
        <v>9</v>
      </c>
      <c r="C172" s="19">
        <v>1.2463837E7</v>
      </c>
      <c r="D172" s="19">
        <v>1.2463872E7</v>
      </c>
      <c r="E172" s="20" t="s">
        <v>709</v>
      </c>
      <c r="F172" s="19">
        <v>42.78</v>
      </c>
      <c r="G172" s="19">
        <v>100.0</v>
      </c>
      <c r="H172" s="19">
        <v>0.0</v>
      </c>
      <c r="I172" s="19">
        <v>0.0</v>
      </c>
      <c r="J172" s="19">
        <v>0.312</v>
      </c>
      <c r="K172" s="19">
        <v>3.0</v>
      </c>
      <c r="L172" s="20" t="s">
        <v>538</v>
      </c>
    </row>
    <row r="173">
      <c r="A173" s="14">
        <v>173.0</v>
      </c>
      <c r="B173" s="15" t="s">
        <v>9</v>
      </c>
      <c r="C173" s="14">
        <v>1.2463873E7</v>
      </c>
      <c r="D173" s="14">
        <v>1.2463902E7</v>
      </c>
      <c r="E173" s="15" t="s">
        <v>710</v>
      </c>
      <c r="F173" s="14">
        <v>42.77</v>
      </c>
      <c r="G173" s="14">
        <v>100.0</v>
      </c>
      <c r="H173" s="14">
        <v>0.0</v>
      </c>
      <c r="I173" s="14">
        <v>0.0</v>
      </c>
      <c r="J173" s="14">
        <v>0.238</v>
      </c>
      <c r="K173" s="14">
        <v>2.0</v>
      </c>
      <c r="L173" s="15" t="s">
        <v>538</v>
      </c>
    </row>
    <row r="174">
      <c r="A174" s="19">
        <v>174.0</v>
      </c>
      <c r="B174" s="20" t="s">
        <v>9</v>
      </c>
      <c r="C174" s="19">
        <v>1.2463903E7</v>
      </c>
      <c r="D174" s="19">
        <v>1.2463934E7</v>
      </c>
      <c r="E174" s="20" t="s">
        <v>711</v>
      </c>
      <c r="F174" s="19">
        <v>42.53</v>
      </c>
      <c r="G174" s="19">
        <v>100.0</v>
      </c>
      <c r="H174" s="19">
        <v>0.0</v>
      </c>
      <c r="I174" s="19">
        <v>0.0</v>
      </c>
      <c r="J174" s="19">
        <v>0.253</v>
      </c>
      <c r="K174" s="19">
        <v>0.0</v>
      </c>
      <c r="L174" s="20" t="s">
        <v>538</v>
      </c>
    </row>
    <row r="175">
      <c r="A175" s="14">
        <v>175.0</v>
      </c>
      <c r="B175" s="15" t="s">
        <v>9</v>
      </c>
      <c r="C175" s="14">
        <v>1.2463935E7</v>
      </c>
      <c r="D175" s="14">
        <v>1.2463964E7</v>
      </c>
      <c r="E175" s="15" t="s">
        <v>712</v>
      </c>
      <c r="F175" s="14">
        <v>43.01</v>
      </c>
      <c r="G175" s="14">
        <v>99.798</v>
      </c>
      <c r="H175" s="14">
        <v>0.0</v>
      </c>
      <c r="I175" s="14">
        <v>0.0</v>
      </c>
      <c r="J175" s="14">
        <v>0.148</v>
      </c>
      <c r="K175" s="14">
        <v>0.0</v>
      </c>
      <c r="L175" s="15" t="s">
        <v>538</v>
      </c>
    </row>
    <row r="176">
      <c r="A176" s="19">
        <v>176.0</v>
      </c>
      <c r="B176" s="20" t="s">
        <v>9</v>
      </c>
      <c r="C176" s="19">
        <v>1.2463965E7</v>
      </c>
      <c r="D176" s="19">
        <v>1.2463994E7</v>
      </c>
      <c r="E176" s="20" t="s">
        <v>713</v>
      </c>
      <c r="F176" s="19">
        <v>46.0</v>
      </c>
      <c r="G176" s="19">
        <v>99.517</v>
      </c>
      <c r="H176" s="19">
        <v>0.0</v>
      </c>
      <c r="I176" s="19">
        <v>0.0</v>
      </c>
      <c r="J176" s="19">
        <v>0.116</v>
      </c>
      <c r="K176" s="19">
        <v>3.0</v>
      </c>
      <c r="L176" s="20" t="s">
        <v>538</v>
      </c>
    </row>
    <row r="177">
      <c r="A177" s="14">
        <v>177.0</v>
      </c>
      <c r="B177" s="15" t="s">
        <v>9</v>
      </c>
      <c r="C177" s="14">
        <v>1.2463995E7</v>
      </c>
      <c r="D177" s="14">
        <v>1.2464024E7</v>
      </c>
      <c r="E177" s="15" t="s">
        <v>714</v>
      </c>
      <c r="F177" s="14">
        <v>46.17</v>
      </c>
      <c r="G177" s="14">
        <v>99.766</v>
      </c>
      <c r="H177" s="14">
        <v>0.0</v>
      </c>
      <c r="I177" s="14">
        <v>0.0</v>
      </c>
      <c r="J177" s="14">
        <v>0.123</v>
      </c>
      <c r="K177" s="14">
        <v>2.0</v>
      </c>
      <c r="L177" s="15" t="s">
        <v>538</v>
      </c>
    </row>
    <row r="178">
      <c r="A178" s="19">
        <v>178.0</v>
      </c>
      <c r="B178" s="20" t="s">
        <v>9</v>
      </c>
      <c r="C178" s="19">
        <v>1.2464755E7</v>
      </c>
      <c r="D178" s="19">
        <v>1.2464784E7</v>
      </c>
      <c r="E178" s="20" t="s">
        <v>715</v>
      </c>
      <c r="F178" s="19">
        <v>46.99</v>
      </c>
      <c r="G178" s="19">
        <v>98.015</v>
      </c>
      <c r="H178" s="19">
        <v>0.0</v>
      </c>
      <c r="I178" s="19">
        <v>0.0</v>
      </c>
      <c r="J178" s="19">
        <v>0.298</v>
      </c>
      <c r="K178" s="19">
        <v>3.0</v>
      </c>
      <c r="L178" s="20" t="s">
        <v>538</v>
      </c>
    </row>
    <row r="179">
      <c r="A179" s="14">
        <v>179.0</v>
      </c>
      <c r="B179" s="15" t="s">
        <v>9</v>
      </c>
      <c r="C179" s="14">
        <v>1.2464785E7</v>
      </c>
      <c r="D179" s="14">
        <v>1.2464818E7</v>
      </c>
      <c r="E179" s="15" t="s">
        <v>716</v>
      </c>
      <c r="F179" s="14">
        <v>42.55</v>
      </c>
      <c r="G179" s="14">
        <v>100.0</v>
      </c>
      <c r="H179" s="14">
        <v>0.0</v>
      </c>
      <c r="I179" s="14">
        <v>0.0</v>
      </c>
      <c r="J179" s="14">
        <v>0.295</v>
      </c>
      <c r="K179" s="14">
        <v>2.0</v>
      </c>
      <c r="L179" s="15" t="s">
        <v>538</v>
      </c>
    </row>
    <row r="180">
      <c r="A180" s="21">
        <v>180.0</v>
      </c>
      <c r="B180" s="22" t="s">
        <v>9</v>
      </c>
      <c r="C180" s="21">
        <v>1.2464869E7</v>
      </c>
      <c r="D180" s="21">
        <v>1.2464904E7</v>
      </c>
      <c r="E180" s="22" t="s">
        <v>717</v>
      </c>
      <c r="F180" s="21">
        <v>42.05</v>
      </c>
      <c r="G180" s="21">
        <v>100.0</v>
      </c>
      <c r="H180" s="21">
        <v>0.0</v>
      </c>
      <c r="I180" s="21">
        <v>0.0</v>
      </c>
      <c r="J180" s="21">
        <v>0.136</v>
      </c>
      <c r="K180" s="21">
        <v>2.0</v>
      </c>
      <c r="L180" s="22" t="s">
        <v>538</v>
      </c>
    </row>
    <row r="181">
      <c r="A181" s="14">
        <v>181.0</v>
      </c>
      <c r="B181" s="15" t="s">
        <v>9</v>
      </c>
      <c r="C181" s="14">
        <v>1.2464905E7</v>
      </c>
      <c r="D181" s="14">
        <v>1.2464934E7</v>
      </c>
      <c r="E181" s="15" t="s">
        <v>718</v>
      </c>
      <c r="F181" s="14">
        <v>46.3</v>
      </c>
      <c r="G181" s="14">
        <v>100.0</v>
      </c>
      <c r="H181" s="14">
        <v>0.0</v>
      </c>
      <c r="I181" s="14">
        <v>0.0</v>
      </c>
      <c r="J181" s="14">
        <v>0.212</v>
      </c>
      <c r="K181" s="14">
        <v>2.0</v>
      </c>
      <c r="L181" s="15" t="s">
        <v>538</v>
      </c>
    </row>
    <row r="182">
      <c r="A182" s="19">
        <v>182.0</v>
      </c>
      <c r="B182" s="20" t="s">
        <v>9</v>
      </c>
      <c r="C182" s="19">
        <v>1.2464935E7</v>
      </c>
      <c r="D182" s="19">
        <v>1.2464964E7</v>
      </c>
      <c r="E182" s="20" t="s">
        <v>719</v>
      </c>
      <c r="F182" s="19">
        <v>44.28</v>
      </c>
      <c r="G182" s="19">
        <v>98.713</v>
      </c>
      <c r="H182" s="19">
        <v>0.0</v>
      </c>
      <c r="I182" s="19">
        <v>0.0</v>
      </c>
      <c r="J182" s="19">
        <v>0.141</v>
      </c>
      <c r="K182" s="19">
        <v>2.0</v>
      </c>
      <c r="L182" s="20" t="s">
        <v>538</v>
      </c>
    </row>
    <row r="183">
      <c r="A183" s="14">
        <v>183.0</v>
      </c>
      <c r="B183" s="15" t="s">
        <v>9</v>
      </c>
      <c r="C183" s="14">
        <v>1.2465165E7</v>
      </c>
      <c r="D183" s="14">
        <v>1.2465201E7</v>
      </c>
      <c r="E183" s="15" t="s">
        <v>720</v>
      </c>
      <c r="F183" s="14">
        <v>42.71</v>
      </c>
      <c r="G183" s="14">
        <v>100.0</v>
      </c>
      <c r="H183" s="14">
        <v>0.0</v>
      </c>
      <c r="I183" s="14">
        <v>0.0</v>
      </c>
      <c r="J183" s="14">
        <v>0.16</v>
      </c>
      <c r="K183" s="14">
        <v>0.0</v>
      </c>
      <c r="L183" s="15" t="s">
        <v>538</v>
      </c>
    </row>
    <row r="184">
      <c r="A184" s="19">
        <v>184.0</v>
      </c>
      <c r="B184" s="20" t="s">
        <v>9</v>
      </c>
      <c r="C184" s="19">
        <v>1.2465221E7</v>
      </c>
      <c r="D184" s="19">
        <v>1.2465253E7</v>
      </c>
      <c r="E184" s="20" t="s">
        <v>721</v>
      </c>
      <c r="F184" s="19">
        <v>42.43</v>
      </c>
      <c r="G184" s="19">
        <v>100.0</v>
      </c>
      <c r="H184" s="19">
        <v>0.0</v>
      </c>
      <c r="I184" s="19">
        <v>0.0</v>
      </c>
      <c r="J184" s="19">
        <v>0.215</v>
      </c>
      <c r="K184" s="19">
        <v>2.0</v>
      </c>
      <c r="L184" s="20" t="s">
        <v>538</v>
      </c>
    </row>
    <row r="185">
      <c r="A185" s="14">
        <v>185.0</v>
      </c>
      <c r="B185" s="15" t="s">
        <v>9</v>
      </c>
      <c r="C185" s="14">
        <v>1.2465308E7</v>
      </c>
      <c r="D185" s="14">
        <v>1.2465344E7</v>
      </c>
      <c r="E185" s="15" t="s">
        <v>722</v>
      </c>
      <c r="F185" s="14">
        <v>42.07</v>
      </c>
      <c r="G185" s="14">
        <v>100.0</v>
      </c>
      <c r="H185" s="14">
        <v>0.0</v>
      </c>
      <c r="I185" s="14">
        <v>0.0</v>
      </c>
      <c r="J185" s="14">
        <v>0.159</v>
      </c>
      <c r="K185" s="14">
        <v>3.0</v>
      </c>
      <c r="L185" s="15" t="s">
        <v>538</v>
      </c>
    </row>
    <row r="186">
      <c r="A186" s="19">
        <v>186.0</v>
      </c>
      <c r="B186" s="20" t="s">
        <v>9</v>
      </c>
      <c r="C186" s="19">
        <v>1.2465345E7</v>
      </c>
      <c r="D186" s="19">
        <v>1.2465376E7</v>
      </c>
      <c r="E186" s="20" t="s">
        <v>723</v>
      </c>
      <c r="F186" s="19">
        <v>42.35</v>
      </c>
      <c r="G186" s="19">
        <v>100.0</v>
      </c>
      <c r="H186" s="19">
        <v>0.0</v>
      </c>
      <c r="I186" s="19">
        <v>0.0</v>
      </c>
      <c r="J186" s="19">
        <v>0.215</v>
      </c>
      <c r="K186" s="19">
        <v>0.0</v>
      </c>
      <c r="L186" s="20" t="s">
        <v>53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31.25"/>
  </cols>
  <sheetData>
    <row r="1">
      <c r="A1" s="16">
        <v>1.0</v>
      </c>
      <c r="B1" s="17" t="s">
        <v>9</v>
      </c>
      <c r="C1" s="16">
        <v>1.254013E7</v>
      </c>
      <c r="D1" s="16">
        <v>1.2540166E7</v>
      </c>
      <c r="E1" s="17" t="s">
        <v>724</v>
      </c>
      <c r="F1" s="16">
        <v>42.14</v>
      </c>
      <c r="G1" s="16">
        <v>100.0</v>
      </c>
      <c r="H1" s="16">
        <v>0.0</v>
      </c>
      <c r="I1" s="16">
        <v>0.0</v>
      </c>
      <c r="J1" s="16">
        <v>0.253</v>
      </c>
      <c r="K1" s="16">
        <v>0.0</v>
      </c>
      <c r="L1" s="17" t="s">
        <v>725</v>
      </c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>
      <c r="A2" s="19">
        <v>2.0</v>
      </c>
      <c r="B2" s="20" t="s">
        <v>9</v>
      </c>
      <c r="C2" s="19">
        <v>1.2540167E7</v>
      </c>
      <c r="D2" s="19">
        <v>1.2540196E7</v>
      </c>
      <c r="E2" s="20" t="s">
        <v>726</v>
      </c>
      <c r="F2" s="19">
        <v>43.86</v>
      </c>
      <c r="G2" s="19">
        <v>100.0</v>
      </c>
      <c r="H2" s="19">
        <v>0.0</v>
      </c>
      <c r="I2" s="19">
        <v>0.0</v>
      </c>
      <c r="J2" s="19">
        <v>0.306</v>
      </c>
      <c r="K2" s="19">
        <v>2.0</v>
      </c>
      <c r="L2" s="20" t="s">
        <v>725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>
      <c r="A3" s="14">
        <v>3.0</v>
      </c>
      <c r="B3" s="15" t="s">
        <v>9</v>
      </c>
      <c r="C3" s="14">
        <v>1.2540217E7</v>
      </c>
      <c r="D3" s="14">
        <v>1.2540246E7</v>
      </c>
      <c r="E3" s="15" t="s">
        <v>727</v>
      </c>
      <c r="F3" s="14">
        <v>46.99</v>
      </c>
      <c r="G3" s="14">
        <v>100.0</v>
      </c>
      <c r="H3" s="14">
        <v>0.0</v>
      </c>
      <c r="I3" s="14">
        <v>0.0</v>
      </c>
      <c r="J3" s="14">
        <v>0.174</v>
      </c>
      <c r="K3" s="14">
        <v>2.0</v>
      </c>
      <c r="L3" s="15" t="s">
        <v>725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>
      <c r="A4" s="19">
        <v>4.0</v>
      </c>
      <c r="B4" s="20" t="s">
        <v>9</v>
      </c>
      <c r="C4" s="19">
        <v>1.2540247E7</v>
      </c>
      <c r="D4" s="19">
        <v>1.2540276E7</v>
      </c>
      <c r="E4" s="20" t="s">
        <v>728</v>
      </c>
      <c r="F4" s="19">
        <v>45.12</v>
      </c>
      <c r="G4" s="19">
        <v>94.694</v>
      </c>
      <c r="H4" s="19">
        <v>0.0</v>
      </c>
      <c r="I4" s="19">
        <v>0.0</v>
      </c>
      <c r="J4" s="19">
        <v>0.212</v>
      </c>
      <c r="K4" s="19">
        <v>0.0</v>
      </c>
      <c r="L4" s="20" t="s">
        <v>725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>
      <c r="A5" s="14">
        <v>5.0</v>
      </c>
      <c r="B5" s="15" t="s">
        <v>9</v>
      </c>
      <c r="C5" s="14">
        <v>1.2540277E7</v>
      </c>
      <c r="D5" s="14">
        <v>1.2540311E7</v>
      </c>
      <c r="E5" s="15" t="s">
        <v>729</v>
      </c>
      <c r="F5" s="14">
        <v>43.17</v>
      </c>
      <c r="G5" s="14">
        <v>100.0</v>
      </c>
      <c r="H5" s="14">
        <v>0.0</v>
      </c>
      <c r="I5" s="14">
        <v>0.0</v>
      </c>
      <c r="J5" s="14">
        <v>0.271</v>
      </c>
      <c r="K5" s="14">
        <v>0.0</v>
      </c>
      <c r="L5" s="15" t="s">
        <v>725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>
      <c r="A6" s="19">
        <v>6.0</v>
      </c>
      <c r="B6" s="20" t="s">
        <v>9</v>
      </c>
      <c r="C6" s="19">
        <v>1.2540312E7</v>
      </c>
      <c r="D6" s="19">
        <v>1.2540342E7</v>
      </c>
      <c r="E6" s="20" t="s">
        <v>730</v>
      </c>
      <c r="F6" s="19">
        <v>42.1</v>
      </c>
      <c r="G6" s="19">
        <v>99.074</v>
      </c>
      <c r="H6" s="19">
        <v>0.0</v>
      </c>
      <c r="I6" s="19">
        <v>0.0</v>
      </c>
      <c r="J6" s="19">
        <v>0.319</v>
      </c>
      <c r="K6" s="19">
        <v>0.0</v>
      </c>
      <c r="L6" s="20" t="s">
        <v>725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>
      <c r="A7" s="14">
        <v>7.0</v>
      </c>
      <c r="B7" s="15" t="s">
        <v>9</v>
      </c>
      <c r="C7" s="14">
        <v>1.2540343E7</v>
      </c>
      <c r="D7" s="14">
        <v>1.2540376E7</v>
      </c>
      <c r="E7" s="15" t="s">
        <v>731</v>
      </c>
      <c r="F7" s="14">
        <v>42.59</v>
      </c>
      <c r="G7" s="14">
        <v>99.849</v>
      </c>
      <c r="H7" s="14">
        <v>0.0</v>
      </c>
      <c r="I7" s="14">
        <v>0.0</v>
      </c>
      <c r="J7" s="14">
        <v>0.287</v>
      </c>
      <c r="K7" s="14">
        <v>2.0</v>
      </c>
      <c r="L7" s="15" t="s">
        <v>725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>
      <c r="A8" s="19">
        <v>8.0</v>
      </c>
      <c r="B8" s="20" t="s">
        <v>9</v>
      </c>
      <c r="C8" s="19">
        <v>1.2540377E7</v>
      </c>
      <c r="D8" s="19">
        <v>1.2540411E7</v>
      </c>
      <c r="E8" s="20" t="s">
        <v>732</v>
      </c>
      <c r="F8" s="19">
        <v>42.57</v>
      </c>
      <c r="G8" s="19">
        <v>97.571</v>
      </c>
      <c r="H8" s="19">
        <v>0.0</v>
      </c>
      <c r="I8" s="19">
        <v>0.0</v>
      </c>
      <c r="J8" s="19">
        <v>0.086</v>
      </c>
      <c r="K8" s="19">
        <v>0.0</v>
      </c>
      <c r="L8" s="20" t="s">
        <v>725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>
      <c r="A9" s="14">
        <v>9.0</v>
      </c>
      <c r="B9" s="15" t="s">
        <v>9</v>
      </c>
      <c r="C9" s="14">
        <v>1.2540437E7</v>
      </c>
      <c r="D9" s="14">
        <v>1.2540473E7</v>
      </c>
      <c r="E9" s="15" t="s">
        <v>733</v>
      </c>
      <c r="F9" s="14">
        <v>42.63</v>
      </c>
      <c r="G9" s="14">
        <v>100.0</v>
      </c>
      <c r="H9" s="14">
        <v>0.0</v>
      </c>
      <c r="I9" s="14">
        <v>0.0</v>
      </c>
      <c r="J9" s="14">
        <v>0.315</v>
      </c>
      <c r="K9" s="14">
        <v>2.0</v>
      </c>
      <c r="L9" s="15" t="s">
        <v>725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>
      <c r="A10" s="19">
        <v>10.0</v>
      </c>
      <c r="B10" s="20" t="s">
        <v>9</v>
      </c>
      <c r="C10" s="19">
        <v>1.2540474E7</v>
      </c>
      <c r="D10" s="19">
        <v>1.2540504E7</v>
      </c>
      <c r="E10" s="20" t="s">
        <v>734</v>
      </c>
      <c r="F10" s="19">
        <v>42.59</v>
      </c>
      <c r="G10" s="19">
        <v>100.0</v>
      </c>
      <c r="H10" s="19">
        <v>0.0</v>
      </c>
      <c r="I10" s="19">
        <v>0.0</v>
      </c>
      <c r="J10" s="19">
        <v>0.19</v>
      </c>
      <c r="K10" s="19">
        <v>0.0</v>
      </c>
      <c r="L10" s="20" t="s">
        <v>725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>
      <c r="A11" s="14">
        <v>11.0</v>
      </c>
      <c r="B11" s="15" t="s">
        <v>9</v>
      </c>
      <c r="C11" s="14">
        <v>1.2540505E7</v>
      </c>
      <c r="D11" s="14">
        <v>1.2540535E7</v>
      </c>
      <c r="E11" s="15" t="s">
        <v>735</v>
      </c>
      <c r="F11" s="14">
        <v>42.27</v>
      </c>
      <c r="G11" s="14">
        <v>100.0</v>
      </c>
      <c r="H11" s="14">
        <v>0.0</v>
      </c>
      <c r="I11" s="14">
        <v>0.0</v>
      </c>
      <c r="J11" s="14">
        <v>0.254</v>
      </c>
      <c r="K11" s="14">
        <v>0.0</v>
      </c>
      <c r="L11" s="15" t="s">
        <v>725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>
      <c r="A12" s="19">
        <v>12.0</v>
      </c>
      <c r="B12" s="20" t="s">
        <v>9</v>
      </c>
      <c r="C12" s="19">
        <v>1.2540536E7</v>
      </c>
      <c r="D12" s="19">
        <v>1.2540565E7</v>
      </c>
      <c r="E12" s="20" t="s">
        <v>736</v>
      </c>
      <c r="F12" s="19">
        <v>45.6</v>
      </c>
      <c r="G12" s="19">
        <v>99.537</v>
      </c>
      <c r="H12" s="19">
        <v>0.0</v>
      </c>
      <c r="I12" s="19">
        <v>0.0</v>
      </c>
      <c r="J12" s="19">
        <v>0.291</v>
      </c>
      <c r="K12" s="19">
        <v>2.0</v>
      </c>
      <c r="L12" s="20" t="s">
        <v>725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>
      <c r="A13" s="14">
        <v>13.0</v>
      </c>
      <c r="B13" s="15" t="s">
        <v>9</v>
      </c>
      <c r="C13" s="14">
        <v>1.2540909E7</v>
      </c>
      <c r="D13" s="14">
        <v>1.2540938E7</v>
      </c>
      <c r="E13" s="15" t="s">
        <v>737</v>
      </c>
      <c r="F13" s="14">
        <v>44.28</v>
      </c>
      <c r="G13" s="14">
        <v>100.0</v>
      </c>
      <c r="H13" s="14">
        <v>0.0</v>
      </c>
      <c r="I13" s="14">
        <v>0.0</v>
      </c>
      <c r="J13" s="14">
        <v>0.572</v>
      </c>
      <c r="K13" s="14">
        <v>2.0</v>
      </c>
      <c r="L13" s="15" t="s">
        <v>725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>
      <c r="A14" s="19">
        <v>14.0</v>
      </c>
      <c r="B14" s="20" t="s">
        <v>9</v>
      </c>
      <c r="C14" s="19">
        <v>1.2540939E7</v>
      </c>
      <c r="D14" s="19">
        <v>1.2540971E7</v>
      </c>
      <c r="E14" s="20" t="s">
        <v>738</v>
      </c>
      <c r="F14" s="19">
        <v>42.17</v>
      </c>
      <c r="G14" s="19">
        <v>98.292</v>
      </c>
      <c r="H14" s="19">
        <v>0.0</v>
      </c>
      <c r="I14" s="19">
        <v>0.0</v>
      </c>
      <c r="J14" s="19">
        <v>0.254</v>
      </c>
      <c r="K14" s="19">
        <v>0.0</v>
      </c>
      <c r="L14" s="20" t="s">
        <v>725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>
      <c r="A15" s="14">
        <v>15.0</v>
      </c>
      <c r="B15" s="15" t="s">
        <v>9</v>
      </c>
      <c r="C15" s="14">
        <v>1.2541613E7</v>
      </c>
      <c r="D15" s="14">
        <v>1.2541649E7</v>
      </c>
      <c r="E15" s="15" t="s">
        <v>739</v>
      </c>
      <c r="F15" s="14">
        <v>42.03</v>
      </c>
      <c r="G15" s="14">
        <v>100.0</v>
      </c>
      <c r="H15" s="14">
        <v>0.0</v>
      </c>
      <c r="I15" s="14">
        <v>0.0</v>
      </c>
      <c r="J15" s="14">
        <v>0.096</v>
      </c>
      <c r="K15" s="14">
        <v>2.0</v>
      </c>
      <c r="L15" s="15" t="s">
        <v>725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>
      <c r="A16" s="19">
        <v>16.0</v>
      </c>
      <c r="B16" s="20" t="s">
        <v>9</v>
      </c>
      <c r="C16" s="19">
        <v>1.254165E7</v>
      </c>
      <c r="D16" s="19">
        <v>1.2541686E7</v>
      </c>
      <c r="E16" s="20" t="s">
        <v>740</v>
      </c>
      <c r="F16" s="19">
        <v>42.55</v>
      </c>
      <c r="G16" s="19">
        <v>100.0</v>
      </c>
      <c r="H16" s="19">
        <v>0.0</v>
      </c>
      <c r="I16" s="19">
        <v>0.0</v>
      </c>
      <c r="J16" s="19">
        <v>0.311</v>
      </c>
      <c r="K16" s="19">
        <v>3.0</v>
      </c>
      <c r="L16" s="20" t="s">
        <v>725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>
      <c r="A17" s="14">
        <v>17.0</v>
      </c>
      <c r="B17" s="15" t="s">
        <v>9</v>
      </c>
      <c r="C17" s="14">
        <v>1.2541735E7</v>
      </c>
      <c r="D17" s="14">
        <v>1.2541771E7</v>
      </c>
      <c r="E17" s="15" t="s">
        <v>741</v>
      </c>
      <c r="F17" s="14">
        <v>42.62</v>
      </c>
      <c r="G17" s="14">
        <v>100.0</v>
      </c>
      <c r="H17" s="14">
        <v>0.0</v>
      </c>
      <c r="I17" s="14">
        <v>0.0</v>
      </c>
      <c r="J17" s="14">
        <v>0.184</v>
      </c>
      <c r="K17" s="14">
        <v>2.0</v>
      </c>
      <c r="L17" s="15" t="s">
        <v>725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>
      <c r="A18" s="19">
        <v>18.0</v>
      </c>
      <c r="B18" s="20" t="s">
        <v>9</v>
      </c>
      <c r="C18" s="19">
        <v>1.2541772E7</v>
      </c>
      <c r="D18" s="19">
        <v>1.2541801E7</v>
      </c>
      <c r="E18" s="20" t="s">
        <v>742</v>
      </c>
      <c r="F18" s="19">
        <v>43.88</v>
      </c>
      <c r="G18" s="19">
        <v>98.301</v>
      </c>
      <c r="H18" s="19">
        <v>0.0</v>
      </c>
      <c r="I18" s="19">
        <v>0.0</v>
      </c>
      <c r="J18" s="19">
        <v>0.231</v>
      </c>
      <c r="K18" s="19">
        <v>2.0</v>
      </c>
      <c r="L18" s="20" t="s">
        <v>725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>
      <c r="A19" s="14">
        <v>19.0</v>
      </c>
      <c r="B19" s="15" t="s">
        <v>9</v>
      </c>
      <c r="C19" s="14">
        <v>1.2541802E7</v>
      </c>
      <c r="D19" s="14">
        <v>1.2541833E7</v>
      </c>
      <c r="E19" s="15" t="s">
        <v>743</v>
      </c>
      <c r="F19" s="14">
        <v>42.47</v>
      </c>
      <c r="G19" s="14">
        <v>96.473</v>
      </c>
      <c r="H19" s="14">
        <v>0.0</v>
      </c>
      <c r="I19" s="14">
        <v>0.0</v>
      </c>
      <c r="J19" s="14">
        <v>0.238</v>
      </c>
      <c r="K19" s="14">
        <v>2.0</v>
      </c>
      <c r="L19" s="15" t="s">
        <v>725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>
      <c r="A20" s="19">
        <v>20.0</v>
      </c>
      <c r="B20" s="20" t="s">
        <v>9</v>
      </c>
      <c r="C20" s="19">
        <v>1.2541836E7</v>
      </c>
      <c r="D20" s="19">
        <v>1.2541865E7</v>
      </c>
      <c r="E20" s="20" t="s">
        <v>744</v>
      </c>
      <c r="F20" s="19">
        <v>44.12</v>
      </c>
      <c r="G20" s="19">
        <v>98.43</v>
      </c>
      <c r="H20" s="19">
        <v>0.0</v>
      </c>
      <c r="I20" s="19">
        <v>0.0</v>
      </c>
      <c r="J20" s="19">
        <v>0.261</v>
      </c>
      <c r="K20" s="19">
        <v>0.0</v>
      </c>
      <c r="L20" s="20" t="s">
        <v>725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>
      <c r="A21" s="14">
        <v>21.0</v>
      </c>
      <c r="B21" s="15" t="s">
        <v>9</v>
      </c>
      <c r="C21" s="14">
        <v>1.2541877E7</v>
      </c>
      <c r="D21" s="14">
        <v>1.2541906E7</v>
      </c>
      <c r="E21" s="15" t="s">
        <v>745</v>
      </c>
      <c r="F21" s="14">
        <v>42.18</v>
      </c>
      <c r="G21" s="14">
        <v>94.43</v>
      </c>
      <c r="H21" s="14">
        <v>0.0</v>
      </c>
      <c r="I21" s="14">
        <v>0.0</v>
      </c>
      <c r="J21" s="14">
        <v>0.087</v>
      </c>
      <c r="K21" s="14">
        <v>2.0</v>
      </c>
      <c r="L21" s="15" t="s">
        <v>725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>
      <c r="A22" s="19">
        <v>22.0</v>
      </c>
      <c r="B22" s="20" t="s">
        <v>9</v>
      </c>
      <c r="C22" s="19">
        <v>1.2541907E7</v>
      </c>
      <c r="D22" s="19">
        <v>1.254194E7</v>
      </c>
      <c r="E22" s="20" t="s">
        <v>746</v>
      </c>
      <c r="F22" s="19">
        <v>42.58</v>
      </c>
      <c r="G22" s="19">
        <v>100.0</v>
      </c>
      <c r="H22" s="19">
        <v>0.0</v>
      </c>
      <c r="I22" s="19">
        <v>0.0</v>
      </c>
      <c r="J22" s="19">
        <v>0.301</v>
      </c>
      <c r="K22" s="19">
        <v>0.0</v>
      </c>
      <c r="L22" s="20" t="s">
        <v>725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>
      <c r="A23" s="14">
        <v>23.0</v>
      </c>
      <c r="B23" s="15" t="s">
        <v>9</v>
      </c>
      <c r="C23" s="14">
        <v>1.2541941E7</v>
      </c>
      <c r="D23" s="14">
        <v>1.2541974E7</v>
      </c>
      <c r="E23" s="15" t="s">
        <v>747</v>
      </c>
      <c r="F23" s="14">
        <v>42.82</v>
      </c>
      <c r="G23" s="14">
        <v>99.129</v>
      </c>
      <c r="H23" s="14">
        <v>0.0</v>
      </c>
      <c r="I23" s="14">
        <v>0.0</v>
      </c>
      <c r="J23" s="14">
        <v>0.174</v>
      </c>
      <c r="K23" s="14">
        <v>2.0</v>
      </c>
      <c r="L23" s="15" t="s">
        <v>725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>
      <c r="A24" s="19">
        <v>24.0</v>
      </c>
      <c r="B24" s="20" t="s">
        <v>9</v>
      </c>
      <c r="C24" s="19">
        <v>1.2541975E7</v>
      </c>
      <c r="D24" s="19">
        <v>1.2542004E7</v>
      </c>
      <c r="E24" s="20" t="s">
        <v>748</v>
      </c>
      <c r="F24" s="19">
        <v>43.95</v>
      </c>
      <c r="G24" s="19">
        <v>100.0</v>
      </c>
      <c r="H24" s="19">
        <v>0.0</v>
      </c>
      <c r="I24" s="19">
        <v>0.0</v>
      </c>
      <c r="J24" s="19">
        <v>0.223</v>
      </c>
      <c r="K24" s="19">
        <v>0.0</v>
      </c>
      <c r="L24" s="20" t="s">
        <v>725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>
      <c r="A25" s="14">
        <v>25.0</v>
      </c>
      <c r="B25" s="15" t="s">
        <v>9</v>
      </c>
      <c r="C25" s="14">
        <v>1.254205E7</v>
      </c>
      <c r="D25" s="14">
        <v>1.254208E7</v>
      </c>
      <c r="E25" s="15" t="s">
        <v>749</v>
      </c>
      <c r="F25" s="14">
        <v>42.06</v>
      </c>
      <c r="G25" s="14">
        <v>99.083</v>
      </c>
      <c r="H25" s="14">
        <v>0.0</v>
      </c>
      <c r="I25" s="14">
        <v>0.0</v>
      </c>
      <c r="J25" s="14">
        <v>0.141</v>
      </c>
      <c r="K25" s="14">
        <v>2.0</v>
      </c>
      <c r="L25" s="15" t="s">
        <v>725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>
      <c r="A26" s="19">
        <v>26.0</v>
      </c>
      <c r="B26" s="20" t="s">
        <v>9</v>
      </c>
      <c r="C26" s="19">
        <v>1.2542129E7</v>
      </c>
      <c r="D26" s="19">
        <v>1.2542164E7</v>
      </c>
      <c r="E26" s="20" t="s">
        <v>750</v>
      </c>
      <c r="F26" s="19">
        <v>42.01</v>
      </c>
      <c r="G26" s="19">
        <v>100.0</v>
      </c>
      <c r="H26" s="19">
        <v>0.0</v>
      </c>
      <c r="I26" s="19">
        <v>0.0</v>
      </c>
      <c r="J26" s="19">
        <v>0.139</v>
      </c>
      <c r="K26" s="19">
        <v>0.0</v>
      </c>
      <c r="L26" s="20" t="s">
        <v>725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>
      <c r="A27" s="14">
        <v>27.0</v>
      </c>
      <c r="B27" s="15" t="s">
        <v>9</v>
      </c>
      <c r="C27" s="14">
        <v>1.2542209E7</v>
      </c>
      <c r="D27" s="14">
        <v>1.2542245E7</v>
      </c>
      <c r="E27" s="15" t="s">
        <v>751</v>
      </c>
      <c r="F27" s="14">
        <v>42.05</v>
      </c>
      <c r="G27" s="14">
        <v>100.0</v>
      </c>
      <c r="H27" s="14">
        <v>0.0</v>
      </c>
      <c r="I27" s="14">
        <v>0.0</v>
      </c>
      <c r="J27" s="14">
        <v>0.15</v>
      </c>
      <c r="K27" s="14">
        <v>2.0</v>
      </c>
      <c r="L27" s="15" t="s">
        <v>725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>
      <c r="A28" s="19">
        <v>28.0</v>
      </c>
      <c r="B28" s="20" t="s">
        <v>9</v>
      </c>
      <c r="C28" s="19">
        <v>1.2542246E7</v>
      </c>
      <c r="D28" s="19">
        <v>1.2542277E7</v>
      </c>
      <c r="E28" s="20" t="s">
        <v>752</v>
      </c>
      <c r="F28" s="19">
        <v>42.35</v>
      </c>
      <c r="G28" s="19">
        <v>100.0</v>
      </c>
      <c r="H28" s="19">
        <v>0.0</v>
      </c>
      <c r="I28" s="19">
        <v>0.0</v>
      </c>
      <c r="J28" s="19">
        <v>0.242</v>
      </c>
      <c r="K28" s="19">
        <v>0.0</v>
      </c>
      <c r="L28" s="20" t="s">
        <v>725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>
      <c r="A29" s="14">
        <v>29.0</v>
      </c>
      <c r="B29" s="15" t="s">
        <v>9</v>
      </c>
      <c r="C29" s="14">
        <v>1.254229E7</v>
      </c>
      <c r="D29" s="14">
        <v>1.2542322E7</v>
      </c>
      <c r="E29" s="15" t="s">
        <v>753</v>
      </c>
      <c r="F29" s="14">
        <v>43.06</v>
      </c>
      <c r="G29" s="14">
        <v>97.632</v>
      </c>
      <c r="H29" s="14">
        <v>0.0</v>
      </c>
      <c r="I29" s="14">
        <v>0.0</v>
      </c>
      <c r="J29" s="14">
        <v>0.248</v>
      </c>
      <c r="K29" s="14">
        <v>2.0</v>
      </c>
      <c r="L29" s="15" t="s">
        <v>725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>
      <c r="A30" s="19">
        <v>30.0</v>
      </c>
      <c r="B30" s="20" t="s">
        <v>9</v>
      </c>
      <c r="C30" s="19">
        <v>1.2542434E7</v>
      </c>
      <c r="D30" s="19">
        <v>1.254247E7</v>
      </c>
      <c r="E30" s="20" t="s">
        <v>754</v>
      </c>
      <c r="F30" s="19">
        <v>42.12</v>
      </c>
      <c r="G30" s="19">
        <v>97.184</v>
      </c>
      <c r="H30" s="19">
        <v>0.0</v>
      </c>
      <c r="I30" s="19">
        <v>0.0</v>
      </c>
      <c r="J30" s="19">
        <v>0.101</v>
      </c>
      <c r="K30" s="19">
        <v>0.0</v>
      </c>
      <c r="L30" s="20" t="s">
        <v>725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>
      <c r="A31" s="14">
        <v>31.0</v>
      </c>
      <c r="B31" s="15" t="s">
        <v>9</v>
      </c>
      <c r="C31" s="14">
        <v>1.2542471E7</v>
      </c>
      <c r="D31" s="14">
        <v>1.2542507E7</v>
      </c>
      <c r="E31" s="15" t="s">
        <v>755</v>
      </c>
      <c r="F31" s="14">
        <v>42.44</v>
      </c>
      <c r="G31" s="14">
        <v>100.0</v>
      </c>
      <c r="H31" s="14">
        <v>0.0</v>
      </c>
      <c r="I31" s="14">
        <v>0.0</v>
      </c>
      <c r="J31" s="14">
        <v>0.175</v>
      </c>
      <c r="K31" s="14">
        <v>4.0</v>
      </c>
      <c r="L31" s="15" t="s">
        <v>725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>
      <c r="A32" s="19">
        <v>32.0</v>
      </c>
      <c r="B32" s="20" t="s">
        <v>9</v>
      </c>
      <c r="C32" s="19">
        <v>1.2542509E7</v>
      </c>
      <c r="D32" s="19">
        <v>1.2542545E7</v>
      </c>
      <c r="E32" s="20" t="s">
        <v>756</v>
      </c>
      <c r="F32" s="19">
        <v>42.1</v>
      </c>
      <c r="G32" s="19">
        <v>100.0</v>
      </c>
      <c r="H32" s="19">
        <v>0.0</v>
      </c>
      <c r="I32" s="19">
        <v>0.0</v>
      </c>
      <c r="J32" s="19">
        <v>0.125</v>
      </c>
      <c r="K32" s="19">
        <v>2.0</v>
      </c>
      <c r="L32" s="20" t="s">
        <v>725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>
      <c r="A33" s="14">
        <v>33.0</v>
      </c>
      <c r="B33" s="15" t="s">
        <v>9</v>
      </c>
      <c r="C33" s="14">
        <v>1.2542546E7</v>
      </c>
      <c r="D33" s="14">
        <v>1.2542575E7</v>
      </c>
      <c r="E33" s="15" t="s">
        <v>757</v>
      </c>
      <c r="F33" s="14">
        <v>43.9</v>
      </c>
      <c r="G33" s="14">
        <v>100.0</v>
      </c>
      <c r="H33" s="14">
        <v>0.0</v>
      </c>
      <c r="I33" s="14">
        <v>0.0</v>
      </c>
      <c r="J33" s="14">
        <v>0.176</v>
      </c>
      <c r="K33" s="14">
        <v>4.0</v>
      </c>
      <c r="L33" s="15" t="s">
        <v>725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>
      <c r="A34" s="19">
        <v>34.0</v>
      </c>
      <c r="B34" s="20" t="s">
        <v>9</v>
      </c>
      <c r="C34" s="19">
        <v>1.2542576E7</v>
      </c>
      <c r="D34" s="19">
        <v>1.2542605E7</v>
      </c>
      <c r="E34" s="20" t="s">
        <v>758</v>
      </c>
      <c r="F34" s="19">
        <v>45.37</v>
      </c>
      <c r="G34" s="19">
        <v>100.0</v>
      </c>
      <c r="H34" s="19">
        <v>0.0</v>
      </c>
      <c r="I34" s="19">
        <v>0.0</v>
      </c>
      <c r="J34" s="19">
        <v>0.185</v>
      </c>
      <c r="K34" s="19">
        <v>3.0</v>
      </c>
      <c r="L34" s="20" t="s">
        <v>725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>
      <c r="A35" s="14">
        <v>35.0</v>
      </c>
      <c r="B35" s="15" t="s">
        <v>9</v>
      </c>
      <c r="C35" s="14">
        <v>1.2542606E7</v>
      </c>
      <c r="D35" s="14">
        <v>1.2542639E7</v>
      </c>
      <c r="E35" s="15" t="s">
        <v>759</v>
      </c>
      <c r="F35" s="14">
        <v>42.28</v>
      </c>
      <c r="G35" s="14">
        <v>98.805</v>
      </c>
      <c r="H35" s="14">
        <v>0.0</v>
      </c>
      <c r="I35" s="14">
        <v>0.0</v>
      </c>
      <c r="J35" s="14">
        <v>0.07</v>
      </c>
      <c r="K35" s="14">
        <v>2.0</v>
      </c>
      <c r="L35" s="15" t="s">
        <v>725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>
      <c r="A36" s="19">
        <v>36.0</v>
      </c>
      <c r="B36" s="20" t="s">
        <v>9</v>
      </c>
      <c r="C36" s="19">
        <v>1.254264E7</v>
      </c>
      <c r="D36" s="19">
        <v>1.2542669E7</v>
      </c>
      <c r="E36" s="20" t="s">
        <v>760</v>
      </c>
      <c r="F36" s="19">
        <v>45.48</v>
      </c>
      <c r="G36" s="19">
        <v>97.797</v>
      </c>
      <c r="H36" s="19">
        <v>0.0</v>
      </c>
      <c r="I36" s="19">
        <v>0.0</v>
      </c>
      <c r="J36" s="19">
        <v>0.134</v>
      </c>
      <c r="K36" s="19">
        <v>0.0</v>
      </c>
      <c r="L36" s="20" t="s">
        <v>725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>
      <c r="A37" s="14">
        <v>37.0</v>
      </c>
      <c r="B37" s="15" t="s">
        <v>9</v>
      </c>
      <c r="C37" s="14">
        <v>1.2542761E7</v>
      </c>
      <c r="D37" s="14">
        <v>1.2542792E7</v>
      </c>
      <c r="E37" s="15" t="s">
        <v>761</v>
      </c>
      <c r="F37" s="14">
        <v>43.27</v>
      </c>
      <c r="G37" s="14">
        <v>98.744</v>
      </c>
      <c r="H37" s="14">
        <v>0.0</v>
      </c>
      <c r="I37" s="14">
        <v>0.0</v>
      </c>
      <c r="J37" s="14">
        <v>0.149</v>
      </c>
      <c r="K37" s="14">
        <v>0.0</v>
      </c>
      <c r="L37" s="15" t="s">
        <v>725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>
      <c r="A38" s="19">
        <v>38.0</v>
      </c>
      <c r="B38" s="20" t="s">
        <v>9</v>
      </c>
      <c r="C38" s="19">
        <v>1.2543021E7</v>
      </c>
      <c r="D38" s="19">
        <v>1.2543057E7</v>
      </c>
      <c r="E38" s="20" t="s">
        <v>762</v>
      </c>
      <c r="F38" s="19">
        <v>43.3</v>
      </c>
      <c r="G38" s="19">
        <v>100.0</v>
      </c>
      <c r="H38" s="19">
        <v>0.0</v>
      </c>
      <c r="I38" s="19">
        <v>0.0</v>
      </c>
      <c r="J38" s="19">
        <v>0.173</v>
      </c>
      <c r="K38" s="19">
        <v>2.0</v>
      </c>
      <c r="L38" s="20" t="s">
        <v>725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>
      <c r="A39" s="14">
        <v>39.0</v>
      </c>
      <c r="B39" s="15" t="s">
        <v>9</v>
      </c>
      <c r="C39" s="14">
        <v>1.2543115E7</v>
      </c>
      <c r="D39" s="14">
        <v>1.2543151E7</v>
      </c>
      <c r="E39" s="15" t="s">
        <v>763</v>
      </c>
      <c r="F39" s="14">
        <v>42.59</v>
      </c>
      <c r="G39" s="14">
        <v>100.0</v>
      </c>
      <c r="H39" s="14">
        <v>0.0</v>
      </c>
      <c r="I39" s="14">
        <v>0.0</v>
      </c>
      <c r="J39" s="14">
        <v>0.294</v>
      </c>
      <c r="K39" s="14">
        <v>5.0</v>
      </c>
      <c r="L39" s="15" t="s">
        <v>725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>
      <c r="A40" s="19">
        <v>40.0</v>
      </c>
      <c r="B40" s="20" t="s">
        <v>9</v>
      </c>
      <c r="C40" s="19">
        <v>1.2543938E7</v>
      </c>
      <c r="D40" s="19">
        <v>1.2543974E7</v>
      </c>
      <c r="E40" s="20" t="s">
        <v>764</v>
      </c>
      <c r="F40" s="19">
        <v>42.13</v>
      </c>
      <c r="G40" s="19">
        <v>97.419</v>
      </c>
      <c r="H40" s="19">
        <v>0.0</v>
      </c>
      <c r="I40" s="19">
        <v>0.0</v>
      </c>
      <c r="J40" s="19">
        <v>0.114</v>
      </c>
      <c r="K40" s="19">
        <v>2.0</v>
      </c>
      <c r="L40" s="20" t="s">
        <v>725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>
      <c r="A41" s="14">
        <v>41.0</v>
      </c>
      <c r="B41" s="15" t="s">
        <v>9</v>
      </c>
      <c r="C41" s="14">
        <v>1.2543975E7</v>
      </c>
      <c r="D41" s="14">
        <v>1.2544006E7</v>
      </c>
      <c r="E41" s="15" t="s">
        <v>765</v>
      </c>
      <c r="F41" s="14">
        <v>42.03</v>
      </c>
      <c r="G41" s="14">
        <v>100.0</v>
      </c>
      <c r="H41" s="14">
        <v>0.0</v>
      </c>
      <c r="I41" s="14">
        <v>0.0</v>
      </c>
      <c r="J41" s="14">
        <v>0.223</v>
      </c>
      <c r="K41" s="14">
        <v>0.0</v>
      </c>
      <c r="L41" s="15" t="s">
        <v>725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>
      <c r="A42" s="19">
        <v>42.0</v>
      </c>
      <c r="B42" s="20" t="s">
        <v>9</v>
      </c>
      <c r="C42" s="19">
        <v>1.2544007E7</v>
      </c>
      <c r="D42" s="19">
        <v>1.2544036E7</v>
      </c>
      <c r="E42" s="20" t="s">
        <v>766</v>
      </c>
      <c r="F42" s="19">
        <v>43.44</v>
      </c>
      <c r="G42" s="19">
        <v>100.0</v>
      </c>
      <c r="H42" s="19">
        <v>0.0</v>
      </c>
      <c r="I42" s="19">
        <v>0.0</v>
      </c>
      <c r="J42" s="19">
        <v>0.421</v>
      </c>
      <c r="K42" s="19">
        <v>0.0</v>
      </c>
      <c r="L42" s="20" t="s">
        <v>725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>
      <c r="A43" s="14">
        <v>43.0</v>
      </c>
      <c r="B43" s="15" t="s">
        <v>9</v>
      </c>
      <c r="C43" s="14">
        <v>1.2544145E7</v>
      </c>
      <c r="D43" s="14">
        <v>1.2544181E7</v>
      </c>
      <c r="E43" s="15" t="s">
        <v>767</v>
      </c>
      <c r="F43" s="14">
        <v>42.47</v>
      </c>
      <c r="G43" s="14">
        <v>99.886</v>
      </c>
      <c r="H43" s="14">
        <v>0.0</v>
      </c>
      <c r="I43" s="14">
        <v>0.0</v>
      </c>
      <c r="J43" s="14">
        <v>0.177</v>
      </c>
      <c r="K43" s="14">
        <v>2.0</v>
      </c>
      <c r="L43" s="15" t="s">
        <v>725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>
      <c r="A44" s="19">
        <v>44.0</v>
      </c>
      <c r="B44" s="20" t="s">
        <v>9</v>
      </c>
      <c r="C44" s="19">
        <v>1.2544185E7</v>
      </c>
      <c r="D44" s="19">
        <v>1.2544221E7</v>
      </c>
      <c r="E44" s="20" t="s">
        <v>768</v>
      </c>
      <c r="F44" s="19">
        <v>42.24</v>
      </c>
      <c r="G44" s="19">
        <v>100.0</v>
      </c>
      <c r="H44" s="19">
        <v>0.0</v>
      </c>
      <c r="I44" s="19">
        <v>0.0</v>
      </c>
      <c r="J44" s="19">
        <v>0.155</v>
      </c>
      <c r="K44" s="19">
        <v>2.0</v>
      </c>
      <c r="L44" s="20" t="s">
        <v>725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>
      <c r="A45" s="14">
        <v>45.0</v>
      </c>
      <c r="B45" s="15" t="s">
        <v>9</v>
      </c>
      <c r="C45" s="14">
        <v>1.2544236E7</v>
      </c>
      <c r="D45" s="14">
        <v>1.2544272E7</v>
      </c>
      <c r="E45" s="15" t="s">
        <v>769</v>
      </c>
      <c r="F45" s="14">
        <v>42.15</v>
      </c>
      <c r="G45" s="14">
        <v>99.884</v>
      </c>
      <c r="H45" s="14">
        <v>0.0</v>
      </c>
      <c r="I45" s="14">
        <v>0.0</v>
      </c>
      <c r="J45" s="14">
        <v>0.108</v>
      </c>
      <c r="K45" s="14">
        <v>2.0</v>
      </c>
      <c r="L45" s="15" t="s">
        <v>725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>
      <c r="A46" s="19">
        <v>46.0</v>
      </c>
      <c r="B46" s="20" t="s">
        <v>9</v>
      </c>
      <c r="C46" s="19">
        <v>1.2544286E7</v>
      </c>
      <c r="D46" s="19">
        <v>1.2544322E7</v>
      </c>
      <c r="E46" s="20" t="s">
        <v>770</v>
      </c>
      <c r="F46" s="19">
        <v>42.52</v>
      </c>
      <c r="G46" s="19">
        <v>100.0</v>
      </c>
      <c r="H46" s="19">
        <v>0.0</v>
      </c>
      <c r="I46" s="19">
        <v>0.0</v>
      </c>
      <c r="J46" s="19">
        <v>0.179</v>
      </c>
      <c r="K46" s="19">
        <v>0.0</v>
      </c>
      <c r="L46" s="20" t="s">
        <v>725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>
      <c r="A47" s="14">
        <v>47.0</v>
      </c>
      <c r="B47" s="15" t="s">
        <v>9</v>
      </c>
      <c r="C47" s="14">
        <v>1.2544323E7</v>
      </c>
      <c r="D47" s="14">
        <v>1.2544352E7</v>
      </c>
      <c r="E47" s="15" t="s">
        <v>771</v>
      </c>
      <c r="F47" s="14">
        <v>43.36</v>
      </c>
      <c r="G47" s="14">
        <v>100.0</v>
      </c>
      <c r="H47" s="14">
        <v>0.0</v>
      </c>
      <c r="I47" s="14">
        <v>0.0</v>
      </c>
      <c r="J47" s="14">
        <v>0.178</v>
      </c>
      <c r="K47" s="14">
        <v>2.0</v>
      </c>
      <c r="L47" s="15" t="s">
        <v>725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>
      <c r="A48" s="19">
        <v>48.0</v>
      </c>
      <c r="B48" s="20" t="s">
        <v>9</v>
      </c>
      <c r="C48" s="19">
        <v>1.254473E7</v>
      </c>
      <c r="D48" s="19">
        <v>1.2544766E7</v>
      </c>
      <c r="E48" s="20" t="s">
        <v>772</v>
      </c>
      <c r="F48" s="19">
        <v>42.24</v>
      </c>
      <c r="G48" s="19">
        <v>100.0</v>
      </c>
      <c r="H48" s="19">
        <v>0.0</v>
      </c>
      <c r="I48" s="19">
        <v>0.0</v>
      </c>
      <c r="J48" s="19">
        <v>0.117</v>
      </c>
      <c r="K48" s="19">
        <v>4.0</v>
      </c>
      <c r="L48" s="20" t="s">
        <v>725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>
      <c r="A49" s="14">
        <v>49.0</v>
      </c>
      <c r="B49" s="15" t="s">
        <v>9</v>
      </c>
      <c r="C49" s="14">
        <v>1.2544778E7</v>
      </c>
      <c r="D49" s="14">
        <v>1.2544814E7</v>
      </c>
      <c r="E49" s="15" t="s">
        <v>773</v>
      </c>
      <c r="F49" s="14">
        <v>42.07</v>
      </c>
      <c r="G49" s="14">
        <v>100.0</v>
      </c>
      <c r="H49" s="14">
        <v>0.0</v>
      </c>
      <c r="I49" s="14">
        <v>0.0</v>
      </c>
      <c r="J49" s="14">
        <v>0.179</v>
      </c>
      <c r="K49" s="14">
        <v>0.0</v>
      </c>
      <c r="L49" s="15" t="s">
        <v>725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>
      <c r="A50" s="19">
        <v>50.0</v>
      </c>
      <c r="B50" s="20" t="s">
        <v>9</v>
      </c>
      <c r="C50" s="19">
        <v>1.2544828E7</v>
      </c>
      <c r="D50" s="19">
        <v>1.2544863E7</v>
      </c>
      <c r="E50" s="20" t="s">
        <v>774</v>
      </c>
      <c r="F50" s="19">
        <v>42.4</v>
      </c>
      <c r="G50" s="19">
        <v>100.0</v>
      </c>
      <c r="H50" s="19">
        <v>0.0</v>
      </c>
      <c r="I50" s="19">
        <v>0.0</v>
      </c>
      <c r="J50" s="19">
        <v>0.228</v>
      </c>
      <c r="K50" s="19">
        <v>2.0</v>
      </c>
      <c r="L50" s="20" t="s">
        <v>725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>
      <c r="A51" s="14">
        <v>51.0</v>
      </c>
      <c r="B51" s="15" t="s">
        <v>9</v>
      </c>
      <c r="C51" s="14">
        <v>1.2544864E7</v>
      </c>
      <c r="D51" s="14">
        <v>1.2544895E7</v>
      </c>
      <c r="E51" s="15" t="s">
        <v>775</v>
      </c>
      <c r="F51" s="14">
        <v>42.7</v>
      </c>
      <c r="G51" s="14">
        <v>100.0</v>
      </c>
      <c r="H51" s="14">
        <v>0.0</v>
      </c>
      <c r="I51" s="14">
        <v>0.0</v>
      </c>
      <c r="J51" s="14">
        <v>0.263</v>
      </c>
      <c r="K51" s="14">
        <v>0.0</v>
      </c>
      <c r="L51" s="15" t="s">
        <v>725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>
      <c r="A52" s="19">
        <v>52.0</v>
      </c>
      <c r="B52" s="20" t="s">
        <v>9</v>
      </c>
      <c r="C52" s="19">
        <v>1.2544938E7</v>
      </c>
      <c r="D52" s="19">
        <v>1.2544974E7</v>
      </c>
      <c r="E52" s="20" t="s">
        <v>776</v>
      </c>
      <c r="F52" s="19">
        <v>42.13</v>
      </c>
      <c r="G52" s="19">
        <v>100.0</v>
      </c>
      <c r="H52" s="19">
        <v>0.0</v>
      </c>
      <c r="I52" s="19">
        <v>0.0</v>
      </c>
      <c r="J52" s="19">
        <v>0.259</v>
      </c>
      <c r="K52" s="19">
        <v>0.0</v>
      </c>
      <c r="L52" s="20" t="s">
        <v>725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>
      <c r="A53" s="14">
        <v>53.0</v>
      </c>
      <c r="B53" s="15" t="s">
        <v>9</v>
      </c>
      <c r="C53" s="14">
        <v>1.2545039E7</v>
      </c>
      <c r="D53" s="14">
        <v>1.2545075E7</v>
      </c>
      <c r="E53" s="15" t="s">
        <v>777</v>
      </c>
      <c r="F53" s="14">
        <v>42.03</v>
      </c>
      <c r="G53" s="14">
        <v>100.0</v>
      </c>
      <c r="H53" s="14">
        <v>0.0</v>
      </c>
      <c r="I53" s="14">
        <v>0.0</v>
      </c>
      <c r="J53" s="14">
        <v>0.173</v>
      </c>
      <c r="K53" s="14">
        <v>2.0</v>
      </c>
      <c r="L53" s="15" t="s">
        <v>725</v>
      </c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>
      <c r="A54" s="19">
        <v>54.0</v>
      </c>
      <c r="B54" s="20" t="s">
        <v>9</v>
      </c>
      <c r="C54" s="19">
        <v>1.2545087E7</v>
      </c>
      <c r="D54" s="19">
        <v>1.2545123E7</v>
      </c>
      <c r="E54" s="20" t="s">
        <v>778</v>
      </c>
      <c r="F54" s="19">
        <v>42.51</v>
      </c>
      <c r="G54" s="19">
        <v>99.071</v>
      </c>
      <c r="H54" s="19">
        <v>0.0</v>
      </c>
      <c r="I54" s="19">
        <v>0.0</v>
      </c>
      <c r="J54" s="19">
        <v>0.103</v>
      </c>
      <c r="K54" s="19">
        <v>0.0</v>
      </c>
      <c r="L54" s="20" t="s">
        <v>725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>
      <c r="A55" s="14">
        <v>55.0</v>
      </c>
      <c r="B55" s="15" t="s">
        <v>9</v>
      </c>
      <c r="C55" s="14">
        <v>1.2545237E7</v>
      </c>
      <c r="D55" s="14">
        <v>1.2545273E7</v>
      </c>
      <c r="E55" s="15" t="s">
        <v>779</v>
      </c>
      <c r="F55" s="14">
        <v>42.03</v>
      </c>
      <c r="G55" s="14">
        <v>100.0</v>
      </c>
      <c r="H55" s="14">
        <v>0.0</v>
      </c>
      <c r="I55" s="14">
        <v>0.0</v>
      </c>
      <c r="J55" s="14">
        <v>0.178</v>
      </c>
      <c r="K55" s="14">
        <v>2.0</v>
      </c>
      <c r="L55" s="15" t="s">
        <v>725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>
      <c r="A56" s="19">
        <v>56.0</v>
      </c>
      <c r="B56" s="20" t="s">
        <v>9</v>
      </c>
      <c r="C56" s="19">
        <v>1.2545304E7</v>
      </c>
      <c r="D56" s="19">
        <v>1.254534E7</v>
      </c>
      <c r="E56" s="20" t="s">
        <v>780</v>
      </c>
      <c r="F56" s="19">
        <v>42.08</v>
      </c>
      <c r="G56" s="19">
        <v>100.0</v>
      </c>
      <c r="H56" s="19">
        <v>0.0</v>
      </c>
      <c r="I56" s="19">
        <v>0.0</v>
      </c>
      <c r="J56" s="19">
        <v>0.133</v>
      </c>
      <c r="K56" s="19">
        <v>0.0</v>
      </c>
      <c r="L56" s="20" t="s">
        <v>725</v>
      </c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>
      <c r="A57" s="14">
        <v>57.0</v>
      </c>
      <c r="B57" s="15" t="s">
        <v>9</v>
      </c>
      <c r="C57" s="14">
        <v>1.2545345E7</v>
      </c>
      <c r="D57" s="14">
        <v>1.2545374E7</v>
      </c>
      <c r="E57" s="15" t="s">
        <v>781</v>
      </c>
      <c r="F57" s="14">
        <v>46.39</v>
      </c>
      <c r="G57" s="14">
        <v>100.0</v>
      </c>
      <c r="H57" s="14">
        <v>0.0</v>
      </c>
      <c r="I57" s="14">
        <v>0.0</v>
      </c>
      <c r="J57" s="14">
        <v>0.197</v>
      </c>
      <c r="K57" s="14">
        <v>0.0</v>
      </c>
      <c r="L57" s="15" t="s">
        <v>725</v>
      </c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>
      <c r="A58" s="19">
        <v>58.0</v>
      </c>
      <c r="B58" s="20" t="s">
        <v>9</v>
      </c>
      <c r="C58" s="19">
        <v>1.2545375E7</v>
      </c>
      <c r="D58" s="19">
        <v>1.2545404E7</v>
      </c>
      <c r="E58" s="20" t="s">
        <v>782</v>
      </c>
      <c r="F58" s="19">
        <v>46.49</v>
      </c>
      <c r="G58" s="19">
        <v>98.106</v>
      </c>
      <c r="H58" s="19">
        <v>0.0</v>
      </c>
      <c r="I58" s="19">
        <v>0.0</v>
      </c>
      <c r="J58" s="19">
        <v>0.157</v>
      </c>
      <c r="K58" s="19">
        <v>2.0</v>
      </c>
      <c r="L58" s="20" t="s">
        <v>725</v>
      </c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>
      <c r="A59" s="14">
        <v>59.0</v>
      </c>
      <c r="B59" s="15" t="s">
        <v>9</v>
      </c>
      <c r="C59" s="14">
        <v>1.2545419E7</v>
      </c>
      <c r="D59" s="14">
        <v>1.2545455E7</v>
      </c>
      <c r="E59" s="15" t="s">
        <v>783</v>
      </c>
      <c r="F59" s="14">
        <v>42.06</v>
      </c>
      <c r="G59" s="14">
        <v>100.0</v>
      </c>
      <c r="H59" s="14">
        <v>0.0</v>
      </c>
      <c r="I59" s="14">
        <v>0.0</v>
      </c>
      <c r="J59" s="14">
        <v>0.177</v>
      </c>
      <c r="K59" s="14">
        <v>3.0</v>
      </c>
      <c r="L59" s="15" t="s">
        <v>725</v>
      </c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>
      <c r="A60" s="19">
        <v>60.0</v>
      </c>
      <c r="B60" s="20" t="s">
        <v>9</v>
      </c>
      <c r="C60" s="19">
        <v>1.2545456E7</v>
      </c>
      <c r="D60" s="19">
        <v>1.2545485E7</v>
      </c>
      <c r="E60" s="20" t="s">
        <v>784</v>
      </c>
      <c r="F60" s="19">
        <v>43.32</v>
      </c>
      <c r="G60" s="19">
        <v>97.586</v>
      </c>
      <c r="H60" s="19">
        <v>0.0</v>
      </c>
      <c r="I60" s="19">
        <v>0.0</v>
      </c>
      <c r="J60" s="19">
        <v>0.273</v>
      </c>
      <c r="K60" s="19">
        <v>0.0</v>
      </c>
      <c r="L60" s="20" t="s">
        <v>725</v>
      </c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>
      <c r="A61" s="14">
        <v>61.0</v>
      </c>
      <c r="B61" s="15" t="s">
        <v>9</v>
      </c>
      <c r="C61" s="14">
        <v>1.2545486E7</v>
      </c>
      <c r="D61" s="14">
        <v>1.2545517E7</v>
      </c>
      <c r="E61" s="15" t="s">
        <v>785</v>
      </c>
      <c r="F61" s="14">
        <v>42.04</v>
      </c>
      <c r="G61" s="14">
        <v>97.551</v>
      </c>
      <c r="H61" s="14">
        <v>0.0</v>
      </c>
      <c r="I61" s="14">
        <v>0.0</v>
      </c>
      <c r="J61" s="14">
        <v>0.214</v>
      </c>
      <c r="K61" s="14">
        <v>0.0</v>
      </c>
      <c r="L61" s="15" t="s">
        <v>725</v>
      </c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>
      <c r="A62" s="19">
        <v>62.0</v>
      </c>
      <c r="B62" s="20" t="s">
        <v>9</v>
      </c>
      <c r="C62" s="19">
        <v>1.2545518E7</v>
      </c>
      <c r="D62" s="19">
        <v>1.2545547E7</v>
      </c>
      <c r="E62" s="20" t="s">
        <v>786</v>
      </c>
      <c r="F62" s="19">
        <v>44.14</v>
      </c>
      <c r="G62" s="19">
        <v>99.19</v>
      </c>
      <c r="H62" s="19">
        <v>0.0</v>
      </c>
      <c r="I62" s="19">
        <v>0.0</v>
      </c>
      <c r="J62" s="19">
        <v>0.24</v>
      </c>
      <c r="K62" s="19">
        <v>0.0</v>
      </c>
      <c r="L62" s="20" t="s">
        <v>725</v>
      </c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>
      <c r="A63" s="14">
        <v>63.0</v>
      </c>
      <c r="B63" s="15" t="s">
        <v>9</v>
      </c>
      <c r="C63" s="14">
        <v>1.2545549E7</v>
      </c>
      <c r="D63" s="14">
        <v>1.2545585E7</v>
      </c>
      <c r="E63" s="15" t="s">
        <v>787</v>
      </c>
      <c r="F63" s="14">
        <v>42.19</v>
      </c>
      <c r="G63" s="14">
        <v>99.196</v>
      </c>
      <c r="H63" s="14">
        <v>0.0</v>
      </c>
      <c r="I63" s="14">
        <v>0.0</v>
      </c>
      <c r="J63" s="14">
        <v>0.119</v>
      </c>
      <c r="K63" s="14">
        <v>0.0</v>
      </c>
      <c r="L63" s="15" t="s">
        <v>725</v>
      </c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>
      <c r="A64" s="19">
        <v>64.0</v>
      </c>
      <c r="B64" s="20" t="s">
        <v>9</v>
      </c>
      <c r="C64" s="19">
        <v>1.254559E7</v>
      </c>
      <c r="D64" s="19">
        <v>1.2545626E7</v>
      </c>
      <c r="E64" s="20" t="s">
        <v>788</v>
      </c>
      <c r="F64" s="19">
        <v>42.49</v>
      </c>
      <c r="G64" s="19">
        <v>99.235</v>
      </c>
      <c r="H64" s="19">
        <v>0.0</v>
      </c>
      <c r="I64" s="19">
        <v>0.0</v>
      </c>
      <c r="J64" s="19">
        <v>0.159</v>
      </c>
      <c r="K64" s="19">
        <v>2.0</v>
      </c>
      <c r="L64" s="20" t="s">
        <v>725</v>
      </c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>
      <c r="A65" s="14">
        <v>65.0</v>
      </c>
      <c r="B65" s="15" t="s">
        <v>9</v>
      </c>
      <c r="C65" s="14">
        <v>1.2547167E7</v>
      </c>
      <c r="D65" s="14">
        <v>1.2547202E7</v>
      </c>
      <c r="E65" s="15" t="s">
        <v>789</v>
      </c>
      <c r="F65" s="14">
        <v>42.29</v>
      </c>
      <c r="G65" s="14">
        <v>99.52</v>
      </c>
      <c r="H65" s="14">
        <v>0.0</v>
      </c>
      <c r="I65" s="14">
        <v>0.0</v>
      </c>
      <c r="J65" s="14">
        <v>0.294</v>
      </c>
      <c r="K65" s="14">
        <v>2.0</v>
      </c>
      <c r="L65" s="15" t="s">
        <v>725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>
      <c r="A66" s="19">
        <v>66.0</v>
      </c>
      <c r="B66" s="20" t="s">
        <v>9</v>
      </c>
      <c r="C66" s="19">
        <v>1.254774E7</v>
      </c>
      <c r="D66" s="19">
        <v>1.2547769E7</v>
      </c>
      <c r="E66" s="20" t="s">
        <v>790</v>
      </c>
      <c r="F66" s="19">
        <v>44.49</v>
      </c>
      <c r="G66" s="19">
        <v>98.785</v>
      </c>
      <c r="H66" s="19">
        <v>0.0</v>
      </c>
      <c r="I66" s="19">
        <v>0.0</v>
      </c>
      <c r="J66" s="19">
        <v>0.1</v>
      </c>
      <c r="K66" s="19">
        <v>0.0</v>
      </c>
      <c r="L66" s="20" t="s">
        <v>725</v>
      </c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>
      <c r="A67" s="14">
        <v>67.0</v>
      </c>
      <c r="B67" s="15" t="s">
        <v>9</v>
      </c>
      <c r="C67" s="14">
        <v>1.2547824E7</v>
      </c>
      <c r="D67" s="14">
        <v>1.254786E7</v>
      </c>
      <c r="E67" s="15" t="s">
        <v>791</v>
      </c>
      <c r="F67" s="14">
        <v>42.07</v>
      </c>
      <c r="G67" s="14">
        <v>100.0</v>
      </c>
      <c r="H67" s="14">
        <v>0.0</v>
      </c>
      <c r="I67" s="14">
        <v>0.0</v>
      </c>
      <c r="J67" s="14">
        <v>0.083</v>
      </c>
      <c r="K67" s="14">
        <v>3.0</v>
      </c>
      <c r="L67" s="15" t="s">
        <v>725</v>
      </c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>
      <c r="A68" s="19">
        <v>68.0</v>
      </c>
      <c r="B68" s="20" t="s">
        <v>9</v>
      </c>
      <c r="C68" s="19">
        <v>1.2547958E7</v>
      </c>
      <c r="D68" s="19">
        <v>1.2547994E7</v>
      </c>
      <c r="E68" s="20" t="s">
        <v>792</v>
      </c>
      <c r="F68" s="19">
        <v>42.12</v>
      </c>
      <c r="G68" s="19">
        <v>98.098</v>
      </c>
      <c r="H68" s="19">
        <v>0.0</v>
      </c>
      <c r="I68" s="19">
        <v>0.0</v>
      </c>
      <c r="J68" s="19">
        <v>0.129</v>
      </c>
      <c r="K68" s="19">
        <v>3.0</v>
      </c>
      <c r="L68" s="20" t="s">
        <v>725</v>
      </c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>
      <c r="A69" s="14">
        <v>69.0</v>
      </c>
      <c r="B69" s="15" t="s">
        <v>9</v>
      </c>
      <c r="C69" s="14">
        <v>1.2548651E7</v>
      </c>
      <c r="D69" s="14">
        <v>1.2548687E7</v>
      </c>
      <c r="E69" s="15" t="s">
        <v>793</v>
      </c>
      <c r="F69" s="14">
        <v>42.22</v>
      </c>
      <c r="G69" s="14">
        <v>100.0</v>
      </c>
      <c r="H69" s="14">
        <v>0.0</v>
      </c>
      <c r="I69" s="14">
        <v>0.0</v>
      </c>
      <c r="J69" s="14">
        <v>0.236</v>
      </c>
      <c r="K69" s="14">
        <v>2.0</v>
      </c>
      <c r="L69" s="15" t="s">
        <v>725</v>
      </c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>
      <c r="A70" s="19">
        <v>70.0</v>
      </c>
      <c r="B70" s="20" t="s">
        <v>9</v>
      </c>
      <c r="C70" s="19">
        <v>1.2550869E7</v>
      </c>
      <c r="D70" s="19">
        <v>1.2550905E7</v>
      </c>
      <c r="E70" s="20" t="s">
        <v>794</v>
      </c>
      <c r="F70" s="19">
        <v>42.02</v>
      </c>
      <c r="G70" s="19">
        <v>100.0</v>
      </c>
      <c r="H70" s="19">
        <v>93.243</v>
      </c>
      <c r="I70" s="19">
        <v>0.0</v>
      </c>
      <c r="J70" s="19">
        <v>0.204</v>
      </c>
      <c r="K70" s="19">
        <v>2.0</v>
      </c>
      <c r="L70" s="20" t="s">
        <v>725</v>
      </c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>
      <c r="A71" s="14">
        <v>71.0</v>
      </c>
      <c r="B71" s="15" t="s">
        <v>9</v>
      </c>
      <c r="C71" s="14">
        <v>1.2553938E7</v>
      </c>
      <c r="D71" s="14">
        <v>1.2553971E7</v>
      </c>
      <c r="E71" s="15" t="s">
        <v>795</v>
      </c>
      <c r="F71" s="14">
        <v>42.59</v>
      </c>
      <c r="G71" s="14">
        <v>100.0</v>
      </c>
      <c r="H71" s="14">
        <v>0.0</v>
      </c>
      <c r="I71" s="14">
        <v>0.0</v>
      </c>
      <c r="J71" s="14">
        <v>0.163</v>
      </c>
      <c r="K71" s="14">
        <v>0.0</v>
      </c>
      <c r="L71" s="15" t="s">
        <v>725</v>
      </c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>
      <c r="A72" s="19">
        <v>72.0</v>
      </c>
      <c r="B72" s="20" t="s">
        <v>9</v>
      </c>
      <c r="C72" s="19">
        <v>1.2553976E7</v>
      </c>
      <c r="D72" s="19">
        <v>1.2554005E7</v>
      </c>
      <c r="E72" s="20" t="s">
        <v>796</v>
      </c>
      <c r="F72" s="19">
        <v>46.27</v>
      </c>
      <c r="G72" s="19">
        <v>97.479</v>
      </c>
      <c r="H72" s="19">
        <v>0.0</v>
      </c>
      <c r="I72" s="19">
        <v>0.0</v>
      </c>
      <c r="J72" s="19">
        <v>0.073</v>
      </c>
      <c r="K72" s="19">
        <v>0.0</v>
      </c>
      <c r="L72" s="20" t="s">
        <v>725</v>
      </c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>
      <c r="A73" s="14">
        <v>73.0</v>
      </c>
      <c r="B73" s="15" t="s">
        <v>9</v>
      </c>
      <c r="C73" s="14">
        <v>1.2554006E7</v>
      </c>
      <c r="D73" s="14">
        <v>1.2554035E7</v>
      </c>
      <c r="E73" s="15" t="s">
        <v>797</v>
      </c>
      <c r="F73" s="14">
        <v>43.53</v>
      </c>
      <c r="G73" s="14">
        <v>98.624</v>
      </c>
      <c r="H73" s="14">
        <v>0.0</v>
      </c>
      <c r="I73" s="14">
        <v>0.0</v>
      </c>
      <c r="J73" s="14">
        <v>0.257</v>
      </c>
      <c r="K73" s="14">
        <v>0.0</v>
      </c>
      <c r="L73" s="15" t="s">
        <v>725</v>
      </c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>
      <c r="A74" s="19">
        <v>74.0</v>
      </c>
      <c r="B74" s="20" t="s">
        <v>9</v>
      </c>
      <c r="C74" s="19">
        <v>1.2554066E7</v>
      </c>
      <c r="D74" s="19">
        <v>1.2554101E7</v>
      </c>
      <c r="E74" s="20" t="s">
        <v>798</v>
      </c>
      <c r="F74" s="19">
        <v>42.04</v>
      </c>
      <c r="G74" s="19">
        <v>100.0</v>
      </c>
      <c r="H74" s="19">
        <v>0.0</v>
      </c>
      <c r="I74" s="19">
        <v>0.0</v>
      </c>
      <c r="J74" s="19">
        <v>0.247</v>
      </c>
      <c r="K74" s="19">
        <v>0.0</v>
      </c>
      <c r="L74" s="20" t="s">
        <v>725</v>
      </c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>
      <c r="A75" s="14">
        <v>75.0</v>
      </c>
      <c r="B75" s="15" t="s">
        <v>9</v>
      </c>
      <c r="C75" s="14">
        <v>1.2554102E7</v>
      </c>
      <c r="D75" s="14">
        <v>1.2554135E7</v>
      </c>
      <c r="E75" s="15" t="s">
        <v>799</v>
      </c>
      <c r="F75" s="14">
        <v>42.22</v>
      </c>
      <c r="G75" s="14">
        <v>100.0</v>
      </c>
      <c r="H75" s="14">
        <v>0.0</v>
      </c>
      <c r="I75" s="14">
        <v>0.0</v>
      </c>
      <c r="J75" s="14">
        <v>0.132</v>
      </c>
      <c r="K75" s="14">
        <v>2.0</v>
      </c>
      <c r="L75" s="15" t="s">
        <v>725</v>
      </c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>
      <c r="A76" s="19">
        <v>76.0</v>
      </c>
      <c r="B76" s="20" t="s">
        <v>9</v>
      </c>
      <c r="C76" s="19">
        <v>1.2554136E7</v>
      </c>
      <c r="D76" s="19">
        <v>1.2554165E7</v>
      </c>
      <c r="E76" s="20" t="s">
        <v>800</v>
      </c>
      <c r="F76" s="19">
        <v>44.38</v>
      </c>
      <c r="G76" s="19">
        <v>100.0</v>
      </c>
      <c r="H76" s="19">
        <v>0.0</v>
      </c>
      <c r="I76" s="19">
        <v>0.0</v>
      </c>
      <c r="J76" s="19">
        <v>0.401</v>
      </c>
      <c r="K76" s="19">
        <v>0.0</v>
      </c>
      <c r="L76" s="20" t="s">
        <v>725</v>
      </c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>
      <c r="A77" s="14">
        <v>77.0</v>
      </c>
      <c r="B77" s="15" t="s">
        <v>9</v>
      </c>
      <c r="C77" s="14">
        <v>1.2554166E7</v>
      </c>
      <c r="D77" s="14">
        <v>1.2554195E7</v>
      </c>
      <c r="E77" s="15" t="s">
        <v>801</v>
      </c>
      <c r="F77" s="14">
        <v>46.3</v>
      </c>
      <c r="G77" s="14">
        <v>99.949</v>
      </c>
      <c r="H77" s="14">
        <v>0.0</v>
      </c>
      <c r="I77" s="14">
        <v>0.0</v>
      </c>
      <c r="J77" s="14">
        <v>0.134</v>
      </c>
      <c r="K77" s="14">
        <v>0.0</v>
      </c>
      <c r="L77" s="15" t="s">
        <v>725</v>
      </c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>
      <c r="A78" s="19">
        <v>78.0</v>
      </c>
      <c r="B78" s="20" t="s">
        <v>9</v>
      </c>
      <c r="C78" s="19">
        <v>1.2554245E7</v>
      </c>
      <c r="D78" s="19">
        <v>1.2554274E7</v>
      </c>
      <c r="E78" s="20" t="s">
        <v>802</v>
      </c>
      <c r="F78" s="19">
        <v>45.02</v>
      </c>
      <c r="G78" s="19">
        <v>94.3</v>
      </c>
      <c r="H78" s="19">
        <v>0.0</v>
      </c>
      <c r="I78" s="19">
        <v>0.0</v>
      </c>
      <c r="J78" s="19">
        <v>0.317</v>
      </c>
      <c r="K78" s="19">
        <v>2.0</v>
      </c>
      <c r="L78" s="20" t="s">
        <v>725</v>
      </c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>
      <c r="A79" s="14">
        <v>79.0</v>
      </c>
      <c r="B79" s="15" t="s">
        <v>9</v>
      </c>
      <c r="C79" s="14">
        <v>1.2554275E7</v>
      </c>
      <c r="D79" s="14">
        <v>1.2554304E7</v>
      </c>
      <c r="E79" s="15" t="s">
        <v>803</v>
      </c>
      <c r="F79" s="14">
        <v>44.24</v>
      </c>
      <c r="G79" s="14">
        <v>99.122</v>
      </c>
      <c r="H79" s="14">
        <v>0.0</v>
      </c>
      <c r="I79" s="14">
        <v>0.0</v>
      </c>
      <c r="J79" s="14">
        <v>0.242</v>
      </c>
      <c r="K79" s="14">
        <v>2.0</v>
      </c>
      <c r="L79" s="15" t="s">
        <v>725</v>
      </c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>
      <c r="A80" s="19">
        <v>80.0</v>
      </c>
      <c r="B80" s="20" t="s">
        <v>9</v>
      </c>
      <c r="C80" s="19">
        <v>1.2554305E7</v>
      </c>
      <c r="D80" s="19">
        <v>1.2554334E7</v>
      </c>
      <c r="E80" s="20" t="s">
        <v>804</v>
      </c>
      <c r="F80" s="19">
        <v>44.27</v>
      </c>
      <c r="G80" s="19">
        <v>95.298</v>
      </c>
      <c r="H80" s="19">
        <v>100.0</v>
      </c>
      <c r="I80" s="19">
        <v>0.0</v>
      </c>
      <c r="J80" s="19">
        <v>0.327</v>
      </c>
      <c r="K80" s="19">
        <v>0.0</v>
      </c>
      <c r="L80" s="20" t="s">
        <v>725</v>
      </c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>
      <c r="A81" s="14">
        <v>81.0</v>
      </c>
      <c r="B81" s="15" t="s">
        <v>9</v>
      </c>
      <c r="C81" s="14">
        <v>1.2554335E7</v>
      </c>
      <c r="D81" s="14">
        <v>1.255437E7</v>
      </c>
      <c r="E81" s="15" t="s">
        <v>805</v>
      </c>
      <c r="F81" s="14">
        <v>43.29</v>
      </c>
      <c r="G81" s="14">
        <v>100.0</v>
      </c>
      <c r="H81" s="14">
        <v>0.0</v>
      </c>
      <c r="I81" s="14">
        <v>0.0</v>
      </c>
      <c r="J81" s="14">
        <v>0.161</v>
      </c>
      <c r="K81" s="14">
        <v>0.0</v>
      </c>
      <c r="L81" s="15" t="s">
        <v>725</v>
      </c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>
      <c r="A82" s="19">
        <v>82.0</v>
      </c>
      <c r="B82" s="20" t="s">
        <v>9</v>
      </c>
      <c r="C82" s="19">
        <v>1.2554371E7</v>
      </c>
      <c r="D82" s="19">
        <v>1.2554403E7</v>
      </c>
      <c r="E82" s="20" t="s">
        <v>806</v>
      </c>
      <c r="F82" s="19">
        <v>42.58</v>
      </c>
      <c r="G82" s="19">
        <v>100.0</v>
      </c>
      <c r="H82" s="19">
        <v>0.0</v>
      </c>
      <c r="I82" s="19">
        <v>0.0</v>
      </c>
      <c r="J82" s="19">
        <v>0.24</v>
      </c>
      <c r="K82" s="19">
        <v>0.0</v>
      </c>
      <c r="L82" s="20" t="s">
        <v>725</v>
      </c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>
      <c r="A83" s="14">
        <v>83.0</v>
      </c>
      <c r="B83" s="15" t="s">
        <v>9</v>
      </c>
      <c r="C83" s="14">
        <v>1.2554404E7</v>
      </c>
      <c r="D83" s="14">
        <v>1.2554433E7</v>
      </c>
      <c r="E83" s="15" t="s">
        <v>807</v>
      </c>
      <c r="F83" s="14">
        <v>44.11</v>
      </c>
      <c r="G83" s="14">
        <v>98.459</v>
      </c>
      <c r="H83" s="14">
        <v>0.0</v>
      </c>
      <c r="I83" s="14">
        <v>0.0</v>
      </c>
      <c r="J83" s="14">
        <v>0.189</v>
      </c>
      <c r="K83" s="14">
        <v>2.0</v>
      </c>
      <c r="L83" s="15" t="s">
        <v>725</v>
      </c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>
      <c r="A84" s="19">
        <v>84.0</v>
      </c>
      <c r="B84" s="20" t="s">
        <v>9</v>
      </c>
      <c r="C84" s="19">
        <v>1.2554883E7</v>
      </c>
      <c r="D84" s="19">
        <v>1.2554919E7</v>
      </c>
      <c r="E84" s="20" t="s">
        <v>808</v>
      </c>
      <c r="F84" s="19">
        <v>42.32</v>
      </c>
      <c r="G84" s="19">
        <v>100.0</v>
      </c>
      <c r="H84" s="19">
        <v>0.0</v>
      </c>
      <c r="I84" s="19">
        <v>0.0</v>
      </c>
      <c r="J84" s="19">
        <v>0.231</v>
      </c>
      <c r="K84" s="19">
        <v>0.0</v>
      </c>
      <c r="L84" s="20" t="s">
        <v>725</v>
      </c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>
      <c r="A85" s="14">
        <v>85.0</v>
      </c>
      <c r="B85" s="15" t="s">
        <v>9</v>
      </c>
      <c r="C85" s="14">
        <v>1.2555761E7</v>
      </c>
      <c r="D85" s="14">
        <v>1.255579E7</v>
      </c>
      <c r="E85" s="15" t="s">
        <v>809</v>
      </c>
      <c r="F85" s="14">
        <v>43.78</v>
      </c>
      <c r="G85" s="14">
        <v>98.577</v>
      </c>
      <c r="H85" s="14">
        <v>0.0</v>
      </c>
      <c r="I85" s="14">
        <v>0.0</v>
      </c>
      <c r="J85" s="14">
        <v>0.15</v>
      </c>
      <c r="K85" s="14">
        <v>2.0</v>
      </c>
      <c r="L85" s="15" t="s">
        <v>725</v>
      </c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>
      <c r="A86" s="19">
        <v>86.0</v>
      </c>
      <c r="B86" s="20" t="s">
        <v>9</v>
      </c>
      <c r="C86" s="19">
        <v>1.2555791E7</v>
      </c>
      <c r="D86" s="19">
        <v>1.2555821E7</v>
      </c>
      <c r="E86" s="20" t="s">
        <v>810</v>
      </c>
      <c r="F86" s="19">
        <v>42.51</v>
      </c>
      <c r="G86" s="19">
        <v>99.645</v>
      </c>
      <c r="H86" s="19">
        <v>0.0</v>
      </c>
      <c r="I86" s="19">
        <v>0.0</v>
      </c>
      <c r="J86" s="19">
        <v>0.2</v>
      </c>
      <c r="K86" s="19">
        <v>0.0</v>
      </c>
      <c r="L86" s="20" t="s">
        <v>725</v>
      </c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>
      <c r="A87" s="14">
        <v>87.0</v>
      </c>
      <c r="B87" s="15" t="s">
        <v>9</v>
      </c>
      <c r="C87" s="14">
        <v>1.2556387E7</v>
      </c>
      <c r="D87" s="14">
        <v>1.255642E7</v>
      </c>
      <c r="E87" s="15" t="s">
        <v>811</v>
      </c>
      <c r="F87" s="14">
        <v>42.5</v>
      </c>
      <c r="G87" s="14">
        <v>100.0</v>
      </c>
      <c r="H87" s="14">
        <v>0.0</v>
      </c>
      <c r="I87" s="14">
        <v>0.0</v>
      </c>
      <c r="J87" s="14">
        <v>0.242</v>
      </c>
      <c r="K87" s="14">
        <v>0.0</v>
      </c>
      <c r="L87" s="15" t="s">
        <v>725</v>
      </c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>
      <c r="A88" s="19">
        <v>88.0</v>
      </c>
      <c r="B88" s="20" t="s">
        <v>9</v>
      </c>
      <c r="C88" s="19">
        <v>1.2556429E7</v>
      </c>
      <c r="D88" s="19">
        <v>1.2556458E7</v>
      </c>
      <c r="E88" s="20" t="s">
        <v>812</v>
      </c>
      <c r="F88" s="19">
        <v>44.81</v>
      </c>
      <c r="G88" s="19">
        <v>99.772</v>
      </c>
      <c r="H88" s="19">
        <v>0.0</v>
      </c>
      <c r="I88" s="19">
        <v>0.0</v>
      </c>
      <c r="J88" s="19">
        <v>0.386</v>
      </c>
      <c r="K88" s="19">
        <v>0.0</v>
      </c>
      <c r="L88" s="20" t="s">
        <v>725</v>
      </c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>
      <c r="A89" s="14">
        <v>89.0</v>
      </c>
      <c r="B89" s="15" t="s">
        <v>9</v>
      </c>
      <c r="C89" s="14">
        <v>1.2556459E7</v>
      </c>
      <c r="D89" s="14">
        <v>1.255649E7</v>
      </c>
      <c r="E89" s="15" t="s">
        <v>813</v>
      </c>
      <c r="F89" s="14">
        <v>42.11</v>
      </c>
      <c r="G89" s="14">
        <v>100.0</v>
      </c>
      <c r="H89" s="14">
        <v>0.0</v>
      </c>
      <c r="I89" s="14">
        <v>0.0</v>
      </c>
      <c r="J89" s="14">
        <v>0.231</v>
      </c>
      <c r="K89" s="14">
        <v>2.0</v>
      </c>
      <c r="L89" s="15" t="s">
        <v>725</v>
      </c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>
      <c r="A90" s="19">
        <v>90.0</v>
      </c>
      <c r="B90" s="20" t="s">
        <v>9</v>
      </c>
      <c r="C90" s="19">
        <v>1.255651E7</v>
      </c>
      <c r="D90" s="19">
        <v>1.2556546E7</v>
      </c>
      <c r="E90" s="20" t="s">
        <v>814</v>
      </c>
      <c r="F90" s="19">
        <v>42.61</v>
      </c>
      <c r="G90" s="19">
        <v>100.0</v>
      </c>
      <c r="H90" s="19">
        <v>0.0</v>
      </c>
      <c r="I90" s="19">
        <v>0.0</v>
      </c>
      <c r="J90" s="19">
        <v>0.089</v>
      </c>
      <c r="K90" s="19">
        <v>0.0</v>
      </c>
      <c r="L90" s="20" t="s">
        <v>725</v>
      </c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>
      <c r="A91" s="14">
        <v>91.0</v>
      </c>
      <c r="B91" s="15" t="s">
        <v>9</v>
      </c>
      <c r="C91" s="14">
        <v>1.2556547E7</v>
      </c>
      <c r="D91" s="14">
        <v>1.2556581E7</v>
      </c>
      <c r="E91" s="15" t="s">
        <v>815</v>
      </c>
      <c r="F91" s="14">
        <v>42.35</v>
      </c>
      <c r="G91" s="14">
        <v>100.0</v>
      </c>
      <c r="H91" s="14">
        <v>0.0</v>
      </c>
      <c r="I91" s="14">
        <v>0.0</v>
      </c>
      <c r="J91" s="14">
        <v>0.343</v>
      </c>
      <c r="K91" s="14">
        <v>3.0</v>
      </c>
      <c r="L91" s="15" t="s">
        <v>725</v>
      </c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>
      <c r="A92" s="19">
        <v>92.0</v>
      </c>
      <c r="B92" s="20" t="s">
        <v>9</v>
      </c>
      <c r="C92" s="19">
        <v>1.2556585E7</v>
      </c>
      <c r="D92" s="19">
        <v>1.2556621E7</v>
      </c>
      <c r="E92" s="20" t="s">
        <v>816</v>
      </c>
      <c r="F92" s="19">
        <v>42.54</v>
      </c>
      <c r="G92" s="19">
        <v>100.0</v>
      </c>
      <c r="H92" s="19">
        <v>0.0</v>
      </c>
      <c r="I92" s="19">
        <v>0.0</v>
      </c>
      <c r="J92" s="19">
        <v>0.246</v>
      </c>
      <c r="K92" s="19">
        <v>2.0</v>
      </c>
      <c r="L92" s="20" t="s">
        <v>725</v>
      </c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>
      <c r="A93" s="14">
        <v>93.0</v>
      </c>
      <c r="B93" s="15" t="s">
        <v>9</v>
      </c>
      <c r="C93" s="14">
        <v>1.2556622E7</v>
      </c>
      <c r="D93" s="14">
        <v>1.2556657E7</v>
      </c>
      <c r="E93" s="15" t="s">
        <v>817</v>
      </c>
      <c r="F93" s="14">
        <v>42.17</v>
      </c>
      <c r="G93" s="14">
        <v>100.0</v>
      </c>
      <c r="H93" s="14">
        <v>0.0</v>
      </c>
      <c r="I93" s="14">
        <v>0.0</v>
      </c>
      <c r="J93" s="14">
        <v>0.113</v>
      </c>
      <c r="K93" s="14">
        <v>2.0</v>
      </c>
      <c r="L93" s="15" t="s">
        <v>725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>
      <c r="A94" s="19">
        <v>94.0</v>
      </c>
      <c r="B94" s="20" t="s">
        <v>9</v>
      </c>
      <c r="C94" s="19">
        <v>1.2556662E7</v>
      </c>
      <c r="D94" s="19">
        <v>1.2556691E7</v>
      </c>
      <c r="E94" s="20" t="s">
        <v>818</v>
      </c>
      <c r="F94" s="19">
        <v>46.83</v>
      </c>
      <c r="G94" s="19">
        <v>99.653</v>
      </c>
      <c r="H94" s="19">
        <v>0.0</v>
      </c>
      <c r="I94" s="19">
        <v>0.0</v>
      </c>
      <c r="J94" s="19">
        <v>0.114</v>
      </c>
      <c r="K94" s="19">
        <v>4.0</v>
      </c>
      <c r="L94" s="20" t="s">
        <v>725</v>
      </c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>
      <c r="A95" s="14">
        <v>95.0</v>
      </c>
      <c r="B95" s="15" t="s">
        <v>9</v>
      </c>
      <c r="C95" s="14">
        <v>1.2556692E7</v>
      </c>
      <c r="D95" s="14">
        <v>1.2556721E7</v>
      </c>
      <c r="E95" s="15" t="s">
        <v>819</v>
      </c>
      <c r="F95" s="14">
        <v>43.31</v>
      </c>
      <c r="G95" s="14">
        <v>99.707</v>
      </c>
      <c r="H95" s="14">
        <v>0.0</v>
      </c>
      <c r="I95" s="14">
        <v>0.0</v>
      </c>
      <c r="J95" s="14">
        <v>0.34</v>
      </c>
      <c r="K95" s="14">
        <v>0.0</v>
      </c>
      <c r="L95" s="15" t="s">
        <v>725</v>
      </c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>
      <c r="A96" s="21">
        <v>96.0</v>
      </c>
      <c r="B96" s="22" t="s">
        <v>9</v>
      </c>
      <c r="C96" s="21">
        <v>1.2556722E7</v>
      </c>
      <c r="D96" s="21">
        <v>1.2556751E7</v>
      </c>
      <c r="E96" s="22" t="s">
        <v>820</v>
      </c>
      <c r="F96" s="21">
        <v>43.22</v>
      </c>
      <c r="G96" s="21">
        <v>97.483</v>
      </c>
      <c r="H96" s="21">
        <v>0.0</v>
      </c>
      <c r="I96" s="21">
        <v>0.0</v>
      </c>
      <c r="J96" s="21">
        <v>0.354</v>
      </c>
      <c r="K96" s="21">
        <v>2.0</v>
      </c>
      <c r="L96" s="22" t="s">
        <v>725</v>
      </c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>
      <c r="A97" s="14">
        <v>97.0</v>
      </c>
      <c r="B97" s="15" t="s">
        <v>9</v>
      </c>
      <c r="C97" s="14">
        <v>1.2556752E7</v>
      </c>
      <c r="D97" s="14">
        <v>1.2556781E7</v>
      </c>
      <c r="E97" s="15" t="s">
        <v>821</v>
      </c>
      <c r="F97" s="14">
        <v>43.5</v>
      </c>
      <c r="G97" s="14">
        <v>98.838</v>
      </c>
      <c r="H97" s="14">
        <v>0.0</v>
      </c>
      <c r="I97" s="14">
        <v>0.0</v>
      </c>
      <c r="J97" s="14">
        <v>0.215</v>
      </c>
      <c r="K97" s="14">
        <v>2.0</v>
      </c>
      <c r="L97" s="15" t="s">
        <v>725</v>
      </c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>
      <c r="A98" s="19">
        <v>98.0</v>
      </c>
      <c r="B98" s="20" t="s">
        <v>9</v>
      </c>
      <c r="C98" s="19">
        <v>1.2556782E7</v>
      </c>
      <c r="D98" s="19">
        <v>1.2556816E7</v>
      </c>
      <c r="E98" s="20" t="s">
        <v>822</v>
      </c>
      <c r="F98" s="19">
        <v>43.18</v>
      </c>
      <c r="G98" s="19">
        <v>100.0</v>
      </c>
      <c r="H98" s="19">
        <v>0.0</v>
      </c>
      <c r="I98" s="19">
        <v>0.0</v>
      </c>
      <c r="J98" s="19">
        <v>0.107</v>
      </c>
      <c r="K98" s="19">
        <v>2.0</v>
      </c>
      <c r="L98" s="20" t="s">
        <v>725</v>
      </c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>
      <c r="A99" s="14">
        <v>99.0</v>
      </c>
      <c r="B99" s="15" t="s">
        <v>9</v>
      </c>
      <c r="C99" s="14">
        <v>1.2556817E7</v>
      </c>
      <c r="D99" s="14">
        <v>1.2556846E7</v>
      </c>
      <c r="E99" s="15" t="s">
        <v>823</v>
      </c>
      <c r="F99" s="14">
        <v>44.08</v>
      </c>
      <c r="G99" s="14">
        <v>100.0</v>
      </c>
      <c r="H99" s="14">
        <v>0.0</v>
      </c>
      <c r="I99" s="14">
        <v>0.0</v>
      </c>
      <c r="J99" s="14">
        <v>0.177</v>
      </c>
      <c r="K99" s="14">
        <v>0.0</v>
      </c>
      <c r="L99" s="15" t="s">
        <v>725</v>
      </c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>
      <c r="A100" s="19">
        <v>100.0</v>
      </c>
      <c r="B100" s="20" t="s">
        <v>9</v>
      </c>
      <c r="C100" s="19">
        <v>1.2556847E7</v>
      </c>
      <c r="D100" s="19">
        <v>1.2556881E7</v>
      </c>
      <c r="E100" s="20" t="s">
        <v>824</v>
      </c>
      <c r="F100" s="19">
        <v>43.31</v>
      </c>
      <c r="G100" s="19">
        <v>100.0</v>
      </c>
      <c r="H100" s="19">
        <v>0.0</v>
      </c>
      <c r="I100" s="19">
        <v>0.0</v>
      </c>
      <c r="J100" s="19">
        <v>0.288</v>
      </c>
      <c r="K100" s="19">
        <v>0.0</v>
      </c>
      <c r="L100" s="20" t="s">
        <v>725</v>
      </c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>
      <c r="A101" s="16">
        <v>101.0</v>
      </c>
      <c r="B101" s="17" t="s">
        <v>9</v>
      </c>
      <c r="C101" s="16">
        <v>1.2556898E7</v>
      </c>
      <c r="D101" s="16">
        <v>1.2556927E7</v>
      </c>
      <c r="E101" s="17" t="s">
        <v>825</v>
      </c>
      <c r="F101" s="16">
        <v>46.71</v>
      </c>
      <c r="G101" s="16">
        <v>98.327</v>
      </c>
      <c r="H101" s="16">
        <v>0.0</v>
      </c>
      <c r="I101" s="16">
        <v>0.0</v>
      </c>
      <c r="J101" s="16">
        <v>0.159</v>
      </c>
      <c r="K101" s="16">
        <v>0.0</v>
      </c>
      <c r="L101" s="17" t="s">
        <v>725</v>
      </c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>
      <c r="A102" s="19">
        <v>102.0</v>
      </c>
      <c r="B102" s="20" t="s">
        <v>9</v>
      </c>
      <c r="C102" s="19">
        <v>1.2556949E7</v>
      </c>
      <c r="D102" s="19">
        <v>1.2556978E7</v>
      </c>
      <c r="E102" s="20" t="s">
        <v>826</v>
      </c>
      <c r="F102" s="19">
        <v>45.99</v>
      </c>
      <c r="G102" s="19">
        <v>96.988</v>
      </c>
      <c r="H102" s="19">
        <v>0.0</v>
      </c>
      <c r="I102" s="19">
        <v>0.0</v>
      </c>
      <c r="J102" s="19">
        <v>0.135</v>
      </c>
      <c r="K102" s="19">
        <v>0.0</v>
      </c>
      <c r="L102" s="20" t="s">
        <v>725</v>
      </c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>
      <c r="A103" s="14">
        <v>103.0</v>
      </c>
      <c r="B103" s="15" t="s">
        <v>9</v>
      </c>
      <c r="C103" s="14">
        <v>1.2556979E7</v>
      </c>
      <c r="D103" s="14">
        <v>1.2557008E7</v>
      </c>
      <c r="E103" s="15" t="s">
        <v>827</v>
      </c>
      <c r="F103" s="14">
        <v>46.71</v>
      </c>
      <c r="G103" s="14">
        <v>97.535</v>
      </c>
      <c r="H103" s="14">
        <v>0.0</v>
      </c>
      <c r="I103" s="14">
        <v>0.0</v>
      </c>
      <c r="J103" s="14">
        <v>0.165</v>
      </c>
      <c r="K103" s="14">
        <v>0.0</v>
      </c>
      <c r="L103" s="15" t="s">
        <v>725</v>
      </c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>
      <c r="A104" s="19">
        <v>104.0</v>
      </c>
      <c r="B104" s="20" t="s">
        <v>9</v>
      </c>
      <c r="C104" s="19">
        <v>1.2557132E7</v>
      </c>
      <c r="D104" s="19">
        <v>1.2557161E7</v>
      </c>
      <c r="E104" s="20" t="s">
        <v>828</v>
      </c>
      <c r="F104" s="19">
        <v>46.94</v>
      </c>
      <c r="G104" s="19">
        <v>98.798</v>
      </c>
      <c r="H104" s="19">
        <v>0.0</v>
      </c>
      <c r="I104" s="19">
        <v>0.0</v>
      </c>
      <c r="J104" s="19">
        <v>0.375</v>
      </c>
      <c r="K104" s="19">
        <v>2.0</v>
      </c>
      <c r="L104" s="20" t="s">
        <v>725</v>
      </c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>
      <c r="A105" s="14">
        <v>105.0</v>
      </c>
      <c r="B105" s="15" t="s">
        <v>9</v>
      </c>
      <c r="C105" s="14">
        <v>1.2557162E7</v>
      </c>
      <c r="D105" s="14">
        <v>1.2557191E7</v>
      </c>
      <c r="E105" s="15" t="s">
        <v>829</v>
      </c>
      <c r="F105" s="14">
        <v>44.4</v>
      </c>
      <c r="G105" s="14">
        <v>97.364</v>
      </c>
      <c r="H105" s="14">
        <v>0.0</v>
      </c>
      <c r="I105" s="14">
        <v>0.0</v>
      </c>
      <c r="J105" s="14">
        <v>0.272</v>
      </c>
      <c r="K105" s="14">
        <v>0.0</v>
      </c>
      <c r="L105" s="15" t="s">
        <v>725</v>
      </c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>
      <c r="A106" s="19">
        <v>106.0</v>
      </c>
      <c r="B106" s="20" t="s">
        <v>9</v>
      </c>
      <c r="C106" s="19">
        <v>1.255724E7</v>
      </c>
      <c r="D106" s="19">
        <v>1.2557269E7</v>
      </c>
      <c r="E106" s="20" t="s">
        <v>830</v>
      </c>
      <c r="F106" s="19">
        <v>46.06</v>
      </c>
      <c r="G106" s="19">
        <v>99.163</v>
      </c>
      <c r="H106" s="19">
        <v>0.0</v>
      </c>
      <c r="I106" s="19">
        <v>0.0</v>
      </c>
      <c r="J106" s="19">
        <v>0.198</v>
      </c>
      <c r="K106" s="19">
        <v>0.0</v>
      </c>
      <c r="L106" s="20" t="s">
        <v>725</v>
      </c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>
      <c r="A107" s="14">
        <v>107.0</v>
      </c>
      <c r="B107" s="15" t="s">
        <v>9</v>
      </c>
      <c r="C107" s="14">
        <v>1.255727E7</v>
      </c>
      <c r="D107" s="14">
        <v>1.2557299E7</v>
      </c>
      <c r="E107" s="15" t="s">
        <v>831</v>
      </c>
      <c r="F107" s="14">
        <v>43.26</v>
      </c>
      <c r="G107" s="14">
        <v>100.0</v>
      </c>
      <c r="H107" s="14">
        <v>0.0</v>
      </c>
      <c r="I107" s="14">
        <v>0.0</v>
      </c>
      <c r="J107" s="14">
        <v>0.205</v>
      </c>
      <c r="K107" s="14">
        <v>0.0</v>
      </c>
      <c r="L107" s="15" t="s">
        <v>725</v>
      </c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>
      <c r="A108" s="19">
        <v>108.0</v>
      </c>
      <c r="B108" s="20" t="s">
        <v>9</v>
      </c>
      <c r="C108" s="19">
        <v>1.2557421E7</v>
      </c>
      <c r="D108" s="19">
        <v>1.255745E7</v>
      </c>
      <c r="E108" s="20" t="s">
        <v>832</v>
      </c>
      <c r="F108" s="19">
        <v>46.99</v>
      </c>
      <c r="G108" s="19">
        <v>98.109</v>
      </c>
      <c r="H108" s="19">
        <v>0.0</v>
      </c>
      <c r="I108" s="19">
        <v>0.0</v>
      </c>
      <c r="J108" s="19">
        <v>0.107</v>
      </c>
      <c r="K108" s="19">
        <v>3.0</v>
      </c>
      <c r="L108" s="20" t="s">
        <v>725</v>
      </c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>
      <c r="A109" s="14">
        <v>109.0</v>
      </c>
      <c r="B109" s="15" t="s">
        <v>9</v>
      </c>
      <c r="C109" s="14">
        <v>1.2557477E7</v>
      </c>
      <c r="D109" s="14">
        <v>1.2557506E7</v>
      </c>
      <c r="E109" s="15" t="s">
        <v>833</v>
      </c>
      <c r="F109" s="14">
        <v>46.75</v>
      </c>
      <c r="G109" s="14">
        <v>100.0</v>
      </c>
      <c r="H109" s="14">
        <v>0.0</v>
      </c>
      <c r="I109" s="14">
        <v>0.0</v>
      </c>
      <c r="J109" s="14">
        <v>0.217</v>
      </c>
      <c r="K109" s="14">
        <v>2.0</v>
      </c>
      <c r="L109" s="15" t="s">
        <v>725</v>
      </c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>
      <c r="A110" s="19">
        <v>110.0</v>
      </c>
      <c r="B110" s="20" t="s">
        <v>9</v>
      </c>
      <c r="C110" s="19">
        <v>1.2557509E7</v>
      </c>
      <c r="D110" s="19">
        <v>1.2557545E7</v>
      </c>
      <c r="E110" s="20" t="s">
        <v>834</v>
      </c>
      <c r="F110" s="19">
        <v>42.58</v>
      </c>
      <c r="G110" s="19">
        <v>100.0</v>
      </c>
      <c r="H110" s="19">
        <v>0.0</v>
      </c>
      <c r="I110" s="19">
        <v>0.0</v>
      </c>
      <c r="J110" s="19">
        <v>0.17</v>
      </c>
      <c r="K110" s="19">
        <v>2.0</v>
      </c>
      <c r="L110" s="20" t="s">
        <v>725</v>
      </c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>
      <c r="A111" s="14">
        <v>111.0</v>
      </c>
      <c r="B111" s="15" t="s">
        <v>9</v>
      </c>
      <c r="C111" s="14">
        <v>1.2557594E7</v>
      </c>
      <c r="D111" s="14">
        <v>1.255763E7</v>
      </c>
      <c r="E111" s="15" t="s">
        <v>835</v>
      </c>
      <c r="F111" s="14">
        <v>42.44</v>
      </c>
      <c r="G111" s="14">
        <v>100.0</v>
      </c>
      <c r="H111" s="14">
        <v>0.0</v>
      </c>
      <c r="I111" s="14">
        <v>0.0</v>
      </c>
      <c r="J111" s="14">
        <v>0.087</v>
      </c>
      <c r="K111" s="14">
        <v>2.0</v>
      </c>
      <c r="L111" s="15" t="s">
        <v>725</v>
      </c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>
      <c r="A112" s="19">
        <v>112.0</v>
      </c>
      <c r="B112" s="20" t="s">
        <v>9</v>
      </c>
      <c r="C112" s="19">
        <v>1.255784E7</v>
      </c>
      <c r="D112" s="19">
        <v>1.2557876E7</v>
      </c>
      <c r="E112" s="20" t="s">
        <v>836</v>
      </c>
      <c r="F112" s="19">
        <v>42.5</v>
      </c>
      <c r="G112" s="19">
        <v>100.0</v>
      </c>
      <c r="H112" s="19">
        <v>0.0</v>
      </c>
      <c r="I112" s="19">
        <v>0.0</v>
      </c>
      <c r="J112" s="19">
        <v>0.218</v>
      </c>
      <c r="K112" s="19">
        <v>2.0</v>
      </c>
      <c r="L112" s="20" t="s">
        <v>725</v>
      </c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>
      <c r="A113" s="14">
        <v>113.0</v>
      </c>
      <c r="B113" s="15" t="s">
        <v>9</v>
      </c>
      <c r="C113" s="14">
        <v>1.2557939E7</v>
      </c>
      <c r="D113" s="14">
        <v>1.2557975E7</v>
      </c>
      <c r="E113" s="15" t="s">
        <v>837</v>
      </c>
      <c r="F113" s="14">
        <v>42.52</v>
      </c>
      <c r="G113" s="14">
        <v>100.0</v>
      </c>
      <c r="H113" s="14">
        <v>0.0</v>
      </c>
      <c r="I113" s="14">
        <v>0.0</v>
      </c>
      <c r="J113" s="14">
        <v>0.137</v>
      </c>
      <c r="K113" s="14">
        <v>0.0</v>
      </c>
      <c r="L113" s="15" t="s">
        <v>725</v>
      </c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>
      <c r="A114" s="19">
        <v>114.0</v>
      </c>
      <c r="B114" s="20" t="s">
        <v>9</v>
      </c>
      <c r="C114" s="19">
        <v>1.2558217E7</v>
      </c>
      <c r="D114" s="19">
        <v>1.2558252E7</v>
      </c>
      <c r="E114" s="20" t="s">
        <v>838</v>
      </c>
      <c r="F114" s="19">
        <v>42.18</v>
      </c>
      <c r="G114" s="19">
        <v>100.0</v>
      </c>
      <c r="H114" s="19">
        <v>0.0</v>
      </c>
      <c r="I114" s="19">
        <v>0.0</v>
      </c>
      <c r="J114" s="19">
        <v>0.191</v>
      </c>
      <c r="K114" s="19">
        <v>2.0</v>
      </c>
      <c r="L114" s="20" t="s">
        <v>725</v>
      </c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>
      <c r="A115" s="14">
        <v>115.0</v>
      </c>
      <c r="B115" s="15" t="s">
        <v>9</v>
      </c>
      <c r="C115" s="14">
        <v>1.255832E7</v>
      </c>
      <c r="D115" s="14">
        <v>1.2558356E7</v>
      </c>
      <c r="E115" s="15" t="s">
        <v>839</v>
      </c>
      <c r="F115" s="14">
        <v>42.75</v>
      </c>
      <c r="G115" s="14">
        <v>100.0</v>
      </c>
      <c r="H115" s="14">
        <v>0.0</v>
      </c>
      <c r="I115" s="14">
        <v>0.0</v>
      </c>
      <c r="J115" s="14">
        <v>0.218</v>
      </c>
      <c r="K115" s="14">
        <v>2.0</v>
      </c>
      <c r="L115" s="15" t="s">
        <v>725</v>
      </c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>
      <c r="A116" s="19">
        <v>116.0</v>
      </c>
      <c r="B116" s="20" t="s">
        <v>9</v>
      </c>
      <c r="C116" s="19">
        <v>1.2558382E7</v>
      </c>
      <c r="D116" s="19">
        <v>1.2558418E7</v>
      </c>
      <c r="E116" s="20" t="s">
        <v>840</v>
      </c>
      <c r="F116" s="19">
        <v>43.2</v>
      </c>
      <c r="G116" s="19">
        <v>100.0</v>
      </c>
      <c r="H116" s="19">
        <v>0.0</v>
      </c>
      <c r="I116" s="19">
        <v>0.0</v>
      </c>
      <c r="J116" s="19">
        <v>0.044</v>
      </c>
      <c r="K116" s="19">
        <v>2.0</v>
      </c>
      <c r="L116" s="20" t="s">
        <v>725</v>
      </c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>
      <c r="A117" s="14">
        <v>117.0</v>
      </c>
      <c r="B117" s="15" t="s">
        <v>9</v>
      </c>
      <c r="C117" s="14">
        <v>1.2558728E7</v>
      </c>
      <c r="D117" s="14">
        <v>1.2558764E7</v>
      </c>
      <c r="E117" s="15" t="s">
        <v>841</v>
      </c>
      <c r="F117" s="14">
        <v>42.45</v>
      </c>
      <c r="G117" s="14">
        <v>100.0</v>
      </c>
      <c r="H117" s="14">
        <v>0.0</v>
      </c>
      <c r="I117" s="14">
        <v>0.0</v>
      </c>
      <c r="J117" s="14">
        <v>0.098</v>
      </c>
      <c r="K117" s="14">
        <v>2.0</v>
      </c>
      <c r="L117" s="15" t="s">
        <v>725</v>
      </c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>
      <c r="A118" s="19">
        <v>118.0</v>
      </c>
      <c r="B118" s="20" t="s">
        <v>9</v>
      </c>
      <c r="C118" s="19">
        <v>1.2558781E7</v>
      </c>
      <c r="D118" s="19">
        <v>1.2558817E7</v>
      </c>
      <c r="E118" s="20" t="s">
        <v>842</v>
      </c>
      <c r="F118" s="19">
        <v>42.17</v>
      </c>
      <c r="G118" s="19">
        <v>100.0</v>
      </c>
      <c r="H118" s="19">
        <v>0.0</v>
      </c>
      <c r="I118" s="19">
        <v>0.0</v>
      </c>
      <c r="J118" s="19">
        <v>0.171</v>
      </c>
      <c r="K118" s="19">
        <v>2.0</v>
      </c>
      <c r="L118" s="20" t="s">
        <v>725</v>
      </c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>
      <c r="A119" s="14">
        <v>119.0</v>
      </c>
      <c r="B119" s="15" t="s">
        <v>9</v>
      </c>
      <c r="C119" s="14">
        <v>1.2558825E7</v>
      </c>
      <c r="D119" s="14">
        <v>1.2558861E7</v>
      </c>
      <c r="E119" s="15" t="s">
        <v>843</v>
      </c>
      <c r="F119" s="14">
        <v>42.3</v>
      </c>
      <c r="G119" s="14">
        <v>100.0</v>
      </c>
      <c r="H119" s="14">
        <v>0.0</v>
      </c>
      <c r="I119" s="14">
        <v>0.0</v>
      </c>
      <c r="J119" s="14">
        <v>0.242</v>
      </c>
      <c r="K119" s="14">
        <v>2.0</v>
      </c>
      <c r="L119" s="15" t="s">
        <v>725</v>
      </c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>
      <c r="A120" s="19">
        <v>120.0</v>
      </c>
      <c r="B120" s="20" t="s">
        <v>9</v>
      </c>
      <c r="C120" s="19">
        <v>1.255913E7</v>
      </c>
      <c r="D120" s="19">
        <v>1.2559166E7</v>
      </c>
      <c r="E120" s="20" t="s">
        <v>844</v>
      </c>
      <c r="F120" s="19">
        <v>42.2</v>
      </c>
      <c r="G120" s="19">
        <v>100.0</v>
      </c>
      <c r="H120" s="19">
        <v>0.0</v>
      </c>
      <c r="I120" s="19">
        <v>0.0</v>
      </c>
      <c r="J120" s="19">
        <v>0.193</v>
      </c>
      <c r="K120" s="19">
        <v>0.0</v>
      </c>
      <c r="L120" s="20" t="s">
        <v>725</v>
      </c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>
      <c r="A121" s="14">
        <v>121.0</v>
      </c>
      <c r="B121" s="15" t="s">
        <v>9</v>
      </c>
      <c r="C121" s="14">
        <v>1.2559378E7</v>
      </c>
      <c r="D121" s="14">
        <v>1.2559414E7</v>
      </c>
      <c r="E121" s="15" t="s">
        <v>845</v>
      </c>
      <c r="F121" s="14">
        <v>43.18</v>
      </c>
      <c r="G121" s="14">
        <v>100.0</v>
      </c>
      <c r="H121" s="14">
        <v>0.0</v>
      </c>
      <c r="I121" s="14">
        <v>0.0</v>
      </c>
      <c r="J121" s="14">
        <v>0.083</v>
      </c>
      <c r="K121" s="14">
        <v>2.0</v>
      </c>
      <c r="L121" s="15" t="s">
        <v>725</v>
      </c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>
      <c r="A122" s="19">
        <v>122.0</v>
      </c>
      <c r="B122" s="20" t="s">
        <v>9</v>
      </c>
      <c r="C122" s="19">
        <v>1.2559654E7</v>
      </c>
      <c r="D122" s="19">
        <v>1.255969E7</v>
      </c>
      <c r="E122" s="20" t="s">
        <v>846</v>
      </c>
      <c r="F122" s="19">
        <v>42.39</v>
      </c>
      <c r="G122" s="19">
        <v>100.0</v>
      </c>
      <c r="H122" s="19">
        <v>0.0</v>
      </c>
      <c r="I122" s="19">
        <v>0.0</v>
      </c>
      <c r="J122" s="19">
        <v>0.101</v>
      </c>
      <c r="K122" s="19">
        <v>2.0</v>
      </c>
      <c r="L122" s="20" t="s">
        <v>725</v>
      </c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>
      <c r="A123" s="14">
        <v>123.0</v>
      </c>
      <c r="B123" s="15" t="s">
        <v>9</v>
      </c>
      <c r="C123" s="14">
        <v>1.2559691E7</v>
      </c>
      <c r="D123" s="14">
        <v>1.2559727E7</v>
      </c>
      <c r="E123" s="15" t="s">
        <v>847</v>
      </c>
      <c r="F123" s="14">
        <v>42.16</v>
      </c>
      <c r="G123" s="14">
        <v>100.0</v>
      </c>
      <c r="H123" s="14">
        <v>0.0</v>
      </c>
      <c r="I123" s="14">
        <v>0.0</v>
      </c>
      <c r="J123" s="14">
        <v>0.272</v>
      </c>
      <c r="K123" s="14">
        <v>2.0</v>
      </c>
      <c r="L123" s="15" t="s">
        <v>725</v>
      </c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>
      <c r="A124" s="19">
        <v>124.0</v>
      </c>
      <c r="B124" s="20" t="s">
        <v>9</v>
      </c>
      <c r="C124" s="19">
        <v>1.2559757E7</v>
      </c>
      <c r="D124" s="19">
        <v>1.2559786E7</v>
      </c>
      <c r="E124" s="20" t="s">
        <v>848</v>
      </c>
      <c r="F124" s="19">
        <v>42.65</v>
      </c>
      <c r="G124" s="19">
        <v>99.588</v>
      </c>
      <c r="H124" s="19">
        <v>0.0</v>
      </c>
      <c r="I124" s="19">
        <v>0.0</v>
      </c>
      <c r="J124" s="19">
        <v>0.41</v>
      </c>
      <c r="K124" s="19">
        <v>3.0</v>
      </c>
      <c r="L124" s="20" t="s">
        <v>725</v>
      </c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>
      <c r="A125" s="14">
        <v>125.0</v>
      </c>
      <c r="B125" s="15" t="s">
        <v>9</v>
      </c>
      <c r="C125" s="14">
        <v>1.2559836E7</v>
      </c>
      <c r="D125" s="14">
        <v>1.2559871E7</v>
      </c>
      <c r="E125" s="15" t="s">
        <v>849</v>
      </c>
      <c r="F125" s="14">
        <v>42.22</v>
      </c>
      <c r="G125" s="14">
        <v>99.656</v>
      </c>
      <c r="H125" s="14">
        <v>0.0</v>
      </c>
      <c r="I125" s="14">
        <v>0.0</v>
      </c>
      <c r="J125" s="14">
        <v>0.279</v>
      </c>
      <c r="K125" s="14">
        <v>4.0</v>
      </c>
      <c r="L125" s="15" t="s">
        <v>725</v>
      </c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>
      <c r="A126" s="19">
        <v>126.0</v>
      </c>
      <c r="B126" s="20" t="s">
        <v>9</v>
      </c>
      <c r="C126" s="19">
        <v>1.2560312E7</v>
      </c>
      <c r="D126" s="19">
        <v>1.2560348E7</v>
      </c>
      <c r="E126" s="20" t="s">
        <v>850</v>
      </c>
      <c r="F126" s="19">
        <v>42.72</v>
      </c>
      <c r="G126" s="19">
        <v>99.974</v>
      </c>
      <c r="H126" s="19">
        <v>0.0</v>
      </c>
      <c r="I126" s="19">
        <v>0.0</v>
      </c>
      <c r="J126" s="19">
        <v>0.312</v>
      </c>
      <c r="K126" s="19">
        <v>3.0</v>
      </c>
      <c r="L126" s="20" t="s">
        <v>725</v>
      </c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>
      <c r="A127" s="14">
        <v>127.0</v>
      </c>
      <c r="B127" s="15" t="s">
        <v>9</v>
      </c>
      <c r="C127" s="14">
        <v>1.2560352E7</v>
      </c>
      <c r="D127" s="14">
        <v>1.2560388E7</v>
      </c>
      <c r="E127" s="15" t="s">
        <v>851</v>
      </c>
      <c r="F127" s="14">
        <v>42.45</v>
      </c>
      <c r="G127" s="14">
        <v>100.0</v>
      </c>
      <c r="H127" s="14">
        <v>0.0</v>
      </c>
      <c r="I127" s="14">
        <v>0.0</v>
      </c>
      <c r="J127" s="14">
        <v>0.186</v>
      </c>
      <c r="K127" s="14">
        <v>2.0</v>
      </c>
      <c r="L127" s="15" t="s">
        <v>725</v>
      </c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>
      <c r="A128" s="19">
        <v>128.0</v>
      </c>
      <c r="B128" s="20" t="s">
        <v>9</v>
      </c>
      <c r="C128" s="19">
        <v>1.2560406E7</v>
      </c>
      <c r="D128" s="19">
        <v>1.2560435E7</v>
      </c>
      <c r="E128" s="20" t="s">
        <v>852</v>
      </c>
      <c r="F128" s="19">
        <v>42.76</v>
      </c>
      <c r="G128" s="19">
        <v>99.828</v>
      </c>
      <c r="H128" s="19">
        <v>0.0</v>
      </c>
      <c r="I128" s="19">
        <v>0.0</v>
      </c>
      <c r="J128" s="19">
        <v>0.206</v>
      </c>
      <c r="K128" s="19">
        <v>2.0</v>
      </c>
      <c r="L128" s="20" t="s">
        <v>725</v>
      </c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>
      <c r="A129" s="14">
        <v>129.0</v>
      </c>
      <c r="B129" s="15" t="s">
        <v>9</v>
      </c>
      <c r="C129" s="14">
        <v>1.2560527E7</v>
      </c>
      <c r="D129" s="14">
        <v>1.2560563E7</v>
      </c>
      <c r="E129" s="15" t="s">
        <v>853</v>
      </c>
      <c r="F129" s="14">
        <v>42.31</v>
      </c>
      <c r="G129" s="14">
        <v>100.0</v>
      </c>
      <c r="H129" s="14">
        <v>0.0</v>
      </c>
      <c r="I129" s="14">
        <v>0.0</v>
      </c>
      <c r="J129" s="14">
        <v>0.041</v>
      </c>
      <c r="K129" s="14">
        <v>2.0</v>
      </c>
      <c r="L129" s="15" t="s">
        <v>725</v>
      </c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>
      <c r="A130" s="19">
        <v>130.0</v>
      </c>
      <c r="B130" s="20" t="s">
        <v>9</v>
      </c>
      <c r="C130" s="19">
        <v>1.256068E7</v>
      </c>
      <c r="D130" s="19">
        <v>1.2560716E7</v>
      </c>
      <c r="E130" s="20" t="s">
        <v>854</v>
      </c>
      <c r="F130" s="19">
        <v>42.38</v>
      </c>
      <c r="G130" s="19">
        <v>100.0</v>
      </c>
      <c r="H130" s="19">
        <v>0.0</v>
      </c>
      <c r="I130" s="19">
        <v>0.0</v>
      </c>
      <c r="J130" s="19">
        <v>0.06</v>
      </c>
      <c r="K130" s="19">
        <v>0.0</v>
      </c>
      <c r="L130" s="20" t="s">
        <v>725</v>
      </c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>
      <c r="A131" s="14">
        <v>131.0</v>
      </c>
      <c r="B131" s="15" t="s">
        <v>9</v>
      </c>
      <c r="C131" s="14">
        <v>1.256074E7</v>
      </c>
      <c r="D131" s="14">
        <v>1.2560771E7</v>
      </c>
      <c r="E131" s="15" t="s">
        <v>855</v>
      </c>
      <c r="F131" s="14">
        <v>42.34</v>
      </c>
      <c r="G131" s="14">
        <v>100.0</v>
      </c>
      <c r="H131" s="14">
        <v>0.0</v>
      </c>
      <c r="I131" s="14">
        <v>0.0</v>
      </c>
      <c r="J131" s="14">
        <v>0.275</v>
      </c>
      <c r="K131" s="14">
        <v>2.0</v>
      </c>
      <c r="L131" s="15" t="s">
        <v>725</v>
      </c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>
      <c r="A132" s="19">
        <v>132.0</v>
      </c>
      <c r="B132" s="20" t="s">
        <v>9</v>
      </c>
      <c r="C132" s="19">
        <v>1.2560772E7</v>
      </c>
      <c r="D132" s="19">
        <v>1.2560803E7</v>
      </c>
      <c r="E132" s="20" t="s">
        <v>856</v>
      </c>
      <c r="F132" s="19">
        <v>42.07</v>
      </c>
      <c r="G132" s="19">
        <v>100.0</v>
      </c>
      <c r="H132" s="19">
        <v>0.0</v>
      </c>
      <c r="I132" s="19">
        <v>0.0</v>
      </c>
      <c r="J132" s="19">
        <v>0.306</v>
      </c>
      <c r="K132" s="19">
        <v>0.0</v>
      </c>
      <c r="L132" s="20" t="s">
        <v>725</v>
      </c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>
      <c r="A133" s="14">
        <v>133.0</v>
      </c>
      <c r="B133" s="15" t="s">
        <v>9</v>
      </c>
      <c r="C133" s="14">
        <v>1.2560804E7</v>
      </c>
      <c r="D133" s="14">
        <v>1.2560835E7</v>
      </c>
      <c r="E133" s="15" t="s">
        <v>857</v>
      </c>
      <c r="F133" s="14">
        <v>42.04</v>
      </c>
      <c r="G133" s="14">
        <v>100.0</v>
      </c>
      <c r="H133" s="14">
        <v>0.0</v>
      </c>
      <c r="I133" s="14">
        <v>0.0</v>
      </c>
      <c r="J133" s="14">
        <v>0.425</v>
      </c>
      <c r="K133" s="14">
        <v>0.0</v>
      </c>
      <c r="L133" s="15" t="s">
        <v>725</v>
      </c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>
      <c r="A134" s="19">
        <v>134.0</v>
      </c>
      <c r="B134" s="20" t="s">
        <v>9</v>
      </c>
      <c r="C134" s="19">
        <v>1.2560836E7</v>
      </c>
      <c r="D134" s="19">
        <v>1.2560868E7</v>
      </c>
      <c r="E134" s="20" t="s">
        <v>858</v>
      </c>
      <c r="F134" s="19">
        <v>42.38</v>
      </c>
      <c r="G134" s="19">
        <v>95.081</v>
      </c>
      <c r="H134" s="19">
        <v>0.0</v>
      </c>
      <c r="I134" s="19">
        <v>0.0</v>
      </c>
      <c r="J134" s="19">
        <v>0.229</v>
      </c>
      <c r="K134" s="19">
        <v>0.0</v>
      </c>
      <c r="L134" s="20" t="s">
        <v>725</v>
      </c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>
      <c r="A135" s="14">
        <v>135.0</v>
      </c>
      <c r="B135" s="15" t="s">
        <v>9</v>
      </c>
      <c r="C135" s="14">
        <v>1.256087E7</v>
      </c>
      <c r="D135" s="14">
        <v>1.2560906E7</v>
      </c>
      <c r="E135" s="15" t="s">
        <v>859</v>
      </c>
      <c r="F135" s="14">
        <v>42.48</v>
      </c>
      <c r="G135" s="14">
        <v>100.0</v>
      </c>
      <c r="H135" s="14">
        <v>0.0</v>
      </c>
      <c r="I135" s="14">
        <v>0.0</v>
      </c>
      <c r="J135" s="14">
        <v>0.193</v>
      </c>
      <c r="K135" s="14">
        <v>2.0</v>
      </c>
      <c r="L135" s="15" t="s">
        <v>725</v>
      </c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>
      <c r="A136" s="19">
        <v>136.0</v>
      </c>
      <c r="B136" s="20" t="s">
        <v>9</v>
      </c>
      <c r="C136" s="19">
        <v>1.2560943E7</v>
      </c>
      <c r="D136" s="19">
        <v>1.2560979E7</v>
      </c>
      <c r="E136" s="20" t="s">
        <v>860</v>
      </c>
      <c r="F136" s="19">
        <v>42.84</v>
      </c>
      <c r="G136" s="19">
        <v>100.0</v>
      </c>
      <c r="H136" s="19">
        <v>0.0</v>
      </c>
      <c r="I136" s="19">
        <v>0.0</v>
      </c>
      <c r="J136" s="19">
        <v>0.201</v>
      </c>
      <c r="K136" s="19">
        <v>3.0</v>
      </c>
      <c r="L136" s="20" t="s">
        <v>725</v>
      </c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>
      <c r="A137" s="14">
        <v>137.0</v>
      </c>
      <c r="B137" s="15" t="s">
        <v>9</v>
      </c>
      <c r="C137" s="14">
        <v>1.256098E7</v>
      </c>
      <c r="D137" s="14">
        <v>1.256101E7</v>
      </c>
      <c r="E137" s="15" t="s">
        <v>861</v>
      </c>
      <c r="F137" s="14">
        <v>42.13</v>
      </c>
      <c r="G137" s="14">
        <v>100.0</v>
      </c>
      <c r="H137" s="14">
        <v>0.0</v>
      </c>
      <c r="I137" s="14">
        <v>0.0</v>
      </c>
      <c r="J137" s="14">
        <v>0.133</v>
      </c>
      <c r="K137" s="14">
        <v>2.0</v>
      </c>
      <c r="L137" s="15" t="s">
        <v>725</v>
      </c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>
      <c r="A138" s="19">
        <v>138.0</v>
      </c>
      <c r="B138" s="20" t="s">
        <v>9</v>
      </c>
      <c r="C138" s="19">
        <v>1.2561011E7</v>
      </c>
      <c r="D138" s="19">
        <v>1.2561042E7</v>
      </c>
      <c r="E138" s="20" t="s">
        <v>862</v>
      </c>
      <c r="F138" s="19">
        <v>42.36</v>
      </c>
      <c r="G138" s="19">
        <v>100.0</v>
      </c>
      <c r="H138" s="19">
        <v>0.0</v>
      </c>
      <c r="I138" s="19">
        <v>0.0</v>
      </c>
      <c r="J138" s="19">
        <v>0.353</v>
      </c>
      <c r="K138" s="19">
        <v>2.0</v>
      </c>
      <c r="L138" s="20" t="s">
        <v>725</v>
      </c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>
      <c r="A139" s="14">
        <v>139.0</v>
      </c>
      <c r="B139" s="15" t="s">
        <v>9</v>
      </c>
      <c r="C139" s="14">
        <v>1.256106E7</v>
      </c>
      <c r="D139" s="14">
        <v>1.2561096E7</v>
      </c>
      <c r="E139" s="15" t="s">
        <v>863</v>
      </c>
      <c r="F139" s="14">
        <v>42.02</v>
      </c>
      <c r="G139" s="14">
        <v>99.798</v>
      </c>
      <c r="H139" s="14">
        <v>0.0</v>
      </c>
      <c r="I139" s="14">
        <v>0.0</v>
      </c>
      <c r="J139" s="14">
        <v>0.315</v>
      </c>
      <c r="K139" s="14">
        <v>3.0</v>
      </c>
      <c r="L139" s="15" t="s">
        <v>725</v>
      </c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>
      <c r="A140" s="19">
        <v>140.0</v>
      </c>
      <c r="B140" s="20" t="s">
        <v>9</v>
      </c>
      <c r="C140" s="19">
        <v>1.2561099E7</v>
      </c>
      <c r="D140" s="19">
        <v>1.2561135E7</v>
      </c>
      <c r="E140" s="20" t="s">
        <v>864</v>
      </c>
      <c r="F140" s="19">
        <v>42.1</v>
      </c>
      <c r="G140" s="19">
        <v>100.0</v>
      </c>
      <c r="H140" s="19">
        <v>0.0</v>
      </c>
      <c r="I140" s="19">
        <v>0.0</v>
      </c>
      <c r="J140" s="19">
        <v>0.185</v>
      </c>
      <c r="K140" s="19">
        <v>3.0</v>
      </c>
      <c r="L140" s="20" t="s">
        <v>725</v>
      </c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>
      <c r="A141" s="14">
        <v>141.0</v>
      </c>
      <c r="B141" s="15" t="s">
        <v>9</v>
      </c>
      <c r="C141" s="14">
        <v>1.2561162E7</v>
      </c>
      <c r="D141" s="14">
        <v>1.2561198E7</v>
      </c>
      <c r="E141" s="15" t="s">
        <v>865</v>
      </c>
      <c r="F141" s="14">
        <v>42.06</v>
      </c>
      <c r="G141" s="14">
        <v>97.747</v>
      </c>
      <c r="H141" s="14">
        <v>0.0</v>
      </c>
      <c r="I141" s="14">
        <v>0.0</v>
      </c>
      <c r="J141" s="14">
        <v>0.128</v>
      </c>
      <c r="K141" s="14">
        <v>5.0</v>
      </c>
      <c r="L141" s="15" t="s">
        <v>725</v>
      </c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>
      <c r="A142" s="19">
        <v>142.0</v>
      </c>
      <c r="B142" s="20" t="s">
        <v>9</v>
      </c>
      <c r="C142" s="19">
        <v>1.2561284E7</v>
      </c>
      <c r="D142" s="19">
        <v>1.256132E7</v>
      </c>
      <c r="E142" s="20" t="s">
        <v>866</v>
      </c>
      <c r="F142" s="19">
        <v>42.76</v>
      </c>
      <c r="G142" s="19">
        <v>100.0</v>
      </c>
      <c r="H142" s="19">
        <v>0.0</v>
      </c>
      <c r="I142" s="19">
        <v>0.0</v>
      </c>
      <c r="J142" s="19">
        <v>0.215</v>
      </c>
      <c r="K142" s="19">
        <v>3.0</v>
      </c>
      <c r="L142" s="20" t="s">
        <v>725</v>
      </c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>
      <c r="A143" s="14">
        <v>143.0</v>
      </c>
      <c r="B143" s="15" t="s">
        <v>9</v>
      </c>
      <c r="C143" s="14">
        <v>1.2561323E7</v>
      </c>
      <c r="D143" s="14">
        <v>1.2561359E7</v>
      </c>
      <c r="E143" s="15" t="s">
        <v>867</v>
      </c>
      <c r="F143" s="14">
        <v>42.7</v>
      </c>
      <c r="G143" s="14">
        <v>100.0</v>
      </c>
      <c r="H143" s="14">
        <v>0.0</v>
      </c>
      <c r="I143" s="14">
        <v>0.0</v>
      </c>
      <c r="J143" s="14">
        <v>0.136</v>
      </c>
      <c r="K143" s="14">
        <v>2.0</v>
      </c>
      <c r="L143" s="15" t="s">
        <v>725</v>
      </c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>
      <c r="A144" s="19">
        <v>144.0</v>
      </c>
      <c r="B144" s="20" t="s">
        <v>9</v>
      </c>
      <c r="C144" s="19">
        <v>1.2561408E7</v>
      </c>
      <c r="D144" s="19">
        <v>1.2561444E7</v>
      </c>
      <c r="E144" s="20" t="s">
        <v>868</v>
      </c>
      <c r="F144" s="19">
        <v>42.02</v>
      </c>
      <c r="G144" s="19">
        <v>99.787</v>
      </c>
      <c r="H144" s="19">
        <v>0.0</v>
      </c>
      <c r="I144" s="19">
        <v>0.0</v>
      </c>
      <c r="J144" s="19">
        <v>0.193</v>
      </c>
      <c r="K144" s="19">
        <v>0.0</v>
      </c>
      <c r="L144" s="20" t="s">
        <v>725</v>
      </c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>
      <c r="A145" s="14">
        <v>145.0</v>
      </c>
      <c r="B145" s="15" t="s">
        <v>9</v>
      </c>
      <c r="C145" s="14">
        <v>1.2561673E7</v>
      </c>
      <c r="D145" s="14">
        <v>1.2561709E7</v>
      </c>
      <c r="E145" s="15" t="s">
        <v>869</v>
      </c>
      <c r="F145" s="14">
        <v>42.03</v>
      </c>
      <c r="G145" s="14">
        <v>100.0</v>
      </c>
      <c r="H145" s="14">
        <v>0.0</v>
      </c>
      <c r="I145" s="14">
        <v>0.0</v>
      </c>
      <c r="J145" s="14">
        <v>0.265</v>
      </c>
      <c r="K145" s="14">
        <v>2.0</v>
      </c>
      <c r="L145" s="15" t="s">
        <v>725</v>
      </c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>
      <c r="A146" s="19">
        <v>146.0</v>
      </c>
      <c r="B146" s="20" t="s">
        <v>9</v>
      </c>
      <c r="C146" s="19">
        <v>1.256173E7</v>
      </c>
      <c r="D146" s="19">
        <v>1.2561766E7</v>
      </c>
      <c r="E146" s="20" t="s">
        <v>870</v>
      </c>
      <c r="F146" s="19">
        <v>42.08</v>
      </c>
      <c r="G146" s="19">
        <v>100.0</v>
      </c>
      <c r="H146" s="19">
        <v>0.0</v>
      </c>
      <c r="I146" s="19">
        <v>0.0</v>
      </c>
      <c r="J146" s="19">
        <v>0.257</v>
      </c>
      <c r="K146" s="19">
        <v>2.0</v>
      </c>
      <c r="L146" s="20" t="s">
        <v>725</v>
      </c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>
      <c r="A147" s="14">
        <v>147.0</v>
      </c>
      <c r="B147" s="15" t="s">
        <v>9</v>
      </c>
      <c r="C147" s="14">
        <v>1.2562531E7</v>
      </c>
      <c r="D147" s="14">
        <v>1.2562567E7</v>
      </c>
      <c r="E147" s="15" t="s">
        <v>871</v>
      </c>
      <c r="F147" s="14">
        <v>42.22</v>
      </c>
      <c r="G147" s="14">
        <v>100.0</v>
      </c>
      <c r="H147" s="14">
        <v>0.0</v>
      </c>
      <c r="I147" s="14">
        <v>0.0</v>
      </c>
      <c r="J147" s="14">
        <v>0.104</v>
      </c>
      <c r="K147" s="14">
        <v>0.0</v>
      </c>
      <c r="L147" s="15" t="s">
        <v>725</v>
      </c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>
      <c r="A148" s="19">
        <v>148.0</v>
      </c>
      <c r="B148" s="20" t="s">
        <v>9</v>
      </c>
      <c r="C148" s="19">
        <v>1.2563324E7</v>
      </c>
      <c r="D148" s="19">
        <v>1.2563356E7</v>
      </c>
      <c r="E148" s="20" t="s">
        <v>872</v>
      </c>
      <c r="F148" s="19">
        <v>42.56</v>
      </c>
      <c r="G148" s="19">
        <v>100.0</v>
      </c>
      <c r="H148" s="19">
        <v>0.0</v>
      </c>
      <c r="I148" s="19">
        <v>0.0</v>
      </c>
      <c r="J148" s="19">
        <v>0.37</v>
      </c>
      <c r="K148" s="19">
        <v>3.0</v>
      </c>
      <c r="L148" s="20" t="s">
        <v>725</v>
      </c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>
      <c r="A149" s="14">
        <v>149.0</v>
      </c>
      <c r="B149" s="15" t="s">
        <v>9</v>
      </c>
      <c r="C149" s="14">
        <v>1.2563357E7</v>
      </c>
      <c r="D149" s="14">
        <v>1.2563386E7</v>
      </c>
      <c r="E149" s="15" t="s">
        <v>873</v>
      </c>
      <c r="F149" s="14">
        <v>44.27</v>
      </c>
      <c r="G149" s="14">
        <v>100.0</v>
      </c>
      <c r="H149" s="14">
        <v>0.0</v>
      </c>
      <c r="I149" s="14">
        <v>0.0</v>
      </c>
      <c r="J149" s="14">
        <v>0.375</v>
      </c>
      <c r="K149" s="14">
        <v>2.0</v>
      </c>
      <c r="L149" s="15" t="s">
        <v>725</v>
      </c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>
      <c r="A150" s="19">
        <v>150.0</v>
      </c>
      <c r="B150" s="20" t="s">
        <v>9</v>
      </c>
      <c r="C150" s="19">
        <v>1.2563387E7</v>
      </c>
      <c r="D150" s="19">
        <v>1.2563421E7</v>
      </c>
      <c r="E150" s="20" t="s">
        <v>874</v>
      </c>
      <c r="F150" s="19">
        <v>42.76</v>
      </c>
      <c r="G150" s="19">
        <v>100.0</v>
      </c>
      <c r="H150" s="19">
        <v>0.0</v>
      </c>
      <c r="I150" s="19">
        <v>0.0</v>
      </c>
      <c r="J150" s="19">
        <v>0.168</v>
      </c>
      <c r="K150" s="19">
        <v>2.0</v>
      </c>
      <c r="L150" s="20" t="s">
        <v>725</v>
      </c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>
      <c r="A151" s="14">
        <v>151.0</v>
      </c>
      <c r="B151" s="15" t="s">
        <v>9</v>
      </c>
      <c r="C151" s="14">
        <v>1.2563429E7</v>
      </c>
      <c r="D151" s="14">
        <v>1.2563458E7</v>
      </c>
      <c r="E151" s="15" t="s">
        <v>875</v>
      </c>
      <c r="F151" s="14">
        <v>46.71</v>
      </c>
      <c r="G151" s="14">
        <v>100.0</v>
      </c>
      <c r="H151" s="14">
        <v>0.0</v>
      </c>
      <c r="I151" s="14">
        <v>0.0</v>
      </c>
      <c r="J151" s="14">
        <v>0.196</v>
      </c>
      <c r="K151" s="14">
        <v>2.0</v>
      </c>
      <c r="L151" s="15" t="s">
        <v>725</v>
      </c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>
      <c r="A152" s="19">
        <v>152.0</v>
      </c>
      <c r="B152" s="20" t="s">
        <v>9</v>
      </c>
      <c r="C152" s="19">
        <v>1.2567838E7</v>
      </c>
      <c r="D152" s="19">
        <v>1.2567874E7</v>
      </c>
      <c r="E152" s="20" t="s">
        <v>876</v>
      </c>
      <c r="F152" s="19">
        <v>42.13</v>
      </c>
      <c r="G152" s="19">
        <v>99.438</v>
      </c>
      <c r="H152" s="19">
        <v>0.0</v>
      </c>
      <c r="I152" s="19">
        <v>0.0</v>
      </c>
      <c r="J152" s="19">
        <v>0.12</v>
      </c>
      <c r="K152" s="19">
        <v>2.0</v>
      </c>
      <c r="L152" s="20" t="s">
        <v>725</v>
      </c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>
      <c r="A153" s="14">
        <v>153.0</v>
      </c>
      <c r="B153" s="15" t="s">
        <v>9</v>
      </c>
      <c r="C153" s="14">
        <v>1.2567882E7</v>
      </c>
      <c r="D153" s="14">
        <v>1.2567918E7</v>
      </c>
      <c r="E153" s="15" t="s">
        <v>877</v>
      </c>
      <c r="F153" s="14">
        <v>42.19</v>
      </c>
      <c r="G153" s="14">
        <v>100.0</v>
      </c>
      <c r="H153" s="14">
        <v>0.0</v>
      </c>
      <c r="I153" s="14">
        <v>0.0</v>
      </c>
      <c r="J153" s="14">
        <v>0.18</v>
      </c>
      <c r="K153" s="14">
        <v>2.0</v>
      </c>
      <c r="L153" s="15" t="s">
        <v>725</v>
      </c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>
      <c r="A154" s="19">
        <v>154.0</v>
      </c>
      <c r="B154" s="20" t="s">
        <v>9</v>
      </c>
      <c r="C154" s="19">
        <v>1.2568836E7</v>
      </c>
      <c r="D154" s="19">
        <v>1.2568872E7</v>
      </c>
      <c r="E154" s="20" t="s">
        <v>878</v>
      </c>
      <c r="F154" s="19">
        <v>42.41</v>
      </c>
      <c r="G154" s="19">
        <v>100.0</v>
      </c>
      <c r="H154" s="19">
        <v>0.0</v>
      </c>
      <c r="I154" s="19">
        <v>0.0</v>
      </c>
      <c r="J154" s="19">
        <v>0.288</v>
      </c>
      <c r="K154" s="19">
        <v>3.0</v>
      </c>
      <c r="L154" s="20" t="s">
        <v>725</v>
      </c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>
      <c r="A155" s="14">
        <v>155.0</v>
      </c>
      <c r="B155" s="15" t="s">
        <v>9</v>
      </c>
      <c r="C155" s="14">
        <v>1.2568873E7</v>
      </c>
      <c r="D155" s="14">
        <v>1.2568908E7</v>
      </c>
      <c r="E155" s="15" t="s">
        <v>879</v>
      </c>
      <c r="F155" s="14">
        <v>42.53</v>
      </c>
      <c r="G155" s="14">
        <v>100.0</v>
      </c>
      <c r="H155" s="14">
        <v>0.0</v>
      </c>
      <c r="I155" s="14">
        <v>0.0</v>
      </c>
      <c r="J155" s="14">
        <v>0.443</v>
      </c>
      <c r="K155" s="14">
        <v>2.0</v>
      </c>
      <c r="L155" s="15" t="s">
        <v>725</v>
      </c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>
      <c r="A156" s="19">
        <v>156.0</v>
      </c>
      <c r="B156" s="20" t="s">
        <v>9</v>
      </c>
      <c r="C156" s="19">
        <v>1.2568909E7</v>
      </c>
      <c r="D156" s="19">
        <v>1.2568942E7</v>
      </c>
      <c r="E156" s="20" t="s">
        <v>880</v>
      </c>
      <c r="F156" s="19">
        <v>42.3</v>
      </c>
      <c r="G156" s="19">
        <v>100.0</v>
      </c>
      <c r="H156" s="19">
        <v>0.0</v>
      </c>
      <c r="I156" s="19">
        <v>0.0</v>
      </c>
      <c r="J156" s="19">
        <v>0.207</v>
      </c>
      <c r="K156" s="19">
        <v>2.0</v>
      </c>
      <c r="L156" s="20" t="s">
        <v>725</v>
      </c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>
      <c r="A157" s="14">
        <v>157.0</v>
      </c>
      <c r="B157" s="15" t="s">
        <v>9</v>
      </c>
      <c r="C157" s="14">
        <v>1.2568943E7</v>
      </c>
      <c r="D157" s="14">
        <v>1.2568975E7</v>
      </c>
      <c r="E157" s="15" t="s">
        <v>881</v>
      </c>
      <c r="F157" s="14">
        <v>42.54</v>
      </c>
      <c r="G157" s="14">
        <v>99.294</v>
      </c>
      <c r="H157" s="14">
        <v>0.0</v>
      </c>
      <c r="I157" s="14">
        <v>0.0</v>
      </c>
      <c r="J157" s="14">
        <v>0.256</v>
      </c>
      <c r="K157" s="14">
        <v>0.0</v>
      </c>
      <c r="L157" s="15" t="s">
        <v>725</v>
      </c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>
      <c r="A158" s="19">
        <v>158.0</v>
      </c>
      <c r="B158" s="20" t="s">
        <v>9</v>
      </c>
      <c r="C158" s="19">
        <v>1.2568976E7</v>
      </c>
      <c r="D158" s="19">
        <v>1.2569005E7</v>
      </c>
      <c r="E158" s="20" t="s">
        <v>882</v>
      </c>
      <c r="F158" s="19">
        <v>43.96</v>
      </c>
      <c r="G158" s="19">
        <v>100.0</v>
      </c>
      <c r="H158" s="19">
        <v>0.0</v>
      </c>
      <c r="I158" s="19">
        <v>0.0</v>
      </c>
      <c r="J158" s="19">
        <v>0.3</v>
      </c>
      <c r="K158" s="19">
        <v>0.0</v>
      </c>
      <c r="L158" s="20" t="s">
        <v>725</v>
      </c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>
      <c r="A159" s="14">
        <v>159.0</v>
      </c>
      <c r="B159" s="15" t="s">
        <v>9</v>
      </c>
      <c r="C159" s="14">
        <v>1.2569006E7</v>
      </c>
      <c r="D159" s="14">
        <v>1.2569038E7</v>
      </c>
      <c r="E159" s="15" t="s">
        <v>883</v>
      </c>
      <c r="F159" s="14">
        <v>42.68</v>
      </c>
      <c r="G159" s="14">
        <v>95.046</v>
      </c>
      <c r="H159" s="14">
        <v>0.0</v>
      </c>
      <c r="I159" s="14">
        <v>0.0</v>
      </c>
      <c r="J159" s="14">
        <v>0.144</v>
      </c>
      <c r="K159" s="14">
        <v>2.0</v>
      </c>
      <c r="L159" s="15" t="s">
        <v>725</v>
      </c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>
      <c r="A160" s="19">
        <v>160.0</v>
      </c>
      <c r="B160" s="20" t="s">
        <v>9</v>
      </c>
      <c r="C160" s="19">
        <v>1.256953E7</v>
      </c>
      <c r="D160" s="19">
        <v>1.2569566E7</v>
      </c>
      <c r="E160" s="20" t="s">
        <v>884</v>
      </c>
      <c r="F160" s="19">
        <v>42.61</v>
      </c>
      <c r="G160" s="19">
        <v>100.0</v>
      </c>
      <c r="H160" s="19">
        <v>0.0</v>
      </c>
      <c r="I160" s="19">
        <v>0.0</v>
      </c>
      <c r="J160" s="19">
        <v>0.091</v>
      </c>
      <c r="K160" s="19">
        <v>3.0</v>
      </c>
      <c r="L160" s="20" t="s">
        <v>725</v>
      </c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>
      <c r="A161" s="14">
        <v>161.0</v>
      </c>
      <c r="B161" s="15" t="s">
        <v>9</v>
      </c>
      <c r="C161" s="14">
        <v>1.2569606E7</v>
      </c>
      <c r="D161" s="14">
        <v>1.2569639E7</v>
      </c>
      <c r="E161" s="15" t="s">
        <v>885</v>
      </c>
      <c r="F161" s="14">
        <v>42.67</v>
      </c>
      <c r="G161" s="14">
        <v>98.175</v>
      </c>
      <c r="H161" s="14">
        <v>0.0</v>
      </c>
      <c r="I161" s="14">
        <v>0.0</v>
      </c>
      <c r="J161" s="14">
        <v>0.292</v>
      </c>
      <c r="K161" s="14">
        <v>3.0</v>
      </c>
      <c r="L161" s="15" t="s">
        <v>725</v>
      </c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>
      <c r="A162" s="19">
        <v>162.0</v>
      </c>
      <c r="B162" s="20" t="s">
        <v>9</v>
      </c>
      <c r="C162" s="19">
        <v>1.256964E7</v>
      </c>
      <c r="D162" s="19">
        <v>1.2569669E7</v>
      </c>
      <c r="E162" s="20" t="s">
        <v>886</v>
      </c>
      <c r="F162" s="19">
        <v>44.67</v>
      </c>
      <c r="G162" s="19">
        <v>100.0</v>
      </c>
      <c r="H162" s="19">
        <v>0.0</v>
      </c>
      <c r="I162" s="19">
        <v>0.0</v>
      </c>
      <c r="J162" s="19">
        <v>0.294</v>
      </c>
      <c r="K162" s="19">
        <v>0.0</v>
      </c>
      <c r="L162" s="20" t="s">
        <v>725</v>
      </c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>
      <c r="A163" s="14">
        <v>163.0</v>
      </c>
      <c r="B163" s="15" t="s">
        <v>9</v>
      </c>
      <c r="C163" s="14">
        <v>1.256967E7</v>
      </c>
      <c r="D163" s="14">
        <v>1.2569703E7</v>
      </c>
      <c r="E163" s="15" t="s">
        <v>887</v>
      </c>
      <c r="F163" s="14">
        <v>42.48</v>
      </c>
      <c r="G163" s="14">
        <v>97.65</v>
      </c>
      <c r="H163" s="14">
        <v>0.0</v>
      </c>
      <c r="I163" s="14">
        <v>0.0</v>
      </c>
      <c r="J163" s="14">
        <v>0.197</v>
      </c>
      <c r="K163" s="14">
        <v>3.0</v>
      </c>
      <c r="L163" s="15" t="s">
        <v>725</v>
      </c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>
      <c r="A164" s="19">
        <v>164.0</v>
      </c>
      <c r="B164" s="20" t="s">
        <v>9</v>
      </c>
      <c r="C164" s="19">
        <v>1.2569704E7</v>
      </c>
      <c r="D164" s="19">
        <v>1.2569733E7</v>
      </c>
      <c r="E164" s="20" t="s">
        <v>888</v>
      </c>
      <c r="F164" s="19">
        <v>42.65</v>
      </c>
      <c r="G164" s="19">
        <v>100.0</v>
      </c>
      <c r="H164" s="19">
        <v>0.0</v>
      </c>
      <c r="I164" s="19">
        <v>0.0</v>
      </c>
      <c r="J164" s="19">
        <v>0.21</v>
      </c>
      <c r="K164" s="19">
        <v>0.0</v>
      </c>
      <c r="L164" s="20" t="s">
        <v>725</v>
      </c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>
      <c r="A165" s="14">
        <v>165.0</v>
      </c>
      <c r="B165" s="15" t="s">
        <v>9</v>
      </c>
      <c r="C165" s="14">
        <v>1.2569737E7</v>
      </c>
      <c r="D165" s="14">
        <v>1.2569773E7</v>
      </c>
      <c r="E165" s="15" t="s">
        <v>889</v>
      </c>
      <c r="F165" s="14">
        <v>42.02</v>
      </c>
      <c r="G165" s="14">
        <v>100.0</v>
      </c>
      <c r="H165" s="14">
        <v>0.0</v>
      </c>
      <c r="I165" s="14">
        <v>0.0</v>
      </c>
      <c r="J165" s="14">
        <v>0.146</v>
      </c>
      <c r="K165" s="14">
        <v>0.0</v>
      </c>
      <c r="L165" s="15" t="s">
        <v>725</v>
      </c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>
      <c r="A166" s="19">
        <v>166.0</v>
      </c>
      <c r="B166" s="20" t="s">
        <v>9</v>
      </c>
      <c r="C166" s="19">
        <v>1.2569777E7</v>
      </c>
      <c r="D166" s="19">
        <v>1.2569813E7</v>
      </c>
      <c r="E166" s="20" t="s">
        <v>890</v>
      </c>
      <c r="F166" s="19">
        <v>42.27</v>
      </c>
      <c r="G166" s="19">
        <v>100.0</v>
      </c>
      <c r="H166" s="19">
        <v>0.0</v>
      </c>
      <c r="I166" s="19">
        <v>0.0</v>
      </c>
      <c r="J166" s="19">
        <v>0.164</v>
      </c>
      <c r="K166" s="19">
        <v>2.0</v>
      </c>
      <c r="L166" s="20" t="s">
        <v>725</v>
      </c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>
      <c r="A167" s="14">
        <v>167.0</v>
      </c>
      <c r="B167" s="15" t="s">
        <v>9</v>
      </c>
      <c r="C167" s="14">
        <v>1.2569814E7</v>
      </c>
      <c r="D167" s="14">
        <v>1.2569843E7</v>
      </c>
      <c r="E167" s="15" t="s">
        <v>891</v>
      </c>
      <c r="F167" s="14">
        <v>43.71</v>
      </c>
      <c r="G167" s="14">
        <v>98.717</v>
      </c>
      <c r="H167" s="14">
        <v>0.0</v>
      </c>
      <c r="I167" s="14">
        <v>0.0</v>
      </c>
      <c r="J167" s="14">
        <v>0.468</v>
      </c>
      <c r="K167" s="14">
        <v>2.0</v>
      </c>
      <c r="L167" s="15" t="s">
        <v>725</v>
      </c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>
      <c r="A168" s="19">
        <v>168.0</v>
      </c>
      <c r="B168" s="20" t="s">
        <v>9</v>
      </c>
      <c r="C168" s="19">
        <v>1.2569939E7</v>
      </c>
      <c r="D168" s="19">
        <v>1.2569975E7</v>
      </c>
      <c r="E168" s="20" t="s">
        <v>892</v>
      </c>
      <c r="F168" s="19">
        <v>42.19</v>
      </c>
      <c r="G168" s="19">
        <v>100.0</v>
      </c>
      <c r="H168" s="19">
        <v>0.0</v>
      </c>
      <c r="I168" s="19">
        <v>0.0</v>
      </c>
      <c r="J168" s="19">
        <v>0.176</v>
      </c>
      <c r="K168" s="19">
        <v>2.0</v>
      </c>
      <c r="L168" s="20" t="s">
        <v>725</v>
      </c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>
      <c r="A169" s="14">
        <v>169.0</v>
      </c>
      <c r="B169" s="15" t="s">
        <v>9</v>
      </c>
      <c r="C169" s="14">
        <v>1.2569976E7</v>
      </c>
      <c r="D169" s="14">
        <v>1.2570005E7</v>
      </c>
      <c r="E169" s="15" t="s">
        <v>893</v>
      </c>
      <c r="F169" s="14">
        <v>44.41</v>
      </c>
      <c r="G169" s="14">
        <v>99.676</v>
      </c>
      <c r="H169" s="14">
        <v>0.0</v>
      </c>
      <c r="I169" s="14">
        <v>0.0</v>
      </c>
      <c r="J169" s="14">
        <v>0.207</v>
      </c>
      <c r="K169" s="14">
        <v>2.0</v>
      </c>
      <c r="L169" s="15" t="s">
        <v>725</v>
      </c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>
      <c r="A170" s="19">
        <v>170.0</v>
      </c>
      <c r="B170" s="20" t="s">
        <v>9</v>
      </c>
      <c r="C170" s="19">
        <v>1.2570006E7</v>
      </c>
      <c r="D170" s="19">
        <v>1.2570035E7</v>
      </c>
      <c r="E170" s="20" t="s">
        <v>894</v>
      </c>
      <c r="F170" s="19">
        <v>46.54</v>
      </c>
      <c r="G170" s="19">
        <v>97.476</v>
      </c>
      <c r="H170" s="19">
        <v>0.0</v>
      </c>
      <c r="I170" s="19">
        <v>0.0</v>
      </c>
      <c r="J170" s="19">
        <v>0.708</v>
      </c>
      <c r="K170" s="19">
        <v>2.0</v>
      </c>
      <c r="L170" s="20" t="s">
        <v>725</v>
      </c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>
      <c r="A171" s="14">
        <v>171.0</v>
      </c>
      <c r="B171" s="15" t="s">
        <v>9</v>
      </c>
      <c r="C171" s="14">
        <v>1.2570051E7</v>
      </c>
      <c r="D171" s="14">
        <v>1.2570087E7</v>
      </c>
      <c r="E171" s="15" t="s">
        <v>895</v>
      </c>
      <c r="F171" s="14">
        <v>42.24</v>
      </c>
      <c r="G171" s="14">
        <v>98.198</v>
      </c>
      <c r="H171" s="14">
        <v>0.0</v>
      </c>
      <c r="I171" s="14">
        <v>0.0</v>
      </c>
      <c r="J171" s="14">
        <v>0.302</v>
      </c>
      <c r="K171" s="14">
        <v>2.0</v>
      </c>
      <c r="L171" s="15" t="s">
        <v>725</v>
      </c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>
      <c r="A172" s="19">
        <v>172.0</v>
      </c>
      <c r="B172" s="20" t="s">
        <v>9</v>
      </c>
      <c r="C172" s="19">
        <v>1.2570124E7</v>
      </c>
      <c r="D172" s="19">
        <v>1.2570153E7</v>
      </c>
      <c r="E172" s="20" t="s">
        <v>896</v>
      </c>
      <c r="F172" s="19">
        <v>46.91</v>
      </c>
      <c r="G172" s="19">
        <v>100.0</v>
      </c>
      <c r="H172" s="19">
        <v>0.0</v>
      </c>
      <c r="I172" s="19">
        <v>0.0</v>
      </c>
      <c r="J172" s="19">
        <v>0.326</v>
      </c>
      <c r="K172" s="19">
        <v>2.0</v>
      </c>
      <c r="L172" s="20" t="s">
        <v>725</v>
      </c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>
      <c r="A173" s="14">
        <v>173.0</v>
      </c>
      <c r="B173" s="15" t="s">
        <v>9</v>
      </c>
      <c r="C173" s="14">
        <v>1.2570154E7</v>
      </c>
      <c r="D173" s="14">
        <v>1.2570183E7</v>
      </c>
      <c r="E173" s="15" t="s">
        <v>897</v>
      </c>
      <c r="F173" s="14">
        <v>44.22</v>
      </c>
      <c r="G173" s="14">
        <v>100.0</v>
      </c>
      <c r="H173" s="14">
        <v>0.0</v>
      </c>
      <c r="I173" s="14">
        <v>0.0</v>
      </c>
      <c r="J173" s="14">
        <v>0.287</v>
      </c>
      <c r="K173" s="14">
        <v>2.0</v>
      </c>
      <c r="L173" s="15" t="s">
        <v>725</v>
      </c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>
      <c r="A174" s="19">
        <v>174.0</v>
      </c>
      <c r="B174" s="20" t="s">
        <v>9</v>
      </c>
      <c r="C174" s="19">
        <v>1.2570184E7</v>
      </c>
      <c r="D174" s="19">
        <v>1.257022E7</v>
      </c>
      <c r="E174" s="20" t="s">
        <v>898</v>
      </c>
      <c r="F174" s="19">
        <v>42.57</v>
      </c>
      <c r="G174" s="19">
        <v>97.646</v>
      </c>
      <c r="H174" s="19">
        <v>0.0</v>
      </c>
      <c r="I174" s="19">
        <v>0.0</v>
      </c>
      <c r="J174" s="19">
        <v>0.191</v>
      </c>
      <c r="K174" s="19">
        <v>2.0</v>
      </c>
      <c r="L174" s="20" t="s">
        <v>725</v>
      </c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>
      <c r="A175" s="14">
        <v>175.0</v>
      </c>
      <c r="B175" s="15" t="s">
        <v>9</v>
      </c>
      <c r="C175" s="14">
        <v>1.2570228E7</v>
      </c>
      <c r="D175" s="14">
        <v>1.2570264E7</v>
      </c>
      <c r="E175" s="15" t="s">
        <v>899</v>
      </c>
      <c r="F175" s="14">
        <v>42.07</v>
      </c>
      <c r="G175" s="14">
        <v>100.0</v>
      </c>
      <c r="H175" s="14">
        <v>0.0</v>
      </c>
      <c r="I175" s="14">
        <v>0.0</v>
      </c>
      <c r="J175" s="14">
        <v>0.126</v>
      </c>
      <c r="K175" s="14">
        <v>0.0</v>
      </c>
      <c r="L175" s="15" t="s">
        <v>725</v>
      </c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>
      <c r="A176" s="19">
        <v>176.0</v>
      </c>
      <c r="B176" s="20" t="s">
        <v>9</v>
      </c>
      <c r="C176" s="19">
        <v>1.2570283E7</v>
      </c>
      <c r="D176" s="19">
        <v>1.2570318E7</v>
      </c>
      <c r="E176" s="20" t="s">
        <v>900</v>
      </c>
      <c r="F176" s="19">
        <v>42.04</v>
      </c>
      <c r="G176" s="19">
        <v>100.0</v>
      </c>
      <c r="H176" s="19">
        <v>0.0</v>
      </c>
      <c r="I176" s="19">
        <v>0.0</v>
      </c>
      <c r="J176" s="19">
        <v>0.159</v>
      </c>
      <c r="K176" s="19">
        <v>0.0</v>
      </c>
      <c r="L176" s="20" t="s">
        <v>725</v>
      </c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>
      <c r="A177" s="14">
        <v>177.0</v>
      </c>
      <c r="B177" s="15" t="s">
        <v>9</v>
      </c>
      <c r="C177" s="14">
        <v>1.2570319E7</v>
      </c>
      <c r="D177" s="14">
        <v>1.2570353E7</v>
      </c>
      <c r="E177" s="15" t="s">
        <v>901</v>
      </c>
      <c r="F177" s="14">
        <v>42.07</v>
      </c>
      <c r="G177" s="14">
        <v>98.554</v>
      </c>
      <c r="H177" s="14">
        <v>0.0</v>
      </c>
      <c r="I177" s="14">
        <v>0.0</v>
      </c>
      <c r="J177" s="14">
        <v>0.091</v>
      </c>
      <c r="K177" s="14">
        <v>0.0</v>
      </c>
      <c r="L177" s="15" t="s">
        <v>725</v>
      </c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>
      <c r="A178" s="19">
        <v>178.0</v>
      </c>
      <c r="B178" s="20" t="s">
        <v>9</v>
      </c>
      <c r="C178" s="19">
        <v>1.2570354E7</v>
      </c>
      <c r="D178" s="19">
        <v>1.2570384E7</v>
      </c>
      <c r="E178" s="20" t="s">
        <v>902</v>
      </c>
      <c r="F178" s="19">
        <v>42.38</v>
      </c>
      <c r="G178" s="19">
        <v>100.0</v>
      </c>
      <c r="H178" s="19">
        <v>0.0</v>
      </c>
      <c r="I178" s="19">
        <v>0.0</v>
      </c>
      <c r="J178" s="19">
        <v>0.161</v>
      </c>
      <c r="K178" s="19">
        <v>2.0</v>
      </c>
      <c r="L178" s="20" t="s">
        <v>725</v>
      </c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>
      <c r="A179" s="14">
        <v>179.0</v>
      </c>
      <c r="B179" s="15" t="s">
        <v>9</v>
      </c>
      <c r="C179" s="14">
        <v>1.2570385E7</v>
      </c>
      <c r="D179" s="14">
        <v>1.2570417E7</v>
      </c>
      <c r="E179" s="15" t="s">
        <v>903</v>
      </c>
      <c r="F179" s="14">
        <v>42.03</v>
      </c>
      <c r="G179" s="14">
        <v>100.0</v>
      </c>
      <c r="H179" s="14">
        <v>0.0</v>
      </c>
      <c r="I179" s="14">
        <v>0.0</v>
      </c>
      <c r="J179" s="14">
        <v>0.091</v>
      </c>
      <c r="K179" s="14">
        <v>2.0</v>
      </c>
      <c r="L179" s="15" t="s">
        <v>725</v>
      </c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904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904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904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904</v>
      </c>
    </row>
  </sheetData>
  <drawing r:id="rId1"/>
</worksheet>
</file>